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rocess\Latex\Pdf\fcell-08-00375\Suppl\"/>
    </mc:Choice>
  </mc:AlternateContent>
  <bookViews>
    <workbookView xWindow="1020" yWindow="0" windowWidth="21495" windowHeight="11820"/>
  </bookViews>
  <sheets>
    <sheet name="Jejunum only TOPP" sheetId="1" r:id="rId1"/>
    <sheet name="Ileum only TOPP" sheetId="3" r:id="rId2"/>
  </sheets>
  <calcPr calcId="152511"/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2" i="3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" i="1"/>
</calcChain>
</file>

<file path=xl/sharedStrings.xml><?xml version="1.0" encoding="utf-8"?>
<sst xmlns="http://schemas.openxmlformats.org/spreadsheetml/2006/main" count="4693" uniqueCount="3958"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5215</t>
  </si>
  <si>
    <t>transporter activity</t>
  </si>
  <si>
    <t>SLC6A19,CYGB,MTCO2P12,ATP6V1G3,CLIC5,SLC24A4,PLA2G6,ALOX5,AMBP,SLC27A6,ANXA6,HCN3,APOA4,APOB,CACHD1,AQP8,AQP1,AQP5,AQP7,ABCC6,SLC51B,MT-ATP6,MT-ATP8,MT-CO1,MT-CO2,MT-CO3,BEST4,MTTP,ABCB11,ATP2A1,ATP6V1B1,XKR9,AZGP1,CEACAM1,CACNA1H,CHRNA6,CACNB1,CACNB4,SLC13A2,SLC5A11,SLC16A6,P2RY6,KCNQ4,SLC28A1,SLC5A8,SLC24A1,PDE4B,CACNA2D2,PDZK1,ABCB4,KPNA7,TRPM5,CLCA1,CLCNKA,CLCNKB,NPC1L1,TRPM8,ABCG2,AKAP6,PON1,SLC35F1,CRHBP,CRHR1,TRPM6,CNNM2,SLC13A4,GRIN3B,SLC4A9,SLC29A4,PCSK9,SLC26A3,RASGRF1,SLC38A4,ABCB6,CNNM4,CNNM3,CNNM1,GAL,SLC47A1,PDZD3,EPHB2,SLC17A2,ABCC4,RRAD,KCNIP2,SLC22A17,FABP1,FABP2,ATP8A1,SLC9B2,TRPV2,CCL2,ASIC4,SLC30A10,CLCA4,SLC39A4,HVCN1,SLC1A2,SLC2A2,SLC2A4,SLC5A4,SLC5A5,SLC6A3,SLC6A4,SLC6A12,SLC7A2,SLC8A3,SLC9A5,NOX1,SLC11A1,SLC13A1,CATSPER2,SLC15A1,SLC16A2,SLC18A1,SLC22A4,SNAP25,PRELID1,SLC17A3,CPLX1,OTOP2,SLC38A5,SLC12A8,SLC46A1,ASIC5,STAR,SLC9B1,SLC9C1,MLC1,ABCC8,TMEM150C,TRPV3,KCNMB4,TAP1,TAP2,SLC27A2,AZIN2,GRIA3,ADAMTS8,GRM2,SLC7A9,SLC7A8,ABCB9,HBQ1,SLC7A10,TRPV5,HK1,HPN,OSBP2,TRPV1,SLC2A9,SLC5A9,KCNK12,XKR6,KCNT2,INS,SLC2A7,NDUFA4L2,SLC30A2,ITPR2,KCNA3,KCND2,KCNH2,KCNJ6,KCNJ13,KCNJ14,KCNJ16,KCNMA1,KCNMB1,KCNQ2,KCNS3,SLC16A14</t>
  </si>
  <si>
    <t>GO:0022857</t>
  </si>
  <si>
    <t>transmembrane transporter activity</t>
  </si>
  <si>
    <t>SLC6A19,MTCO2P12,ATP6V1G3,CLIC5,SLC24A4,PLA2G6,ALOX5,AMBP,ANXA6,HCN3,CACHD1,AQP8,AQP1,AQP5,AQP7,ABCC6,SLC51B,MT-ATP6,MT-ATP8,MT-CO1,MT-CO2,MT-CO3,BEST4,ABCB11,ATP2A1,ATP6V1B1,AZGP1,CEACAM1,CACNA1H,CHRNA6,CACNB1,CACNB4,SLC13A2,SLC5A11,SLC16A6,P2RY6,KCNQ4,SLC28A1,SLC5A8,SLC24A1,PDE4B,CACNA2D2,PDZK1,ABCB4,TRPM5,CLCA1,CLCNKA,CLCNKB,TRPM8,ABCG2,AKAP6,SLC35F1,CRHBP,CRHR1,TRPM6,CNNM2,SLC13A4,GRIN3B,SLC4A9,SLC29A4,PCSK9,SLC26A3,RASGRF1,SLC38A4,ABCB6,CNNM4,CNNM3,CNNM1,GAL,SLC47A1,PDZD3,EPHB2,SLC17A2,ABCC4,RRAD,KCNIP2,SLC22A17,ATP8A1,SLC9B2,TRPV2,CCL2,ASIC4,SLC30A10,CLCA4,SLC39A4,HVCN1,SLC1A2,SLC2A2,SLC2A4,SLC5A4,SLC5A5,SLC6A3,SLC6A4,SLC6A12,SLC7A2,SLC8A3,SLC9A5,NOX1,SLC11A1,SLC13A1,CATSPER2,SLC15A1,SLC16A2,SLC18A1,SLC22A4,SNAP25,SLC17A3,CPLX1,OTOP2,SLC38A5,SLC12A8,SLC46A1,ASIC5,SLC9B1,SLC9C1,MLC1,ABCC8,TMEM150C,TRPV3,KCNMB4,TAP1,TAP2,SLC27A2,AZIN2,GRIA3,ADAMTS8,GRM2,SLC7A9,SLC7A8,ABCB9,SLC7A10,TRPV5,HK1,HPN,TRPV1,SLC2A9,SLC5A9,KCNK12,KCNT2,INS,SLC2A7,NDUFA4L2,SLC30A2,ITPR2,KCNA3,KCND2,KCNH2,KCNJ6,KCNJ13,KCNJ14,KCNJ16,KCNMA1,KCNMB1,KCNQ2,KCNS3,SLC16A14</t>
  </si>
  <si>
    <t>GO:0015077</t>
  </si>
  <si>
    <t>monovalent inorganic cation transmembrane transporter activity</t>
  </si>
  <si>
    <t>SLC6A19,MTCO2P12,ATP6V1G3,SLC24A4,ALOX5,HCN3,AQP1,MT-ATP6,MT-ATP8,MT-CO1,MT-CO2,MT-CO3,ABCB11,ATP2A1,ATP6V1B1,SLC13A2,SLC5A11,KCNQ4,SLC28A1,SLC5A8,SLC24A1,TRPM5,AKAP6,SLC13A4,SLC4A9,PCSK9,CNNM4,GAL,SLC17A2,KCNIP2,SLC9B2,ASIC4,HVCN1,SLC1A2,SLC2A4,SLC5A4,SLC5A5,SLC6A3,SLC6A4,SLC6A12,SLC8A3,SLC9A5,SLC11A1,SLC13A1,SLC15A1,SLC18A1,SNAP25,SLC17A3,OTOP2,SLC12A8,SLC46A1,ASIC5,SLC9B1,SLC9C1,ABCC8,KCNMB4,HPN,SLC2A9,SLC5A9,KCNK12,KCNT2,NDUFA4L2,KCNA3,KCND2,KCNH2,KCNJ6,KCNJ13,KCNJ14,KCNJ16,KCNMA1,KCNMB1,KCNQ2,KCNS3</t>
  </si>
  <si>
    <t>GO:0015318</t>
  </si>
  <si>
    <t>inorganic molecular entity transmembrane transporter activity</t>
  </si>
  <si>
    <t>SLC6A19,MTCO2P12,ATP6V1G3,CLIC5,SLC24A4,PLA2G6,ALOX5,AMBP,ANXA6,HCN3,CACHD1,AQP8,AQP1,AQP5,AQP7,SLC51B,MT-ATP6,MT-ATP8,MT-CO1,MT-CO2,MT-CO3,BEST4,ABCB11,ATP2A1,ATP6V1B1,CEACAM1,CACNA1H,CHRNA6,CACNB1,CACNB4,SLC13A2,SLC5A11,SLC16A6,P2RY6,KCNQ4,SLC28A1,SLC5A8,SLC24A1,PDE4B,CACNA2D2,TRPM5,CLCA1,CLCNKA,CLCNKB,TRPM8,AKAP6,CRHBP,CRHR1,TRPM6,CNNM2,SLC13A4,GRIN3B,SLC4A9,PCSK9,SLC26A3,RASGRF1,SLC38A4,CNNM4,GAL,EPHB2,SLC17A2,ABCC4,RRAD,KCNIP2,ATP8A1,SLC9B2,TRPV2,CCL2,ASIC4,SLC30A10,CLCA4,SLC39A4,HVCN1,SLC1A2,SLC2A4,SLC5A4,SLC5A5,SLC6A3,SLC6A4,SLC6A12,SLC7A2,SLC8A3,SLC9A5,SLC11A1,SLC13A1,CATSPER2,SLC15A1,SLC16A2,SLC18A1,SNAP25,SLC17A3,OTOP2,SLC38A5,SLC12A8,SLC46A1,ASIC5,SLC9B1,SLC9C1,MLC1,ABCC8,TRPV3,KCNMB4,SLC27A2,GRIA3,ADAMTS8,SLC7A9,SLC7A8,SLC7A10,TRPV5,HK1,HPN,TRPV1,SLC2A9,SLC5A9,KCNK12,KCNT2,NDUFA4L2,SLC30A2,ITPR2,KCNA3,KCND2,KCNH2,KCNJ6,KCNJ13,KCNJ14,KCNJ16,KCNMA1,KCNMB1,KCNQ2,KCNS3,SLC16A14</t>
  </si>
  <si>
    <t>GO:0008324</t>
  </si>
  <si>
    <t>cation transmembrane transporter activity</t>
  </si>
  <si>
    <t>SLC6A19,MTCO2P12,ATP6V1G3,SLC24A4,PLA2G6,ALOX5,AMBP,ANXA6,HCN3,CACHD1,AQP1,MT-ATP6,MT-ATP8,MT-CO1,MT-CO2,MT-CO3,ABCB11,ATP2A1,ATP6V1B1,CACNA1H,CHRNA6,CACNB1,CACNB4,SLC13A2,SLC5A11,P2RY6,KCNQ4,SLC28A1,SLC5A8,SLC24A1,PDE4B,CACNA2D2,TRPM5,TRPM8,AKAP6,CRHBP,CRHR1,TRPM6,CNNM2,SLC13A4,GRIN3B,SLC4A9,PCSK9,RASGRF1,CNNM4,GAL,EPHB2,SLC17A2,RRAD,KCNIP2,ATP8A1,SLC9B2,TRPV2,CCL2,ASIC4,SLC30A10,SLC39A4,HVCN1,SLC1A2,SLC2A4,SLC5A4,SLC5A5,SLC6A3,SLC6A4,SLC6A12,SLC7A2,SLC8A3,SLC9A5,SLC11A1,SLC13A1,CATSPER2,SLC15A1,SLC18A1,SLC22A4,SNAP25,SLC17A3,OTOP2,SLC38A5,SLC12A8,SLC46A1,ASIC5,SLC9B1,SLC9C1,ABCC8,TRPV3,KCNMB4,AZIN2,GRIA3,SLC7A8,SLC7A10,TRPV5,HPN,TRPV1,SLC2A9,SLC5A9,KCNK12,KCNT2,NDUFA4L2,SLC30A2,ITPR2,KCNA3,KCND2,KCNH2,KCNJ6,KCNJ13,KCNJ14,KCNJ16,KCNMA1,KCNMB1,KCNQ2,KCNS3</t>
  </si>
  <si>
    <t>GO:0022890</t>
  </si>
  <si>
    <t>inorganic cation transmembrane transporter activity</t>
  </si>
  <si>
    <t>SLC6A19,MTCO2P12,ATP6V1G3,SLC24A4,PLA2G6,ALOX5,AMBP,ANXA6,HCN3,CACHD1,AQP1,MT-ATP6,MT-ATP8,MT-CO1,MT-CO2,MT-CO3,ABCB11,ATP2A1,ATP6V1B1,CACNA1H,CHRNA6,CACNB1,CACNB4,SLC13A2,SLC5A11,P2RY6,KCNQ4,SLC28A1,SLC5A8,SLC24A1,PDE4B,CACNA2D2,TRPM5,TRPM8,AKAP6,CRHBP,CRHR1,TRPM6,CNNM2,SLC13A4,GRIN3B,SLC4A9,PCSK9,RASGRF1,CNNM4,GAL,EPHB2,SLC17A2,RRAD,KCNIP2,ATP8A1,SLC9B2,TRPV2,CCL2,ASIC4,SLC30A10,SLC39A4,HVCN1,SLC1A2,SLC2A4,SLC5A4,SLC5A5,SLC6A3,SLC6A4,SLC6A12,SLC8A3,SLC9A5,SLC11A1,SLC13A1,CATSPER2,SLC15A1,SLC18A1,SNAP25,SLC17A3,OTOP2,SLC12A8,SLC46A1,ASIC5,SLC9B1,SLC9C1,ABCC8,TRPV3,KCNMB4,GRIA3,TRPV5,HPN,TRPV1,SLC2A9,SLC5A9,KCNK12,KCNT2,NDUFA4L2,SLC30A2,ITPR2,KCNA3,KCND2,KCNH2,KCNJ6,KCNJ13,KCNJ14,KCNJ16,KCNMA1,KCNMB1,KCNQ2,KCNS3</t>
  </si>
  <si>
    <t>GO:0015293</t>
  </si>
  <si>
    <t>symporter activity</t>
  </si>
  <si>
    <t>SLC6A19,SLC24A4,SLC13A2,SLC5A11,SLC16A6,SLC28A1,SLC5A8,SLC24A1,SLC13A4,SLC4A9,SLC38A4,SLC17A2,SLC1A2,SLC2A4,SLC5A4,SLC5A5,SLC6A3,SLC6A4,SLC6A12,SLC13A1,SLC15A1,SLC16A2,SLC18A1,SLC22A4,SLC17A3,SLC12A8,SLC2A9,SLC5A9,SLC16A14</t>
  </si>
  <si>
    <t>GO:0015075</t>
  </si>
  <si>
    <t>ion transmembrane transporter activity</t>
  </si>
  <si>
    <t>SLC6A19,MTCO2P12,ATP6V1G3,CLIC5,SLC24A4,PLA2G6,ALOX5,AMBP,ANXA6,HCN3,CACHD1,AQP1,SLC51B,MT-ATP6,MT-ATP8,MT-CO1,MT-CO2,MT-CO3,BEST4,ABCB11,ATP2A1,ATP6V1B1,CEACAM1,CACNA1H,CHRNA6,CACNB1,CACNB4,SLC13A2,SLC5A11,SLC16A6,P2RY6,KCNQ4,SLC28A1,SLC5A8,SLC24A1,PDE4B,CACNA2D2,PDZK1,TRPM5,CLCA1,CLCNKA,CLCNKB,TRPM8,AKAP6,CRHBP,CRHR1,TRPM6,CNNM2,SLC13A4,GRIN3B,SLC4A9,PCSK9,SLC26A3,RASGRF1,SLC38A4,CNNM4,GAL,EPHB2,SLC17A2,ABCC4,RRAD,KCNIP2,ATP8A1,SLC9B2,TRPV2,CCL2,ASIC4,SLC30A10,CLCA4,SLC39A4,HVCN1,SLC1A2,SLC2A2,SLC2A4,SLC5A4,SLC5A5,SLC6A3,SLC6A4,SLC6A12,SLC7A2,SLC8A3,SLC9A5,NOX1,SLC11A1,SLC13A1,CATSPER2,SLC15A1,SLC16A2,SLC18A1,SLC22A4,SNAP25,SLC17A3,OTOP2,SLC38A5,SLC12A8,SLC46A1,ASIC5,SLC9B1,SLC9C1,MLC1,ABCC8,TRPV3,KCNMB4,SLC27A2,AZIN2,GRIA3,ADAMTS8,SLC7A9,SLC7A8,SLC7A10,TRPV5,HK1,HPN,TRPV1,SLC2A9,SLC5A9,KCNK12,KCNT2,NDUFA4L2,SLC30A2,ITPR2,KCNA3,KCND2,KCNH2,KCNJ6,KCNJ13,KCNJ14,KCNJ16,KCNMA1,KCNMB1,KCNQ2,KCNS3,SLC16A14</t>
  </si>
  <si>
    <t>GO:0046873</t>
  </si>
  <si>
    <t>metal ion transmembrane transporter activity</t>
  </si>
  <si>
    <t>SLC6A19,SLC24A4,PLA2G6,AMBP,ANXA6,HCN3,CACHD1,AQP1,ABCB11,ATP2A1,CACNA1H,CACNB1,CACNB4,SLC13A2,SLC5A11,P2RY6,KCNQ4,SLC28A1,SLC5A8,SLC24A1,PDE4B,CACNA2D2,TRPM5,TRPM8,AKAP6,CRHR1,TRPM6,CNNM2,SLC13A4,GRIN3B,SLC4A9,PCSK9,CNNM4,GAL,SLC17A2,RRAD,KCNIP2,SLC9B2,TRPV2,ASIC4,SLC30A10,SLC39A4,SLC1A2,SLC5A4,SLC5A5,SLC6A3,SLC6A4,SLC6A12,SLC8A3,SLC9A5,SLC11A1,SLC13A1,CATSPER2,SLC18A1,SNAP25,SLC17A3,SLC12A8,ASIC5,SLC9C1,ABCC8,TRPV3,KCNMB4,TRPV5,HPN,TRPV1,SLC5A9,KCNK12,KCNT2,SLC30A2,ITPR2,KCNA3,KCND2,KCNH2,KCNJ6,KCNJ13,KCNJ14,KCNJ16,KCNMA1,KCNMB1,KCNQ2,KCNS3</t>
  </si>
  <si>
    <t>GO:0015370</t>
  </si>
  <si>
    <t>solute:sodium symporter activity</t>
  </si>
  <si>
    <t>SLC6A19,SLC13A2,SLC5A11,SLC28A1,SLC5A8,SLC13A4,SLC4A9,SLC17A2,SLC1A2,SLC5A4,SLC5A5,SLC6A3,SLC6A4,SLC6A12,SLC13A1,SLC18A1,SLC17A3,SLC5A9</t>
  </si>
  <si>
    <t>GO:0015294</t>
  </si>
  <si>
    <t>solute:cation symporter activity</t>
  </si>
  <si>
    <t>SLC6A19,SLC13A2,SLC5A11,SLC28A1,SLC5A8,SLC13A4,SLC4A9,SLC17A2,SLC1A2,SLC2A4,SLC5A4,SLC5A5,SLC6A3,SLC6A4,SLC6A12,SLC13A1,SLC15A1,SLC18A1,SLC17A3,SLC12A8,SLC2A9,SLC5A9</t>
  </si>
  <si>
    <t>GO:0022804</t>
  </si>
  <si>
    <t>active transmembrane transporter activity</t>
  </si>
  <si>
    <t>SLC6A19,ATP6V1G3,SLC24A4,ABCC6,MT-ATP6,MT-CO3,ABCB11,ATP2A1,SLC13A2,SLC5A11,SLC16A6,SLC28A1,SLC5A8,SLC24A1,ABCB4,ABCG2,SLC13A4,SLC4A9,SLC29A4,SLC26A3,SLC38A4,ABCB6,SLC47A1,SLC17A2,ABCC4,ATP8A1,SLC9B2,SLC1A2,SLC2A4,SLC5A4,SLC5A5,SLC6A3,SLC6A4,SLC6A12,SLC8A3,SLC9A5,SLC11A1,SLC13A1,SLC15A1,SLC16A2,SLC18A1,SLC22A4,SLC17A3,SLC12A8,SLC9B1,SLC9C1,ABCC8,TAP1,TAP2,ABCB9,SLC2A9,SLC5A9,SLC16A14</t>
  </si>
  <si>
    <t>GO:0015291</t>
  </si>
  <si>
    <t>secondary active transmembrane transporter activity</t>
  </si>
  <si>
    <t>SLC6A19,SLC24A4,SLC13A2,SLC5A11,SLC16A6,SLC28A1,SLC5A8,SLC24A1,SLC13A4,SLC4A9,SLC26A3,SLC38A4,SLC47A1,SLC17A2,SLC9B2,SLC1A2,SLC2A4,SLC5A4,SLC5A5,SLC6A3,SLC6A4,SLC6A12,SLC8A3,SLC9A5,SLC11A1,SLC13A1,SLC15A1,SLC16A2,SLC18A1,SLC22A4,SLC17A3,SLC12A8,SLC9B1,SLC9C1,SLC2A9,SLC5A9,SLC16A14</t>
  </si>
  <si>
    <t>GO:0017075</t>
  </si>
  <si>
    <t>syntaxin-1 binding</t>
  </si>
  <si>
    <t>SNPH,SYPL2,LRRK2,SYBU,SLC6A4,SNAP25,CPLX1,STXBP1,SYP</t>
  </si>
  <si>
    <t>GO:0016825</t>
  </si>
  <si>
    <t>hydrolase activity, acting on acid phosphorus-nitrogen bonds</t>
  </si>
  <si>
    <t>PLA2G6,AMBP,MST1,SERPINB7,SERPING1,C1R,ENDOU,SERPINH1,PCSK1,PCSK5,PI3,WFDC3,CTRB1,PCSK4,PRSS2,TMPRSS15,ACE,KLK9,PCSK9,NAALAD2,CTRB2,F7,F10,F12,PRSS55,WFIKKN1,SPINK1,RHBDL3,ITIH5,GZMB,TPSB2,TPSAB1,CTRC,HPN,PRSS57,ITIH4,ANOS1,PRSS35,TMPRSS9,PAPLN,HTRA3</t>
  </si>
  <si>
    <t>GO:0017171</t>
  </si>
  <si>
    <t>serine hydrolase activity</t>
  </si>
  <si>
    <t>GO:0015373</t>
  </si>
  <si>
    <t>anion:sodium symporter activity</t>
  </si>
  <si>
    <t>SLC13A4,SLC5A5,SLC6A3,SLC6A4,SLC13A1,SLC18A1</t>
  </si>
  <si>
    <t>GO:0008236</t>
  </si>
  <si>
    <t>serine-type peptidase activity</t>
  </si>
  <si>
    <t>AMBP,MST1,SERPINB7,SERPING1,C1R,ENDOU,SERPINH1,PCSK1,PCSK5,PI3,WFDC3,CTRB1,PCSK4,PRSS2,TMPRSS15,ACE,KLK9,PCSK9,NAALAD2,CTRB2,F7,F10,F12,PRSS55,WFIKKN1,SPINK1,RHBDL3,ITIH5,GZMB,TPSB2,TPSAB1,CTRC,HPN,PRSS57,ITIH4,ANOS1,PRSS35,TMPRSS9,PAPLN,HTRA3</t>
  </si>
  <si>
    <t>GO:0015296</t>
  </si>
  <si>
    <t>anion:cation symporter activity</t>
  </si>
  <si>
    <t>SLC13A4,SLC5A5,SLC6A3,SLC6A4,SLC13A1,SLC18A1,SLC12A8</t>
  </si>
  <si>
    <t>GO:0004252</t>
  </si>
  <si>
    <t>serine-type endopeptidase activity</t>
  </si>
  <si>
    <t>AMBP,MST1,SERPINB7,SERPING1,C1R,SERPINH1,PCSK1,PCSK5,PI3,WFDC3,CTRB1,PCSK4,PRSS2,TMPRSS15,KLK9,PCSK9,CTRB2,F7,F10,F12,PRSS55,WFIKKN1,SPINK1,RHBDL3,ITIH5,GZMB,TPSB2,TPSAB1,CTRC,HPN,PRSS57,ITIH4,ANOS1,PRSS35,TMPRSS9,PAPLN,HTRA3</t>
  </si>
  <si>
    <t>GO:0048018</t>
  </si>
  <si>
    <t>receptor ligand activity</t>
  </si>
  <si>
    <t>MLN,SEMA6A,TNFSF11,STC2,TNFSF14,NRP1,BMP8B,ENDOU,C5,NTS,SEMA5A,FAM3B,CCK,TNFRSF11B,OSM,PDGFB,PENK,CHGB,PGF,CER1,BMP8A,POMC,CSF1,PYY,FGF19,TNFSF15,EDN3,RLN1,RLN2,GAL,EGF,CCL26,SEMA6D,CCL2,CCL4,CCL5,CXCL11,XCL1,CX3CL1,SECTM1,SEMA6C,FGF22,TNFSF13B,PDGFD,GHRL,GCG,SST,CCL27,GIP,CMTM2,GUCA2A,TTR,VGF,IL7,IL16,CXCL10,INS,INSL4,SCG2,MANF</t>
  </si>
  <si>
    <t>GO:0047044</t>
  </si>
  <si>
    <t>androstan-3-alpha,17-beta-diol dehydrogenase activity</t>
  </si>
  <si>
    <t>RDH16,RDH5,DHRS9</t>
  </si>
  <si>
    <t>GO:0030298</t>
  </si>
  <si>
    <t>receptor signaling protein tyrosine kinase activator activity</t>
  </si>
  <si>
    <t>ALKAL1,CCL5,ALKAL2</t>
  </si>
  <si>
    <t>GO:0005342</t>
  </si>
  <si>
    <t>organic acid transmembrane transporter activity</t>
  </si>
  <si>
    <t>SLC6A19,SLC51B,ABCB11,CEACAM1,SLC13A2,SLC16A6,SLC5A8,SLC13A4,SLC26A3,SLC38A4,SLC17A2,ABCC4,SLC1A2,SLC6A12,SLC7A2,SLC13A1,SLC16A2,SLC17A3,SLC38A5,SLC46A1,SLC27A2,SLC7A9,SLC7A8,SLC7A10,SLC16A14</t>
  </si>
  <si>
    <t>GO:0046943</t>
  </si>
  <si>
    <t>carboxylic acid transmembrane transporter activity</t>
  </si>
  <si>
    <t>GO:0022853</t>
  </si>
  <si>
    <t>active ion transmembrane transporter activity</t>
  </si>
  <si>
    <t>SLC6A19,ATP6V1G3,SLC24A4,MT-ATP6,ABCB11,ATP2A1,SLC13A2,SLC5A11,SLC28A1,SLC5A8,SLC24A1,SLC13A4,SLC4A9,SLC26A3,SLC17A2,ABCC4,ATP8A1,SLC9B2,SLC1A2,SLC2A4,SLC5A4,SLC5A5,SLC6A3,SLC6A4,SLC6A12,SLC8A3,SLC9A5,SLC11A1,SLC13A1,SLC15A1,SLC18A1,SLC22A4,SLC17A3,SLC12A8,SLC9B1,SLC9C1,SLC2A9,SLC5A9</t>
  </si>
  <si>
    <t>GO:0015081</t>
  </si>
  <si>
    <t>sodium ion transmembrane transporter activity</t>
  </si>
  <si>
    <t>SLC6A19,SLC24A4,HCN3,ABCB11,SLC13A2,SLC5A11,SLC28A1,SLC5A8,SLC24A1,TRPM5,SLC13A4,SLC4A9,PCSK9,CNNM4,SLC17A2,SLC9B2,ASIC4,SLC1A2,SLC5A4,SLC5A5,SLC6A3,SLC6A4,SLC6A12,SLC8A3,SLC9A5,SLC13A1,SLC18A1,SLC17A3,ASIC5,SLC9C1,SLC5A9</t>
  </si>
  <si>
    <t>GO:0015144</t>
  </si>
  <si>
    <t>carbohydrate transmembrane transporter activity</t>
  </si>
  <si>
    <t>AQP1,AQP7,ABCB11,SLC5A11,SLC2A2,SLC2A4,SLC5A4,SLC2A9,SLC5A9,SLC2A7</t>
  </si>
  <si>
    <t>GO:0030546</t>
  </si>
  <si>
    <t>signaling receptor activator activity</t>
  </si>
  <si>
    <t>GO:0016849</t>
  </si>
  <si>
    <t>phosphorus-oxygen lyase activity</t>
  </si>
  <si>
    <t>ADCY1,ADCY2,ADORA2A,ADRA1B,ADRA2B,LGR5,ADGRB1,ADGRB2,NOS2,ADGRD1,NPR1,PDE4B,CHGA,AKAP6,CRHR1,MOCOS,RGS2,HRH4,PDZD3,RAMP1,CXCL11,GCG,SSTR5,NPFFR2,GNG7,MCHR1,FFAR3,GRM2,GRM4,ADGRG7,GUCA1A,GUCA2A,GUCA2B,GUCY1B1,MRAP,PTGDR2,HTR4,CXCL10</t>
  </si>
  <si>
    <t>GO:0005179</t>
  </si>
  <si>
    <t>hormone activity</t>
  </si>
  <si>
    <t>MLN,STC2,NTS,CCK,PENK,CHGB,POMC,PYY,EDN3,RLN1,RLN2,GAL,GHRL,GCG,SST,GIP,GUCA2A,TTR,VGF,INS,INSL4</t>
  </si>
  <si>
    <t>GO: Biological Process</t>
  </si>
  <si>
    <t>GO:0006811</t>
  </si>
  <si>
    <t>ion transport</t>
  </si>
  <si>
    <t>ABAT,SLC6A19,ADORA2A,MTCO2P12,MELTF,ATP6V1G3,CLIC5,SLC24A4,PLA2G6,ALOX5,SYT13,AMBP,SLC27A6,ANXA6,HCN3,APOA4,CYP4F2,CACHD1,AQP8,APOC3,AQP1,ABCC6,ARG1,SLC51B,TNFSF11,MT-ATP6,MT-ATP8,MT-CO1,MT-CO2,MT-CO3,STC2,BEST4,MT-ND1,MT-ND2,MT-ND3,MT-ND4,MT-ND4L,MT-ND5,MTTP,ABCB11,ATP2A1,ATP6V1B1,MYLK,XKR9,TNFRSF11A,CEACAM1,BHLHA15,CACNA1H,NOS2,CA5A,CHRNA6,CACNB1,CACNB4,NOL3,CAMK2B,NTRK2,SYT2,SLC13A2,CLDN10,CCK,CCKBR,SLC5A11,SLC16A6,P2RY4,P2RY6,KCNQ4,ENTPD1,SLC28A1,SLC5A8,SLC24A1,PDE4B,PDGFB,CACNA2D2,PDZK1,ABCB4,TRPM5,CLCA1,CLCNKA,CLCNKB,TRPM8,CCR7,ABCG2,HOMER2,AKAP6,CP,CRHBP,CRHR1,FEV,TRPM6,CNNM2,SYT12,ACE,PTGS2,PTPN6,SLC13A4,PTPRC,GRIN3B,SLC4A9,NR1H4,PCSK9,AKT3,SLC26A3,RASGRF1,DSPP,SLC38A4,ABCB6,RGS2,EDN3,ACE2,CNNM4,CNNM3,CNNM1,GAL,EGF,SLC47A1,ROS1,PDZD3,EPHB2,SLC17A2,ABCC4,RAMP1,NPSR1,RRAD,BPIFA1,KCNIP2,SLC22A17,FABP1,FABP2,ATP8A1,SLC9B2,TRPV2,CCL2,CCL4,CCL5,ASIC4,CXCL11,XCL1,CX3CL1,SLC30A10,CLCA4,FOLR2,SLC39A4,HVCN1,SLC1A2,SLC2A2,SLC2A4,SLC5A4,SLC5A5,SLC6A3,SLC6A4,SLC6A12,SLC7A2,SLC8A3,SLC9A5,NOX1,SLC11A1,SLC13A1,CATSPER2,SLC15A1,SLC16A2,SLC18A1,SLC22A4,CHP2,SNAP25,SNCG,G6PC,PRELID1,SLC17A3,SPINK1,CPLX1,OTOP2,SLC38A5,ATP10B,SLC12A8,GCG,SLC46A1,ASIC5,SLC9B1,SLC9C1,STXBP1,PLA2G12B,MLC1,ABCC8,TRPV3,KCNMB4,TAP1,TAP2,SLC27A2,GPM6B,XCR1,MCHR1,AZIN2,GRIA3,ADAMTS8,GRM2,TFR2,SLC7A9,SLC7A8,ABCB9,SLC7A10,TRPV5,LPAR3,HK1,HPN,TRPV1,SLC2A9,SLC5A9,KCNK12,XKR6,KCNT2,IL16,CXCL10,PROCA1,NDUFA4L2,SLC30A2,ITPR2,JAK3,KCNA3,KCND2,CXCR4,KCNH2,KCNJ6,KCNJ13,KCNJ14,KCNJ16,KCNMA1,KCNMB1,KCNQ2,KCNS3,TMEM163,ATP10D,SLC16A14,LRP2</t>
  </si>
  <si>
    <t>GO:0006812</t>
  </si>
  <si>
    <t>cation transport</t>
  </si>
  <si>
    <t>ABAT,SLC6A19,ADORA2A,MTCO2P12,MELTF,ATP6V1G3,SLC24A4,PLA2G6,ALOX5,SYT13,AMBP,ANXA6,HCN3,CACHD1,APOC3,AQP1,ARG1,MT-ATP6,MT-ATP8,MT-CO1,MT-CO2,MT-CO3,STC2,MT-ND1,MT-ND2,MT-ND3,MT-ND4,MT-ND4L,MT-ND5,ABCB11,ATP2A1,ATP6V1B1,MYLK,BHLHA15,CACNA1H,CHRNA6,CACNB1,CACNB4,NOL3,CAMK2B,SYT2,SLC13A2,CCKBR,SLC5A11,P2RY6,KCNQ4,ENTPD1,SLC28A1,SLC5A8,SLC24A1,PDE4B,PDGFB,CACNA2D2,PDZK1,TRPM5,CLCA1,TRPM8,CCR7,HOMER2,AKAP6,CP,CRHBP,CRHR1,FEV,TRPM6,CNNM2,SYT12,ACE,PTGS2,PTPN6,SLC13A4,PTPRC,GRIN3B,SLC4A9,PCSK9,AKT3,RASGRF1,DSPP,SLC38A4,ABCB6,RGS2,EDN3,ACE2,CNNM4,GAL,EGF,SLC47A1,EPHB2,SLC17A2,RAMP1,NPSR1,RRAD,BPIFA1,KCNIP2,SLC22A17,ATP8A1,SLC9B2,TRPV2,CCL2,CCL4,CCL5,ASIC4,CXCL11,XCL1,CX3CL1,SLC30A10,SLC39A4,HVCN1,SLC1A2,SLC2A4,SLC5A4,SLC5A5,SLC6A3,SLC6A4,SLC6A12,SLC7A2,SLC8A3,SLC9A5,SLC11A1,SLC13A1,CATSPER2,SLC15A1,SLC18A1,SLC22A4,CHP2,SNAP25,SNCG,SLC17A3,SPINK1,OTOP2,SLC38A5,SLC12A8,GCG,SLC46A1,ASIC5,SLC9B1,SLC9C1,ABCC8,TRPV3,KCNMB4,GPM6B,XCR1,MCHR1,AZIN2,GRIA3,TFR2,SLC7A8,SLC7A10,TRPV5,LPAR3,HPN,TRPV1,SLC2A9,SLC5A9,KCNK12,KCNT2,IL16,CXCL10,NDUFA4L2,SLC30A2,ITPR2,JAK3,KCNA3,KCND2,CXCR4,KCNH2,KCNJ6,KCNJ13,KCNJ14,KCNJ16,KCNMA1,KCNMB1,KCNQ2,KCNS3,TMEM163,ATP10D,LRP2</t>
  </si>
  <si>
    <t>GO:0046903</t>
  </si>
  <si>
    <t>secretion</t>
  </si>
  <si>
    <t>ABAT,ADCY1,ADORA2A,MTCO2P12,ADRA2B,AGTR1,PLA2G6,C1QTNF1,ALB,MME,NR0B2,ALOX5,SYT13,DOC2B,ANPEP,RGCC,APBB1,PIWIL4,CYP4F2,AQP8,APOH,AQP1,AQP5,ARG1,SLC51B,TNFSF11,MT-CO2,PDE8B,SCG3,PYCARD,AACS,MTTP,ABCB11,SOCS1,CEACAM6,TNFRSF11A,CEACAM1,NEUROD1,VNN1,SERPING1,CACNA1H,C5,NOS2,CDK5R2,NPHS1,MGAM,CHRNA6,CACNB4,NPR1,STBD1,NTRK2,FAM3B,SYT2,CCK,CCKBR,OSM,MALRD1,P2RY4,CD34,ENTPD1,HGS,CD40,CD59,IL1RL1,PAX6,SCFD2,PCSK5,PDE1C,PDE3B,PDGFB,CACNA2D2,CEACAM3,CEACAM8,CHAT,CHGA,LYST,ABCB4,CIDEA,CCR7,BMP8A,METTL7A,A1CF,SEPTIN5,SELENOM,POMC,RFX6,NR1D1,CRHBP,CRHR1,CRP,RSAD2,RAB11FIP5,CAVIN1,MAPK11,CTSW,PRLR,PRSS2,SNPH,SYT12,PSMA5,RIMS3,SCRN1,ACE,PTGS1,TBC1D10C,PTPN6,PTPRC,PTPRN,PARD6A,ARHGAP44,TNFSF15,NR1H4,CRISPLD2,EDN3,GAL,RASGRP1,SCCPDH,EGF,ENG,EPHB6,CPPED1,ABCC4,NPSR1,LRRK2,NRN1,F5,F13A1,ATP8A1,FCN1,SLC9B2,FGB,CCL5,CX3CL1,FOXF1,TRIM72,FLT3,FBLN5,MYO18A,OLFM4,SYBU,HVCN1,SLC1A2,SLC2A2,SLC6A3,SLC6A4,FRMD4A,SLC11A1,SLC16A2,SLC18A1,TNFSF13B,SLC22A4,SNAP25,BRSK1,SNCG,TVP23A,MYO1G,ILDR2,CHIA,GHRL,NAAA,CPLX1,GCG,CALML5,SSTR5,NOD2,GIP,STXBP1,PLA2G12B,ABCC8,EXOC6B,SYN2,SYP,KCNMB4,TACR1,SLC27A2,TCP11,FFAR3,ARHGAP9,ADTRP,GRM2,GRM4,TEK,BTN3A2,TFR2,GUCA2B,BTNL2,ARHGAP45,HK1,TTR,CADM1,VGF,TRPV1,NLRP6,TNFRSF9,INS,PROCA1,ISL1,ITIH4,ITPR2,SCG2,MANF,KCNMA1,RAB7A,KCNS3,SYTL3,GPR68,LPL,LRMP,LRP2</t>
  </si>
  <si>
    <t>GO:0030001</t>
  </si>
  <si>
    <t>metal ion transport</t>
  </si>
  <si>
    <t>SLC6A19,ADORA2A,MELTF,ATP6V1G3,SLC24A4,PLA2G6,AMBP,ANXA6,HCN3,CACHD1,AQP1,STC2,ABCB11,ATP2A1,ATP6V1B1,MYLK,BHLHA15,CACNA1H,CACNB1,CACNB4,NOL3,CAMK2B,SLC13A2,SLC5A11,P2RY6,KCNQ4,SLC28A1,SLC5A8,SLC24A1,PDE4B,PDGFB,CACNA2D2,TRPM5,CLCA1,TRPM8,CCR7,HOMER2,AKAP6,CP,CRHR1,TRPM6,CNNM2,ACE,PTGS2,PTPN6,SLC13A4,PTPRC,GRIN3B,SLC4A9,PCSK9,AKT3,DSPP,SLC38A4,ABCB6,EDN3,CNNM4,GAL,EGF,SLC17A2,RAMP1,NPSR1,RRAD,BPIFA1,KCNIP2,SLC22A17,SLC9B2,TRPV2,CCL2,CCL4,CCL5,ASIC4,CXCL11,XCL1,CX3CL1,SLC30A10,SLC39A4,SLC1A2,SLC5A4,SLC5A5,SLC6A3,SLC6A4,SLC6A12,SLC8A3,SLC9A5,SLC11A1,SLC13A1,CATSPER2,SLC18A1,SLC22A4,CHP2,SNAP25,SLC17A3,SPINK1,SLC12A8,GCG,SLC46A1,ASIC5,SLC9B1,SLC9C1,ABCC8,TRPV3,KCNMB4,XCR1,MCHR1,TFR2,TRPV5,LPAR3,HPN,TRPV1,SLC5A9,KCNK12,KCNT2,IL16,CXCL10,SLC30A2,ITPR2,JAK3,KCNA3,KCND2,CXCR4,KCNH2,KCNJ6,KCNJ13,KCNJ14,KCNJ16,KCNMA1,KCNMB1,KCNQ2,KCNS3,TMEM163,LRP2</t>
  </si>
  <si>
    <t>GO:0010817</t>
  </si>
  <si>
    <t>regulation of hormone levels</t>
  </si>
  <si>
    <t>ABAT,AGTR1,PLA2G6,C1QTNF1,MME,NR0B2,DOC2B,IYD,PIWIL4,AQP1,BCO1,TNFSF11,DUOXA1,RDH16,STC2,PDE8B,HSD17B6,AACS,ALDH1A2,NEUROD1,CACNA1H,NOS2,FAM3B,CCKBR,OSM,PAX6,PCSK1,PCSK5,LRAT,PDE1C,PDE3B,CACNA2D2,CHAT,CHGA,BMP8A,SELENOM,POMC,RFX6,NR1D1,CRHBP,CRHR1,RAB11FIP5,PCSK4,CYP1A2,CHST9,ACE,PTPRN,DIO1,NR1H4,RDH5,EDN3,ACE2,GAL,DHRS9,ENPEP,GCNT4,SLC9B2,FGB,CCL5,SYBU,SLC2A2,SLC5A5,SLC16A2,SNAP25,ILDR2,GHRL,SRD5A2,CPLX1,GCG,SSTR5,STAR,GIP,ABCC8,TACR1,FFAR3,CMTM2,TFR2,TPO,TTR,HPN,VGF,INS,ISL1,ITPR2,KCNJ6,KCNMA1,KCNS3,GPR68,LRP2</t>
  </si>
  <si>
    <t>GO:0048878</t>
  </si>
  <si>
    <t>chemical homeostasis</t>
  </si>
  <si>
    <t>ADCY1,ADCY2,FZD9,ADORA2A,MELTF,ADRA1B,ATP6V1G3,SLC24A4,AGTR1,PLA2G6,C1QTNF1,ANPEP,ANXA6,SESN3,PIWIL4,APOA4,CYP4F2,APOB,APOC3,AQP1,AQP7,TNFSF11,STC2,PDE8B,AACS,MTTP,ATP2A1,ATP6V1B1,NEUROD1,BOK,BHLHA15,CACNB4,NPR1,NOL3,FAM3B,CCK,CCKBR,OTC,MALRD1,P2RY4,P2RY6,CD40,PAX6,SLC24A1,PDE1C,PDE3B,CHGA,LYST,ABCB4,NPC1L1,TRPM8,ASPSCR1,CCR7,ABCG2,HOMER2,AKAP6,POMC,CP,RFX6,CPS1,NR1D1,CRHR1,PRKAR1B,RAB11FIP5,CNNM2,ZBTB20,ACE,PTPN6,PTPRC,PTPRN,C19orf12,PYGM,SLC4A9,NR1H4,PCSK9,SLC26A3,ABCB6,EDN3,CNNM4,SYPL2,HRH4,RORA,ALOXE3,EPB42,NPSR1,LRRK2,BPIFA1,SLC22A17,ACSM3,SLC9B2,CCL2,CCL5,CXCL11,XCL1,CX3CL1,SFTPD,HKDC1,SLC39A4,SYBU,SLC2A4,SLC6A12,SLC8A3,SLC9A5,NOX1,SLC11A1,CHP2,NR5A2,SMARCA4,PNPLA3,G6PC,GHRL,DISC1,CCR9,SLC12A8,GCG,MT4,SLC46A1,GCKR,SSTR5,STAR,GIP,SLC9B1,SLC9C1,PLA2G12B,ABCC8,TACR1,TBXAS1,GPR4,XCR1,MCHR1,FFAR3,GRM2,TFR2,SLC7A8,TGM2,TRPV5,LPAR3,HK1,ACER1,RAB38,HPN,UPK3A,VGF,TRPV1,EIF5A2,CXCL10,INS,SLC30A2,ITPR2,JAK3,EFHC1,CXCR4,TMEM178A,KCNH2,KCNMA1,RAB7A,GPR68,LPL,LRP2</t>
  </si>
  <si>
    <t>GO:0051046</t>
  </si>
  <si>
    <t>regulation of secretion</t>
  </si>
  <si>
    <t>ABAT,ADCY1,ADORA2A,ADRA2B,AGTR1,PLA2G6,C1QTNF1,NR0B2,SYT13,DOC2B,ANPEP,RGCC,APBB1,PIWIL4,CYP4F2,AQP1,TNFSF11,PDE8B,PYCARD,AACS,SOCS1,TNFRSF11A,CEACAM1,NEUROD1,CACNA1H,C5,NOS2,CDK5R2,NPHS1,CHRNA6,CACNB4,NPR1,NTRK2,SYT2,CCK,CCKBR,OSM,MALRD1,P2RY4,CD34,ENTPD1,HGS,CD40,IL1RL1,PAX6,PDE1C,PDE3B,CACNA2D2,CHGA,CIDEA,CCR7,BMP8A,A1CF,SEPTIN5,POMC,RFX6,NR1D1,CRHBP,CRHR1,CRP,RSAD2,RAB11FIP5,MAPK11,SYT12,RIMS3,ACE,PTGS1,PARD6A,TNFSF15,NR1H4,EDN3,GAL,RASGRP1,EGF,NPSR1,LRRK2,NRN1,FCN1,SLC9B2,FGB,CCL5,CX3CL1,FOXF1,FLT3,MYO18A,SYBU,SLC2A2,SLC6A4,FRMD4A,SLC18A1,SNAP25,SNCG,CHIA,GHRL,CPLX1,GCG,SSTR5,NOD2,GIP,STXBP1,ABCC8,SYP,KCNMB4,TACR1,TCP11,FFAR3,ADTRP,GRM4,TEK,TFR2,BTNL2,HK1,CADM1,TRPV1,NLRP6,TNFRSF9,INS,ISL1,ITPR2,RAB7A,KCNS3,GPR68,LPL</t>
  </si>
  <si>
    <t>GO:0140352</t>
  </si>
  <si>
    <t>export from cell</t>
  </si>
  <si>
    <t>ABAT,ADCY1,ADORA2A,ADRA2B,AGTR1,PLA2G6,C1QTNF1,ALB,MME,NR0B2,ALOX5,SYT13,DOC2B,ANPEP,RGCC,APBB1,PIWIL4,APOH,AQP1,ARG1,TNFSF11,PDE8B,SCG3,PYCARD,AACS,MTTP,SOCS1,CEACAM6,CEACAM1,NEUROD1,VNN1,SERPING1,CACNA1H,C5,NOS2,CDK5R2,MGAM,CHRNA6,CACNB4,STBD1,NTRK2,FAM3B,SYT2,CCK,CCKBR,OSM,MALRD1,P2RY4,CD34,ENTPD1,HGS,CD40,CD59,IL1RL1,PAX6,SCFD2,PCSK5,PDE1C,PDE3B,PDGFB,CACNA2D2,PDZK1,CEACAM3,CEACAM8,CHAT,CHGA,LYST,CIDEA,CCR7,BMP8A,METTL7A,A1CF,SEPTIN5,SELENOM,POMC,RFX6,NR1D1,CRHBP,CRHR1,CRP,RSAD2,RAB11FIP5,CAVIN1,MAPK11,CTSW,PRSS2,SNPH,SYT12,PSMA5,RIMS3,SCRN1,PTGS1,TBC1D10C,PTPN6,PTPRC,PTPRN,PARD6A,ARHGAP44,TNFSF15,NR1H4,CRISPLD2,EDN3,GAL,RASGRP1,SCCPDH,EGF,ENG,EPHB6,CPPED1,ABCC4,LRRK2,KCNIP2,NRN1,F5,F13A1,ATP8A1,FCN1,SLC9B2,FGB,CCL5,CX3CL1,FOXF1,TRIM72,FLT3,MYO18A,OLFM4,SYBU,HVCN1,SLC1A2,SLC2A2,SLC6A4,FRMD4A,SLC8A3,SLC11A1,SLC16A2,SLC18A1,TNFSF13B,SNAP25,BRSK1,SNCG,TVP23A,MYO1G,ILDR2,CHIA,GHRL,NAAA,SLC17A3,CPLX1,GCG,CALML5,SSTR5,NOD2,GIP,STXBP1,ABCC8,EXOC6B,SYN2,SYP,KCNMB4,TACR1,SLC27A2,TCP11,FFAR3,ARHGAP9,ADTRP,GRM2,GRM4,TEK,BTN3A2,TFR2,BTNL2,ARHGAP45,HK1,TTR,CADM1,VGF,TRPV1,KCNT2,TNFRSF9,INS,ISL1,ITIH4,ITPR2,KCNA3,KCNH2,SCG2,MANF,RAB7A,KCNS3,SYTL3,GPR68,LPL,LRMP,LRP2</t>
  </si>
  <si>
    <t>GO:0002790</t>
  </si>
  <si>
    <t>peptide secretion</t>
  </si>
  <si>
    <t>ABAT,ADORA2A,PLA2G6,NR0B2,DOC2B,RGCC,APBB1,PIWIL4,AQP1,TNFSF11,PDE8B,PYCARD,AACS,MTTP,SOCS1,NEUROD1,C5,NOS2,FAM3B,CCKBR,OSM,MALRD1,CD34,CD40,IL1RL1,PAX6,PCSK5,PDE1C,PDE3B,CACNA2D2,CHGA,LYST,CIDEA,CCR7,BMP8A,A1CF,RFX6,NR1D1,CRHBP,CRHR1,CRP,RSAD2,RAB11FIP5,CAVIN1,MAPK11,PTPRN,PARD6A,TNFSF15,NR1H4,EDN3,GAL,RASGRP1,EGF,EPHB6,LRRK2,FCN1,SLC9B2,FGB,CCL5,CX3CL1,FLT3,MYO18A,SYBU,SLC2A2,FRMD4A,SLC16A2,TNFSF13B,SNAP25,SNCG,TVP23A,ILDR2,CHIA,GHRL,CPLX1,GCG,SSTR5,NOD2,GIP,ABCC8,FFAR3,ADTRP,TEK,BTN3A2,TFR2,BTNL2,HK1,CADM1,VGF,TRPV1,TNFRSF9,INS,ISL1,ITPR2,SCG2,KCNS3,GPR68,LPL</t>
  </si>
  <si>
    <t>GO:0032940</t>
  </si>
  <si>
    <t>secretion by cell</t>
  </si>
  <si>
    <t>ABAT,ADCY1,ADORA2A,ADRA2B,AGTR1,PLA2G6,C1QTNF1,ALB,MME,NR0B2,ALOX5,SYT13,DOC2B,ANPEP,RGCC,APBB1,PIWIL4,APOH,AQP1,ARG1,TNFSF11,PDE8B,SCG3,PYCARD,AACS,MTTP,SOCS1,CEACAM6,CEACAM1,NEUROD1,VNN1,SERPING1,CACNA1H,C5,NOS2,CDK5R2,MGAM,CHRNA6,CACNB4,STBD1,NTRK2,FAM3B,SYT2,CCK,CCKBR,OSM,MALRD1,P2RY4,CD34,ENTPD1,HGS,CD40,CD59,IL1RL1,PAX6,SCFD2,PCSK5,PDE1C,PDE3B,PDGFB,CACNA2D2,CEACAM3,CEACAM8,CHAT,CHGA,LYST,CIDEA,CCR7,BMP8A,METTL7A,A1CF,SEPTIN5,SELENOM,POMC,RFX6,NR1D1,CRHBP,CRHR1,CRP,RSAD2,RAB11FIP5,CAVIN1,MAPK11,CTSW,PRSS2,SNPH,SYT12,PSMA5,RIMS3,SCRN1,PTGS1,TBC1D10C,PTPN6,PTPRC,PTPRN,PARD6A,ARHGAP44,TNFSF15,NR1H4,CRISPLD2,EDN3,GAL,RASGRP1,SCCPDH,EGF,ENG,EPHB6,CPPED1,ABCC4,LRRK2,NRN1,F5,F13A1,ATP8A1,FCN1,SLC9B2,FGB,CCL5,CX3CL1,FOXF1,TRIM72,FLT3,MYO18A,OLFM4,SYBU,HVCN1,SLC1A2,SLC2A2,SLC6A4,FRMD4A,SLC11A1,SLC16A2,SLC18A1,TNFSF13B,SNAP25,BRSK1,SNCG,TVP23A,MYO1G,ILDR2,CHIA,GHRL,NAAA,CPLX1,GCG,CALML5,SSTR5,NOD2,GIP,STXBP1,ABCC8,EXOC6B,SYN2,SYP,KCNMB4,TACR1,SLC27A2,TCP11,FFAR3,ARHGAP9,ADTRP,GRM2,GRM4,TEK,BTN3A2,TFR2,BTNL2,ARHGAP45,HK1,TTR,CADM1,VGF,TRPV1,TNFRSF9,INS,ISL1,ITIH4,ITPR2,SCG2,MANF,RAB7A,KCNS3,SYTL3,GPR68,LPL,LRMP,LRP2</t>
  </si>
  <si>
    <t>GO:1903530</t>
  </si>
  <si>
    <t>regulation of secretion by cell</t>
  </si>
  <si>
    <t>ABAT,ADCY1,ADORA2A,ADRA2B,AGTR1,PLA2G6,C1QTNF1,NR0B2,SYT13,DOC2B,RGCC,APBB1,PIWIL4,TNFSF11,PDE8B,PYCARD,AACS,SOCS1,CEACAM1,NEUROD1,CACNA1H,C5,NOS2,CDK5R2,CHRNA6,CACNB4,NTRK2,SYT2,CCK,CCKBR,OSM,MALRD1,P2RY4,CD34,ENTPD1,HGS,CD40,IL1RL1,PAX6,PDE1C,PDE3B,CACNA2D2,CHGA,CIDEA,CCR7,BMP8A,A1CF,SEPTIN5,POMC,RFX6,NR1D1,CRHBP,CRHR1,CRP,RSAD2,RAB11FIP5,MAPK11,SYT12,RIMS3,PTGS1,PARD6A,TNFSF15,NR1H4,EDN3,GAL,RASGRP1,EGF,LRRK2,NRN1,FCN1,SLC9B2,FGB,CCL5,CX3CL1,FOXF1,FLT3,MYO18A,SYBU,SLC2A2,SLC6A4,FRMD4A,SLC18A1,SNAP25,SNCG,CHIA,GHRL,CPLX1,GCG,SSTR5,NOD2,GIP,STXBP1,ABCC8,SYP,KCNMB4,TACR1,TCP11,FFAR3,ADTRP,GRM4,TEK,TFR2,BTNL2,HK1,CADM1,TNFRSF9,INS,ISL1,ITPR2,RAB7A,KCNS3,GPR68,LPL</t>
  </si>
  <si>
    <t>GO:0006820</t>
  </si>
  <si>
    <t>anion transport</t>
  </si>
  <si>
    <t>ABAT,SLC6A19,ADORA2A,CLIC5,SLC24A4,PLA2G6,SLC27A6,APOA4,CYP4F2,AQP8,APOC3,AQP1,ARG1,SLC51B,TNFSF11,STC2,BEST4,MTTP,ABCB11,XKR9,TNFRSF11A,CEACAM1,NOS2,CA5A,CACNB4,NTRK2,SLC13A2,CCK,SLC16A6,P2RY4,P2RY6,SLC5A8,SLC24A1,PDZK1,ABCB4,CLCA1,CLCNKA,CLCNKB,ABCG2,ACE,SLC13A4,SLC4A9,NR1H4,SLC26A3,SLC38A4,RGS2,ACE2,ROS1,SLC17A2,ABCC4,FABP1,FABP2,ATP8A1,CLCA4,FOLR2,SLC1A2,SLC2A2,SLC5A5,SLC6A3,SLC6A4,SLC6A12,SLC7A2,SLC9A5,SLC11A1,SLC13A1,SLC15A1,SLC16A2,SLC18A1,SNAP25,G6PC,PRELID1,SLC17A3,CPLX1,SLC38A5,ATP10B,SLC12A8,SLC46A1,SLC9C1,STXBP1,PLA2G12B,SLC27A2,ADAMTS8,GRM2,SLC7A9,SLC7A8,SLC7A10,HK1,TRPV1,SLC2A9,XKR6,PROCA1,ATP10D,SLC16A14,LRP2</t>
  </si>
  <si>
    <t>GO:0023061</t>
  </si>
  <si>
    <t>signal release</t>
  </si>
  <si>
    <t>ABAT,ADCY1,ADORA2A,AGTR1,PLA2G6,C1QTNF1,NR0B2,DOC2B,PIWIL4,AQP1,TNFSF11,PDE8B,AACS,NEUROD1,NOS2,CHRNA6,CACNB4,NTRK2,FAM3B,SYT2,CCKBR,OSM,P2RY4,PAX6,PDE1C,PDE3B,CACNA2D2,CHAT,CHGA,BMP8A,SEPTIN5,SELENOM,POMC,RFX6,NR1D1,CRHBP,CRHR1,RAB11FIP5,SNPH,SYT12,RIMS3,PTPRN,NR1H4,EDN3,GAL,LRRK2,NRN1,SLC9B2,FGB,CCL5,SYBU,SLC2A2,SLC16A2,SNAP25,BRSK1,SNCG,ILDR2,GHRL,NAAA,CPLX1,GCG,SSTR5,GIP,STXBP1,ABCC8,SYN2,SYP,KCNMB4,TACR1,FFAR3,GRM4,TFR2,VGF,INS,ISL1,ITPR2,KCNS3,GPR68,LRP2</t>
  </si>
  <si>
    <t>GO:0098655</t>
  </si>
  <si>
    <t>cation transmembrane transport</t>
  </si>
  <si>
    <t>SLC6A19,MTCO2P12,ATP6V1G3,SLC24A4,PLA2G6,ALOX5,AMBP,ANXA6,HCN3,CACHD1,APOC3,AQP1,MT-ATP6,MT-ATP8,MT-CO1,MT-CO2,MT-CO3,MT-ND1,MT-ND2,MT-ND3,MT-ND4,MT-ND4L,MT-ND5,ABCB11,ATP2A1,ATP6V1B1,BHLHA15,CACNA1H,CHRNA6,CACNB1,CACNB4,NOL3,SLC13A2,SLC5A11,P2RY6,KCNQ4,SLC28A1,SLC5A8,SLC24A1,PDE4B,CACNA2D2,PDZK1,TRPM5,TRPM8,CCR7,AKAP6,CRHBP,CRHR1,TRPM6,CNNM2,PTPN6,SLC13A4,PTPRC,GRIN3B,SLC4A9,PCSK9,RASGRF1,ABCB6,RGS2,EDN3,CNNM4,GAL,EPHB2,SLC17A2,NPSR1,RRAD,BPIFA1,KCNIP2,ATP8A1,SLC9B2,TRPV2,CCL2,ASIC4,CXCL11,XCL1,CX3CL1,SLC30A10,SLC39A4,HVCN1,SLC1A2,SLC2A4,SLC5A4,SLC5A5,SLC6A3,SLC6A4,SLC6A12,SLC7A2,SLC8A3,SLC9A5,SLC11A1,SLC13A1,CATSPER2,SLC15A1,SLC18A1,SLC22A4,SNAP25,SLC17A3,OTOP2,SLC38A5,SLC12A8,SLC46A1,ASIC5,SLC9B1,SLC9C1,ABCC8,TRPV3,KCNMB4,XCR1,AZIN2,GRIA3,SLC7A8,SLC7A10,TRPV5,HPN,TRPV1,SLC2A9,SLC5A9,KCNK12,KCNT2,CXCL10,NDUFA4L2,SLC30A2,ITPR2,KCNA3,KCND2,KCNH2,KCNJ6,KCNJ13,KCNJ14,KCNJ16,KCNMA1,KCNMB1,KCNQ2,KCNS3,TMEM163</t>
  </si>
  <si>
    <t>GO:0007267</t>
  </si>
  <si>
    <t>cell-cell signaling</t>
  </si>
  <si>
    <t>MAG,ABAT,ABHD6,ADCY1,FZD9,ADORA2A,ADRA1B,ADRA2B,AGTR1,PLA2G6,C1QTNF1,MME,NR0B2,BEGAIN,DOC2B,MPP2,PIWIL4,CITED1,LGR5,AQP1,TNFSF11,PDE8B,AACS,DACT3,ADGRB1,TNFRSF11A,NRP1,SYNGAP1,NEUROD1,NFATC4,BHLHA15,CACNA1H,NOS2,CHRNA6,CACNB1,CACNB4,NPTX1,NPTX2,CAMK2B,NTRK2,SEMA5A,FAM3B,SYT2,CCKBR,OSM,P2RY4,KCNQ4,CD34,PAX6,SLC24A1,PCDH8,PCSK1,PCSK5,PDE1C,PDE3B,PDGFB,CACNA2D2,PENK,CHAT,CHGA,PGF,CER1,GRAP2,PITX2,BAMBI,BMP8A,COL1A1,PMP22,TRHDE,SEPTIN5,SELENOM,POMC,POU2F1,RFX6,NR1D1,CRHBP,CRHR1,CNTNAP2,PRKAR1B,CALY,RAB11FIP5,TCF7L1,PYGO1,CLSTN3,SNPH,SYT12,PSMA5,PCDHB5,RIMS3,PTGS2,PTPRN,PARD6A,NR1H4,RAC3,RASGRF1,EDN3,GAL,EFNA2,EFNB3,EGF,EGR2,HRH4,ENPEP,EPHB2,LRRK2,KCNIP2,NRN1,CCL26,MYCBPAP,DACT1,SLC9B2,FGB,CCL2,CCL4,CCL5,FGFR2,CXCL11,XCL1,CX3CL1,FBXW4,SYBU,ANKRD6,SLC1A2,SLC2A2,SLC6A4,RGS14,SLC8A3,SLC16A2,CXXC4,SMARCA4,SNAP25,SNCB,BRSK1,SNCG,ILDR2,GHRL,NAAA,DISC1,IQSEC2,SRD5A2,CPLX1,GCG,SST,CCL27,SSTR5,GFAP,STAR,GIP,STXBP1,GPC3,SPIN1,ABCC8,GLI3,PLCL2,SYN2,SYP,KCNMB4,TACR1,TBL1X,FFAR3,GRIA3,SHISA2,GRM2,GRM4,TEK,TFAP2C,TFR2,GUCY1B1,NR2E1,GRIP2,LPAR3,HIC1,NRARP,HOXA5,CADM1,AMOTL1,VGF,TRPV1,HTR4,WNT6,WNT11,WNT2B,IGFBP1,NKD1,IGFBP4,STON2,IL7,TRABD2B,CXCL10,INS,INSL4,ANKS1B,ISL1,ITPR2,KCND2,KCNMA1,KCNMB1,KCNQ2,KCNS3,LECT2,FADS1,LMX1A,GPR68,LRP2</t>
  </si>
  <si>
    <t>GO:0034220</t>
  </si>
  <si>
    <t>ion transmembrane transport</t>
  </si>
  <si>
    <t>SLC6A19,MTCO2P12,ATP6V1G3,CLIC5,SLC24A4,PLA2G6,ALOX5,AMBP,ANXA6,HCN3,CACHD1,APOC3,AQP1,ABCC6,SLC51B,MT-ATP6,MT-ATP8,MT-CO1,MT-CO2,MT-CO3,BEST4,MT-ND1,MT-ND2,MT-ND3,MT-ND4,MT-ND4L,MT-ND5,ABCB11,ATP2A1,ATP6V1B1,CEACAM1,BHLHA15,CACNA1H,CHRNA6,CACNB1,CACNB4,NOL3,SLC13A2,SLC5A11,SLC16A6,P2RY6,KCNQ4,SLC28A1,SLC5A8,SLC24A1,PDE4B,CACNA2D2,PDZK1,ABCB4,TRPM5,CLCA1,CLCNKA,CLCNKB,TRPM8,CCR7,ABCG2,AKAP6,CRHBP,CRHR1,TRPM6,CNNM2,PTPN6,SLC13A4,PTPRC,GRIN3B,SLC4A9,PCSK9,SLC26A3,RASGRF1,SLC38A4,ABCB6,RGS2,EDN3,CNNM4,GAL,EPHB2,SLC17A2,ABCC4,NPSR1,RRAD,BPIFA1,KCNIP2,ATP8A1,SLC9B2,TRPV2,CCL2,ASIC4,CXCL11,XCL1,CX3CL1,SLC30A10,CLCA4,FOLR2,SLC39A4,HVCN1,SLC1A2,SLC2A2,SLC2A4,SLC5A4,SLC5A5,SLC6A3,SLC6A4,SLC6A12,SLC7A2,SLC8A3,SLC9A5,NOX1,SLC11A1,SLC13A1,CATSPER2,SLC15A1,SLC16A2,SLC18A1,SLC22A4,SNAP25,SLC17A3,OTOP2,SLC38A5,SLC12A8,SLC46A1,ASIC5,SLC9B1,SLC9C1,MLC1,ABCC8,TRPV3,KCNMB4,TAP1,TAP2,SLC27A2,XCR1,AZIN2,GRIA3,ADAMTS8,SLC7A9,SLC7A8,ABCB9,SLC7A10,TRPV5,HK1,HPN,TRPV1,SLC2A9,SLC5A9,KCNK12,KCNT2,CXCL10,NDUFA4L2,SLC30A2,ITPR2,KCNA3,KCND2,KCNH2,KCNJ6,KCNJ13,KCNJ14,KCNJ16,KCNMA1,KCNMB1,KCNQ2,KCNS3,TMEM163,ATP10D,SLC16A14,LRP2</t>
  </si>
  <si>
    <t>GO:0030072</t>
  </si>
  <si>
    <t>peptide hormone secretion</t>
  </si>
  <si>
    <t>ABAT,PLA2G6,NR0B2,DOC2B,PIWIL4,AQP1,TNFSF11,PDE8B,AACS,NEUROD1,NOS2,FAM3B,CCKBR,PAX6,PDE1C,PDE3B,CACNA2D2,CHGA,BMP8A,RFX6,NR1D1,CRHBP,CRHR1,RAB11FIP5,PTPRN,NR1H4,EDN3,GAL,SLC9B2,FGB,CCL5,SYBU,SLC2A2,SLC16A2,SNAP25,ILDR2,GHRL,CPLX1,GCG,SSTR5,GIP,ABCC8,FFAR3,TFR2,VGF,INS,ISL1,ITPR2,KCNS3,GPR68</t>
  </si>
  <si>
    <t>GO:0098662</t>
  </si>
  <si>
    <t>inorganic cation transmembrane transport</t>
  </si>
  <si>
    <t>SLC6A19,MTCO2P12,ATP6V1G3,SLC24A4,PLA2G6,ALOX5,AMBP,ANXA6,HCN3,CACHD1,APOC3,AQP1,MT-ATP6,MT-ATP8,MT-CO1,MT-CO2,MT-CO3,MT-ND1,MT-ND2,MT-ND3,MT-ND4,MT-ND4L,MT-ND5,ABCB11,ATP2A1,ATP6V1B1,BHLHA15,CACNA1H,CACNB1,CACNB4,NOL3,SLC13A2,SLC5A11,P2RY6,KCNQ4,SLC28A1,SLC5A8,SLC24A1,PDE4B,CACNA2D2,TRPM5,TRPM8,CCR7,AKAP6,CRHR1,TRPM6,CNNM2,PTPN6,SLC13A4,PTPRC,GRIN3B,SLC4A9,PCSK9,ABCB6,EDN3,CNNM4,GAL,SLC17A2,NPSR1,RRAD,BPIFA1,KCNIP2,SLC9B2,TRPV2,ASIC4,CXCL11,XCL1,CX3CL1,SLC30A10,SLC39A4,HVCN1,SLC1A2,SLC2A4,SLC5A4,SLC5A5,SLC6A3,SLC6A4,SLC6A12,SLC8A3,SLC9A5,SLC11A1,SLC13A1,CATSPER2,SLC15A1,SLC18A1,SNAP25,SLC17A3,OTOP2,SLC12A8,SLC46A1,ASIC5,SLC9B1,SLC9C1,ABCC8,TRPV3,KCNMB4,XCR1,TRPV5,HPN,TRPV1,SLC2A9,SLC5A9,KCNK12,KCNT2,CXCL10,NDUFA4L2,SLC30A2,ITPR2,KCNA3,KCND2,KCNH2,KCNJ6,KCNJ13,KCNJ14,KCNJ16,KCNMA1,KCNMB1,KCNQ2,KCNS3,TMEM163</t>
  </si>
  <si>
    <t>GO:0043269</t>
  </si>
  <si>
    <t>regulation of ion transport</t>
  </si>
  <si>
    <t>ABAT,ADORA2A,CLIC5,PLA2G6,ALOX5,SYT13,HCN3,CYP4F2,ARG1,TNFSF11,STC2,ATP2A1,MYLK,TNFRSF11A,CACNA1H,CHRNA6,CACNB1,CACNB4,NOL3,CAMK2B,SYT2,CLDN10,CCK,P2RY6,KCNQ4,ENTPD1,PDE4B,PDGFB,CACNA2D2,PDZK1,ABCB4,TRPM5,CLCNKA,CLCNKB,HOMER2,AKAP6,CRHBP,CRHR1,FEV,SYT12,ACE,PTGS2,PTPN6,GRIN3B,PCSK9,AKT3,RASGRF1,DSPP,RGS2,EDN3,ACE2,GAL,EGF,ROS1,EPHB2,NPSR1,RRAD,BPIFA1,KCNIP2,ATP8A1,TRPV2,CCL2,CCL4,CCL5,CXCL11,XCL1,CX3CL1,SLC30A10,HVCN1,SLC6A4,NOX1,CATSPER2,SLC15A1,SLC18A1,SNCG,PRELID1,SPINK1,GCG,STXBP1,ABCC8,TRPV3,GPM6B,MCHR1,GRIA3,LPAR3,HK1,KCNK12,IL16,CXCL10,JAK3,KCNA3,KCND2,CXCR4,KCNH2,KCNJ6,KCNJ13,KCNJ14,KCNJ16,KCNMA1,KCNMB1,KCNQ2,KCNS3</t>
  </si>
  <si>
    <t>GO:0098660</t>
  </si>
  <si>
    <t>inorganic ion transmembrane transport</t>
  </si>
  <si>
    <t>SLC6A19,MTCO2P12,ATP6V1G3,CLIC5,SLC24A4,PLA2G6,ALOX5,AMBP,ANXA6,HCN3,CACHD1,APOC3,AQP1,MT-ATP6,MT-ATP8,MT-CO1,MT-CO2,MT-CO3,BEST4,MT-ND1,MT-ND2,MT-ND3,MT-ND4,MT-ND4L,MT-ND5,ABCB11,ATP2A1,ATP6V1B1,BHLHA15,CACNA1H,CACNB1,CACNB4,NOL3,SLC13A2,SLC5A11,P2RY6,KCNQ4,SLC28A1,SLC5A8,SLC24A1,PDE4B,CACNA2D2,TRPM5,CLCA1,CLCNKA,CLCNKB,TRPM8,CCR7,AKAP6,CRHR1,TRPM6,CNNM2,PTPN6,SLC13A4,PTPRC,GRIN3B,SLC4A9,PCSK9,SLC26A3,ABCB6,EDN3,CNNM4,GAL,SLC17A2,NPSR1,RRAD,BPIFA1,KCNIP2,SLC9B2,TRPV2,ASIC4,CXCL11,XCL1,CX3CL1,SLC30A10,CLCA4,SLC39A4,HVCN1,SLC1A2,SLC2A4,SLC5A4,SLC5A5,SLC6A3,SLC6A4,SLC6A12,SLC8A3,SLC9A5,SLC11A1,SLC13A1,CATSPER2,SLC15A1,SLC18A1,SNAP25,SLC17A3,OTOP2,SLC12A8,SLC46A1,ASIC5,SLC9B1,SLC9C1,ABCC8,TRPV3,KCNMB4,XCR1,ADAMTS8,TRPV5,HPN,TRPV1,SLC2A9,SLC5A9,KCNK12,KCNT2,CXCL10,NDUFA4L2,SLC30A2,ITPR2,KCNA3,KCND2,KCNH2,KCNJ6,KCNJ13,KCNJ14,KCNJ16,KCNMA1,KCNMB1,KCNQ2,KCNS3,TMEM163</t>
  </si>
  <si>
    <t>GO:0030155</t>
  </si>
  <si>
    <t>regulation of cell adhesion</t>
  </si>
  <si>
    <t>ABAT,EMILIN3,DSCAML1,ADORA2A,MELTF,ZC3H12D,C1QTNF1,SEMA6A,MMP14,PREX1,RGCC,ARG1,TNFSF11,PYCARD,ASS1,SOCS1,MDGA1,TNFSF14,CEACAM6,IL20RB,TNFRSF18,CEACAM1,NRP1,VNN1,DDR2,SEMA5A,TIGIT,CD86,PAK3,PCDH8,PCSK5,PDE3B,CD83,JAM2,SASH3,GRAP2,LPXN,CCR7,COL1A1,COL16A1,CSF1,PLET1,PRLR,PRSS2,LRFN3,PTPN6,PTPRC,PTPRG,PTPRR,PTPRZ1,RAC3,RET,WDPCP,RASGRP1,EFNB3,B4GALNT2,EPHA8,EPHB6,EMILIN2,IKZF1,CORO2B,FGB,CCL2,CCL5,FGL1,XCL1,CX3CL1,FOXF1,FOXJ1,SFTPD,OLFM4,LIMS2,TNFSF13B,ZNF609,SPN,DISC1,NOD2,GLI3,GPM6B,ADTRP,TEK,TGFBI,TGM2,BTNL2,RNASE10,TNXB,HLA-G,NRARP,HOXA7,VAV1,RASAL3,IL2RG,IL7,ITGA5,JAK3,CXCR4,WASHC2C,LAG3</t>
  </si>
  <si>
    <t>GO:0009914</t>
  </si>
  <si>
    <t>hormone transport</t>
  </si>
  <si>
    <t>ABAT,AGTR1,PLA2G6,C1QTNF1,NR0B2,DOC2B,PIWIL4,AQP1,TNFSF11,PDE8B,AACS,NEUROD1,NOS2,FAM3B,CCKBR,OSM,PAX6,PDE1C,PDE3B,CACNA2D2,CHGA,BMP8A,SELENOM,POMC,RFX6,NR1D1,CRHBP,CRHR1,RAB11FIP5,PTPRN,NR1H4,EDN3,GAL,SLC9B2,FGB,CCL5,SYBU,SLC2A2,SLC16A2,SNAP25,ILDR2,GHRL,CPLX1,GCG,SSTR5,GIP,ABCC8,TACR1,FFAR3,TFR2,TTR,VGF,INS,ISL1,ITPR2,KCNS3,GPR68,LRP2</t>
  </si>
  <si>
    <t>GO:0046879</t>
  </si>
  <si>
    <t>hormone secretion</t>
  </si>
  <si>
    <t>ABAT,AGTR1,PLA2G6,C1QTNF1,NR0B2,DOC2B,PIWIL4,AQP1,TNFSF11,PDE8B,AACS,NEUROD1,NOS2,FAM3B,CCKBR,OSM,PAX6,PDE1C,PDE3B,CACNA2D2,CHGA,BMP8A,SELENOM,POMC,RFX6,NR1D1,CRHBP,CRHR1,RAB11FIP5,PTPRN,NR1H4,EDN3,GAL,SLC9B2,FGB,CCL5,SYBU,SLC2A2,SLC16A2,SNAP25,ILDR2,GHRL,CPLX1,GCG,SSTR5,GIP,ABCC8,TACR1,FFAR3,TFR2,VGF,INS,ISL1,ITPR2,KCNS3,GPR68,LRP2</t>
  </si>
  <si>
    <t>GO:0051674</t>
  </si>
  <si>
    <t>localization of cell</t>
  </si>
  <si>
    <t>MAG,ACTA2,ABHD6,CYGB,AGTR1,SEMA6A,MMP14,PREX1,RSPH9,JCAD,ANXA6,RGCC,APBB1,IFITM1,APOB,APOH,AQP1,MST1,ARHGAP4,TNFSF11,PYCARD,ATOH1,MDGA1,MYLK,TNFSF14,ADGRB1,CEACAM6,BBS4,TNFRSF18,NDN,TNFRSF11A,CEACAM1,NRP1,C5,NANOS1,CDK5R2,LURAP1,CAMK2B,NTRK2,DDR2,ESAM,SEMA5A,CCK,P2RY6,CD34,CD40,CD48,PAK3,PAX6,PCSK5,PDE4B,CEACAM5,PDGFB,IQCF1,CEACAM3,CEACAM8,SOX18,CHGA,LYST,PGF,JAM2,CER1,PITX2,BAMBI,CCR7,COL1A1,COL1A2,PMP22,COL3A1,POU4F1,CSF1,CLEC14A,PLET1,CAVIN1,LY6K,PSG1,PSG2,DACH1,ACE,PTGS2,KIAA0319,PTPN6,PTPRC,PTPRG,PTPRR,PTPRZ1,TEKT1,FGF19,RAC3,CCDC40,DPEP1,AKT3,ATN1,RET,WDPCP,EDN3,EGF,ENG,ENPEP,FCAMR,EPHA8,ABI3,LRRK2,CCL26,F7,F10,ATP8A1,SEMA6D,SLC9B2,OLFM1,CCL2,CCL4,CCL5,CXCL11,XCL1,CX3CL1,SDC2,FOXF1,FOXJ1,IQCG,DRC7,SEMA6C,SFTPD,FOLR2,ARX,MYO18A,OLFM4,CCDC88A,NOX1,CATSPER2,PDGFD,SMARCA4,MESP2,SNAI1,FUT7,USP33,MYO1G,ZNF609,SPN,DISC1,CCR9,DNER,GBX2,GCNT1,SST,CCL27,GFRA3,NOD2,SLC9B1,SLC9C1,GPC3,ABCC8,GLI3,TACR1,ROBO3,XCR1,SATB2,GPR15,ADTRP,TEK,SLC7A9,SLC7A8,BVES,PTP4A3,TIE1,ATOH8,GYPC,CELF3,RNASE10,NR2E1,BEX4,PARD3,SLC7A10,HOXA5,HOXA7,HOXB9,AMOTL1,NTN5,VAV1,TMIGD1,WAS,WNT11,WT1,XG,BCL11B,NKD1,IGKC,IL16,CXCL10,INS,INSM1,RSPH6A,ISL1,ITGA1,ITGA5,EFHC1,CXCR4,SCG2,PLA2G7,BMERB1,CCDC39,DNAAF6,ZNF304</t>
  </si>
  <si>
    <t>GO:0048870</t>
  </si>
  <si>
    <t>cell motility</t>
  </si>
  <si>
    <t>GO:0050900</t>
  </si>
  <si>
    <t>leukocyte migration</t>
  </si>
  <si>
    <t>MAG,MMP14,PREX1,APOB,MST1,TNFSF11,PYCARD,TNFSF14,CEACAM6,TNFRSF18,TNFRSF11A,CEACAM1,C5,ESAM,CD34,CD48,PDE4B,CEACAM5,PDGFB,CEACAM3,CEACAM8,CHGA,LYST,PGF,JAM2,CCR7,COL1A1,COL1A2,CSF1,PSG1,PTPN6,RET,EDN3,FCAMR,CCL26,F7,CCL2,CCL4,CCL5,CXCL11,XCL1,CX3CL1,SDC2,FOXJ1,SFTPD,FOLR2,OLFM4,PDGFD,FUT7,MYO1G,SPN,GCNT1,CCL27,NOD2,TACR1,GPR15,ADTRP,TEK,SLC7A9,SLC7A8,GYPC,SLC7A10,HOXA7,VAV1,XG,IGKC,IL16,CXCL10,ITGA1,ITGA5,CXCR4,SCG2,PLA2G7</t>
  </si>
  <si>
    <t>GO:0046942</t>
  </si>
  <si>
    <t>carboxylic acid transport</t>
  </si>
  <si>
    <t>ABAT,SLC6A19,ADORA2A,PLA2G6,SLC27A6,CYP4F2,AQP8,ARG1,SLC51B,TNFSF11,ABCB11,TNFRSF11A,CEACAM1,NOS2,CACNB4,NTRK2,SLC13A2,CCK,SLC16A6,SLC5A8,ABCB4,ACE,SLC13A4,NR1H4,SLC26A3,SLC38A4,RGS2,ACE2,SLC17A2,ABCC4,FABP1,FABP2,FOLR2,SLC1A2,SLC6A12,SLC7A2,SLC11A1,SLC13A1,SLC15A1,SLC16A2,SNAP25,SLC17A3,CPLX1,SLC38A5,SLC46A1,STXBP1,PLA2G12B,SLC27A2,GRM2,SLC7A9,SLC7A8,SLC7A10,TRPV1,PROCA1,SLC16A14,LRP2</t>
  </si>
  <si>
    <t>GO:0015849</t>
  </si>
  <si>
    <t>organic acid transport</t>
  </si>
  <si>
    <t>GO:0022610</t>
  </si>
  <si>
    <t>biological adhesion</t>
  </si>
  <si>
    <t>MAG,ABAT,EMILIN3,DSCAML1,ADORA2A,MELTF,ZC3H12D,C1QTNF1,SEMA6A,SPARCL1,MMP14,PREX1,AMBP,JCAD,RGCC,APOA4,ARG1,TNFSF11,PYCARD,ASS1,SOCS1,MDGA1,CADM3,TNFSF14,AZGP1,ADGRB1,CEACAM6,IL20RB,TNFRSF18,CEACAM1,NRP1,BMX,VNN1,CRNN,NPHS1,NT5E,DDR2,ESAM,SEMA5A,OMG,CLDN10,TIGIT,CD86,CD34,ENTPD1,PAK3,PCDH8,PCSK5,PDE3B,CEACAM5,SCARF2,CEACAM8,CD83,JAM2,SASH3,GRAP2,LPXN,CCR7,COL1A1,PMP22,COL3A1,COL6A2,COL8A2,COL16A1,CSF1,CNTNAP2,PLET1,PRLR,BOC,PRSS2,CLSTN3,CDHR2,LRFN3,PCDHB5,PTPN6,PTPRC,PTPRG,PTPRR,PTPRZ1,IZUMO1,RAC3,CDON,RET,WDPCP,ACE2,RASGRP1,EFNB3,B4GALNT2,ENG,EPHA8,EPHB6,EMILIN2,IKZF1,BPIFA1,CORO2B,FGB,CCL2,CCL4,CCL5,FGL1,XCL1,CX3CL1,FOXF1,FOXJ1,NID2,FBLN5,SFTPD,FOLR2,OLFM4,SLITRK3,BCAN,CYFIP2,LIMS2,TNFSF13B,SIGLEC1,PDZD2,MYO1G,ZNF609,SPAM1,SPN,DISC1,GCNT1,NOD2,TINAG,STXBP1,GLI3,ROBO3,GP1BB,GPM6B,FBLN7,PCDHGC5,PCDHGC4,PCDHGB7,PCDHGB5,PCDHGA9,PCDHB15,ADTRP,TEK,TGFBI,TGM2,BVES,ICAM5,BTNL2,RNASE10,PARD3,TNXB,HLA-G,NRARP,HOXA7,CADM1,SPACA4,NTN5,VAV1,XG,RASAL3,IL2RG,IL7,ITGA1,ITGA5,JAK3,ANOS1,CXCR4,WASHC2C,LAG3</t>
  </si>
  <si>
    <t>GO:0022008</t>
  </si>
  <si>
    <t>neurogenesis</t>
  </si>
  <si>
    <t>MAG,MAP2,GRXCR1,ADCY1,DSCAML1,FZD9,ADORA2A,UNC5A,ADRA2B,CLIC5,SEMA6A,MME,MMP14,PREX1,ALPI,CUL4B,ISLR2,NYAP2,ZSWIM5,APBB1,ARHGAP4,DUOXA1,ASPA,ATOH1,MDGA1,MYCL,MYCN,ALKAL1,MYO7A,ADGRB1,BBS4,NDN,NRP1,SYNGAP1,ALDH1A2,BNIP2,NEUROD1,BOK,NFATC4,VWC2L,WASF1,NANOS1,CDK5R2,NPTX1,NPTX2,NRL,CAMK2B,NTRK2,CRPPA,SEMA5A,SYT2,OMG,CCK,PAK3,PAX6,ARHGAP33,PDE6C,PDGFB,NUMBL,PENK,CHAT,B4GALT6,PITX2,CHAC1,PMP22,COL3A1,WHRN,PACSIN1,POU3F1,POU4F1,NR1D1,CRP,CSF1,CNTNAP2,FEV,NEUROG3,BOC,SNPH,ACE,DCT,KIAA0319,GSDME,PTPRG,PTPRZ1,STMN3,USH1G,ARHGAP44,OLIG1,NYAP1,RAC3,CDON,PCSK9,RASGRF1,RET,RGS2,WDPCP,EDN3,ATL1,EFNA2,EFNB3,EGR2,RORA,EML1,EN2,EPHA10,EPHA8,EPHB2,EPHB6,LRRK2,EVX1,IKZF1,PDZD7,KCNIP2,NRN1,NGRN,DACT1,SEMA6D,TRPV2,OLFM1,CCL2,CCL5,FGFR2,CX3CL1,SDC2,SOX6,SEMA6C,ARX,SHOX2,SLITRK3,BCAN,ALKAL2,CYFIP2,SLC6A4,RGS14,SLC8A3,CCDC88A,SMARCA4,STYXL1,SNAP25,BRSK1,PRDM16,FAIM2,USP33,ZNF609,GHRL,DISC1,SARM1,WASF3,DNER,FSTL4,RAP1GAP2,GBX2,C12orf57,EPB41L3,GFRA4,GFAP,STAR,GFRA3,STXBP1,ABCC8,GLI3,DCLK2,ROBO3,GPM6B,SATB2,TFAP2C,TGM3,HEY1,NR2E1,GRIP2,PARD3,LPAR3,HOXA1,HOXC8,NTN5,WNT6,WNT11,WNT2B,LGI4,BCL11B,NKD1,PLK5,INSM1,PLPPR5,ISL1,ITGA1,STMN4,ANOS1,CXCR4,MANF,KCNMA1,BMERB1,LIFR,LMX1A,LRP2</t>
  </si>
  <si>
    <t>GO:0071692</t>
  </si>
  <si>
    <t>protein localization to extracellular region</t>
  </si>
  <si>
    <t>ABAT,ADORA2A,PLA2G6,NR0B2,DOC2B,RGCC,APBB1,PIWIL4,PDE8B,PYCARD,AACS,MTTP,SOCS1,NEUROD1,C5,NOS2,FAM3B,OSM,MALRD1,CD34,CD40,IL1RL1,PCSK5,PDE1C,PDE3B,CACNA2D2,CHGA,LYST,CIDEA,CER1,CCR7,BMP8A,A1CF,RFX6,NR1D1,CRP,RSAD2,RAB11FIP5,CAVIN1,MAPK11,PTPRN,PARD6A,TNFSF15,NR1H4,GAL,RASGRP1,EGF,EPHB6,LRRK2,FCN1,SLC9B2,FGB,CCL5,CX3CL1,FLT3,MYO18A,SYBU,SLC2A2,FRMD4A,TNFSF13B,SNAP25,SNCG,TVP23A,ILDR2,CHIA,GHRL,CPLX1,GCG,SSTR5,NOD2,GIP,ABCC8,ADTRP,TEK,BTN3A2,BTNL2,HK1,CADM1,VGF,TNFRSF9,INS,ISL1,ITPR2,SCG2,KCNS3,GPR68,LPL</t>
  </si>
  <si>
    <t>GO:0009306</t>
  </si>
  <si>
    <t>protein secretion</t>
  </si>
  <si>
    <t>ABAT,ADORA2A,PLA2G6,NR0B2,DOC2B,RGCC,APBB1,PIWIL4,PDE8B,PYCARD,AACS,MTTP,SOCS1,NEUROD1,C5,NOS2,FAM3B,OSM,MALRD1,CD34,CD40,IL1RL1,PCSK5,PDE1C,PDE3B,CACNA2D2,CHGA,LYST,CIDEA,CCR7,BMP8A,A1CF,RFX6,NR1D1,CRP,RSAD2,RAB11FIP5,CAVIN1,MAPK11,PTPRN,PARD6A,TNFSF15,NR1H4,GAL,RASGRP1,EGF,EPHB6,LRRK2,FCN1,SLC9B2,FGB,CCL5,CX3CL1,FLT3,MYO18A,SYBU,SLC2A2,FRMD4A,TNFSF13B,SNAP25,SNCG,TVP23A,ILDR2,CHIA,GHRL,CPLX1,GCG,SSTR5,NOD2,GIP,ABCC8,ADTRP,TEK,BTN3A2,BTNL2,HK1,CADM1,VGF,TNFRSF9,INS,ISL1,ITPR2,SCG2,KCNS3,GPR68,LPL</t>
  </si>
  <si>
    <t>GO:0035592</t>
  </si>
  <si>
    <t>establishment of protein localization to extracellular region</t>
  </si>
  <si>
    <t>GO:0007586</t>
  </si>
  <si>
    <t>digestion</t>
  </si>
  <si>
    <t>ALPI,APOA4,AQP1,AQP5,NEUROD1,MGAM,CCK,CCKBR,CLPS,NPC1L1,ABCG2,CTRB1,PRSS2,CTRB2,FABP1,FABP2,ARX,SI,SLC2A2,CHIA,GHRL,SLC46A1,SST,NOD2,TACR1,GUCA2A,GUCA2B,TRPV1,KCNMA1,LCT</t>
  </si>
  <si>
    <t>GO:0007155</t>
  </si>
  <si>
    <t>cell adhesion</t>
  </si>
  <si>
    <t>MAG,ABAT,EMILIN3,DSCAML1,ADORA2A,MELTF,ZC3H12D,C1QTNF1,SEMA6A,SPARCL1,MMP14,PREX1,AMBP,JCAD,RGCC,APOA4,ARG1,TNFSF11,PYCARD,ASS1,SOCS1,MDGA1,CADM3,TNFSF14,AZGP1,ADGRB1,CEACAM6,IL20RB,TNFRSF18,CEACAM1,NRP1,BMX,VNN1,CRNN,NPHS1,NT5E,DDR2,ESAM,SEMA5A,OMG,CLDN10,TIGIT,CD86,CD34,ENTPD1,PAK3,PCDH8,PCSK5,PDE3B,CEACAM5,SCARF2,CEACAM8,CD83,JAM2,SASH3,GRAP2,LPXN,CCR7,COL1A1,PMP22,COL3A1,COL6A2,COL8A2,COL16A1,CSF1,CNTNAP2,PLET1,PRLR,BOC,PRSS2,CLSTN3,CDHR2,LRFN3,PCDHB5,PTPN6,PTPRC,PTPRG,PTPRR,PTPRZ1,IZUMO1,RAC3,CDON,RET,WDPCP,RASGRP1,EFNB3,B4GALNT2,ENG,EPHA8,EPHB6,EMILIN2,IKZF1,CORO2B,FGB,CCL2,CCL4,CCL5,FGL1,XCL1,CX3CL1,FOXF1,FOXJ1,NID2,FBLN5,SFTPD,FOLR2,OLFM4,SLITRK3,BCAN,CYFIP2,LIMS2,TNFSF13B,SIGLEC1,PDZD2,MYO1G,ZNF609,SPAM1,SPN,DISC1,GCNT1,NOD2,TINAG,STXBP1,GLI3,ROBO3,GP1BB,GPM6B,FBLN7,PCDHGC5,PCDHGC4,PCDHGB7,PCDHGB5,PCDHGA9,PCDHB15,ADTRP,TEK,TGFBI,TGM2,BVES,ICAM5,BTNL2,RNASE10,PARD3,TNXB,HLA-G,NRARP,HOXA7,CADM1,SPACA4,NTN5,VAV1,XG,RASAL3,IL2RG,IL7,ITGA1,ITGA5,JAK3,ANOS1,CXCR4,WASHC2C,LAG3</t>
  </si>
  <si>
    <t>GO:0002791</t>
  </si>
  <si>
    <t>regulation of peptide secretion</t>
  </si>
  <si>
    <t>ABAT,ADORA2A,PLA2G6,NR0B2,DOC2B,RGCC,APBB1,PIWIL4,TNFSF11,PDE8B,PYCARD,AACS,SOCS1,NEUROD1,C5,NOS2,CCKBR,OSM,MALRD1,CD34,CD40,IL1RL1,PAX6,PDE1C,PDE3B,CACNA2D2,CHGA,CIDEA,CCR7,BMP8A,A1CF,RFX6,NR1D1,CRHBP,CRP,RSAD2,RAB11FIP5,MAPK11,PARD6A,TNFSF15,NR1H4,RASGRP1,EGF,LRRK2,FCN1,SLC9B2,FGB,CCL5,CX3CL1,FLT3,MYO18A,SYBU,SLC2A2,FRMD4A,SNAP25,CHIA,GHRL,GCG,SSTR5,NOD2,GIP,ABCC8,FFAR3,ADTRP,TEK,TFR2,BTNL2,HK1,CADM1,TNFRSF9,INS,ISL1,ITPR2,KCNS3,GPR68,LPL</t>
  </si>
  <si>
    <t>GO:0051050</t>
  </si>
  <si>
    <t>positive regulation of transport</t>
  </si>
  <si>
    <t>ABAT,MAP2,ADORA2A,PLA2G6,C1QTNF1,NR0B2,ALOX5,DOC2B,RGCC,APBB1,CYP4F2,AQP1,SLC51B,TNFSF11,PYCARD,AACS,ATP2A1,MYLK,TNFRSF11A,BOK,C4A,CACNA1H,C5,CDK5R2,CHRNA6,CACNB4,NPR1,SYT2,CCK,CCKBR,OSM,MALRD1,P2RY6,CD34,HGS,IL1RL1,PAX6,LRAT,PDGFB,PDZK1,ABCB4,MIEF1,CCR7,AKAP6,A1CF,SEPTIN5,PON1,RFX6,CRHR1,CALY,MAPK11,PTGS2,PTPRC,PARD6A,FGF19,TNFSF15,NR1H4,PCSK9,AKT3,DSPP,EDN3,ACE2,GAL,RASGRP1,EGF,EPHB2,NPSR1,LRRK2,KCNIP2,ATP8A1,FCGR1A,FCN1,TRPV2,FGB,CCL2,CCL4,CCL5,CXCL11,XCL1,CX3CL1,FLT3,SGIP1,SFTPD,MYO18A,SYBU,SLC1A2,SLC6A4,FRMD4A,SLC11A1,SLC18A1,CHP2,SNAP25,CHIA,GHRL,PRELID1,GCG,NOD2,GIP,STXBP1,GPC3,MLC1,ABCC8,GLI3,TRPV3,TACR1,MCHR1,AZIN2,TEK,TFR2,BTNL2,GZMB,PARD3,LPAR3,HK1,TUB,CADM1,HSPA1L,TRPV1,IL2RG,CXCL10,INS,ISL1,JAK3,CXCR4,KCNH2,KCNMB1,RAB7A,GPR68,LPL,LRP2</t>
  </si>
  <si>
    <t>GO:0015711</t>
  </si>
  <si>
    <t>organic anion transport</t>
  </si>
  <si>
    <t>ABAT,SLC6A19,ADORA2A,PLA2G6,SLC27A6,APOA4,CYP4F2,AQP8,APOC3,AQP1,ARG1,SLC51B,TNFSF11,MTTP,ABCB11,XKR9,TNFRSF11A,CEACAM1,NOS2,CA5A,CACNB4,NTRK2,SLC13A2,CCK,SLC16A6,SLC5A8,ABCB4,ABCG2,ACE,SLC13A4,SLC4A9,NR1H4,SLC26A3,SLC38A4,RGS2,ACE2,SLC17A2,ABCC4,FABP1,FABP2,ATP8A1,FOLR2,SLC1A2,SLC2A2,SLC6A12,SLC7A2,SLC11A1,SLC13A1,SLC15A1,SLC16A2,SNAP25,G6PC,PRELID1,SLC17A3,CPLX1,SLC38A5,ATP10B,SLC46A1,STXBP1,PLA2G12B,SLC27A2,GRM2,SLC7A9,SLC7A8,SLC7A10,TRPV1,SLC2A9,XKR6,PROCA1,ATP10D,SLC16A14,LRP2</t>
  </si>
  <si>
    <t>GO:0016477</t>
  </si>
  <si>
    <t>cell migration</t>
  </si>
  <si>
    <t>MAG,ACTA2,ABHD6,CYGB,AGTR1,SEMA6A,MMP14,PREX1,JCAD,ANXA6,RGCC,APBB1,IFITM1,APOB,APOH,AQP1,MST1,ARHGAP4,TNFSF11,PYCARD,ATOH1,MDGA1,MYLK,TNFSF14,ADGRB1,CEACAM6,BBS4,TNFRSF18,NDN,TNFRSF11A,CEACAM1,NRP1,C5,NANOS1,CDK5R2,LURAP1,CAMK2B,NTRK2,DDR2,ESAM,SEMA5A,CCK,P2RY6,CD34,CD40,CD48,PAK3,PAX6,PCSK5,PDE4B,CEACAM5,PDGFB,CEACAM3,CEACAM8,SOX18,CHGA,LYST,PGF,JAM2,CER1,PITX2,BAMBI,CCR7,COL1A1,COL1A2,PMP22,COL3A1,POU4F1,CSF1,CLEC14A,PLET1,PSG1,PSG2,DACH1,ACE,PTGS2,KIAA0319,PTPN6,PTPRC,PTPRG,PTPRR,PTPRZ1,FGF19,RAC3,DPEP1,AKT3,ATN1,RET,WDPCP,EDN3,EGF,ENG,ENPEP,FCAMR,EPHA8,ABI3,LRRK2,CCL26,F7,F10,ATP8A1,SEMA6D,OLFM1,CCL2,CCL4,CCL5,CXCL11,XCL1,CX3CL1,SDC2,FOXF1,FOXJ1,SEMA6C,SFTPD,FOLR2,ARX,MYO18A,OLFM4,CCDC88A,NOX1,PDGFD,SMARCA4,MESP2,SNAI1,FUT7,USP33,MYO1G,ZNF609,SPN,DISC1,CCR9,DNER,GBX2,GCNT1,SST,CCL27,GFRA3,NOD2,GPC3,ABCC8,GLI3,TACR1,ROBO3,XCR1,SATB2,GPR15,ADTRP,TEK,SLC7A9,SLC7A8,BVES,PTP4A3,TIE1,ATOH8,GYPC,NR2E1,BEX4,PARD3,SLC7A10,HOXA5,HOXA7,HOXB9,AMOTL1,NTN5,VAV1,TMIGD1,WNT11,XG,BCL11B,IGKC,IL16,CXCL10,INS,INSM1,ISL1,ITGA1,ITGA5,EFHC1,CXCR4,SCG2,PLA2G7,BMERB1,ZNF304</t>
  </si>
  <si>
    <t>GO:0043062</t>
  </si>
  <si>
    <t>extracellular structure organization</t>
  </si>
  <si>
    <t>MELTF,AEBP1,AGTR1,ALB,MMP14,RGCC,APBB1,APOA4,APOB,APOC3,MKX,MTTP,MYH11,NPHS1,DDR2,SEMA5A,SERPINH1,TNFRSF11B,CD34,PDGFB,JAM2,COL1A1,COL1A2,PMP22,COL3A1,COL5A2,COL6A2,COL8A2,COL16A1,EFEMP2,PON1,CRP,COL23A1,CTRB1,PRSS2,NR1H4,PCSK9,CRISPLD2,DSPP,ENG,CTRB2,FGB,FOXF1,NID2,FBLN5,BCAN,NOX1,SMARCA4,GFAP,KIF9,ABCC8,GPM6B,TCF15,ADTRP,TGFBI,ICAM5,TLL2,NR2E1,TNXB,TPSAB1,TTR,HPN,WT1,ITGA1,ITGA5,SCX,PLA2G7,LPL</t>
  </si>
  <si>
    <t>GO:0055085</t>
  </si>
  <si>
    <t>transmembrane transport</t>
  </si>
  <si>
    <t>SLC6A19,MTCO2P12,ATP6V1G3,CLIC5,SLC24A4,PLA2G6,ALOX5,AMBP,ANXA6,HCN3,CACHD1,AQP8,APOC3,AQP1,AQP5,AQP7,ABCC6,SLC51B,MT-ATP6,MT-ATP8,MT-CO1,MT-CO2,MT-CO3,BEST4,MT-ND1,MT-ND2,MT-ND3,MT-ND4,MT-ND4L,MT-ND5,ABCB11,ATP2A1,ATP6V1B1,AZGP1,SPNS3,CEACAM1,BHLHA15,CACNA1H,CHRNA6,CACNB1,CACNB4,NOL3,SLC13A2,SLC5A11,SLC16A6,P2RY6,KCNQ4,SLC28A1,SLC5A8,SLC24A1,PDE4B,CACNA2D2,PDZK1,ABCB4,TRPM5,CLCA1,CLCNKA,CLCNKB,TRPM8,ASPSCR1,CCR7,ABCG2,AKAP6,SLC35F1,CRHBP,CRHR1,TRPM6,CNNM2,PSMA5,ACE,PTPN6,SLC13A4,PTPRC,GRIN3B,FGF19,SLC4A9,SLC29A4,PCSK9,SLC26A3,RASGRF1,SLC38A4,ABCB6,RGS2,EDN3,CNNM4,CNNM3,CNNM1,GAL,SLC47A1,PDZD3,EPHB2,SLC17A2,ABCC4,NPSR1,RRAD,BPIFA1,KCNIP2,SLC22A17,SORT1,ATP8A1,SLC9B2,TRPV2,CCL2,ASIC4,CXCL11,XCL1,CX3CL1,SLC30A10,CLCA4,FOLR2,SLC39A4,HVCN1,SLC1A2,SLC2A2,SLC2A4,SLC5A4,SLC5A5,SLC6A3,SLC6A4,SLC6A12,SLC7A2,SLC8A3,SLC9A5,NOX1,SLC11A1,SLC13A1,CATSPER2,SLC15A1,SLC16A2,SLC18A1,SLC22A4,SNAP25,SLC17A3,CPLX1,OTOP2,SLC38A5,SLC12A8,SLC46A1,ASIC5,GIP,SLC9B1,SLC9C1,GPC3,MLC1,ABCC8,TMEM150C,TRPV3,KCNMB4,TAP1,TAP2,SLC27A2,XCR1,AZIN2,GRIA3,ADAMTS8,GRM2,SLC7A9,SLC7A8,ABCB9,SLC7A10,TRPV5,HK1,HPN,TRPV1,SLC2A9,SLC5A9,KCNK12,KCNT2,CXCL10,INS,SLC2A7,NDUFA4L2,SLC30A2,ITPR2,KCNA3,KCND2,KCNH2,KCNJ6,KCNJ13,KCNJ14,KCNJ16,KCNMA1,KCNMB1,KCNQ2,KCNS3,TMEM163,ATP10D,SLC16A14,LRP2</t>
  </si>
  <si>
    <t>GO:0048699</t>
  </si>
  <si>
    <t>generation of neurons</t>
  </si>
  <si>
    <t>MAG,MAP2,GRXCR1,ADCY1,DSCAML1,FZD9,ADORA2A,UNC5A,ADRA2B,CLIC5,SEMA6A,MME,PREX1,CUL4B,ISLR2,NYAP2,ZSWIM5,APBB1,ARHGAP4,DUOXA1,ASPA,ATOH1,MDGA1,MYCL,MYCN,ALKAL1,MYO7A,ADGRB1,BBS4,NDN,NRP1,SYNGAP1,ALDH1A2,BNIP2,NEUROD1,NFATC4,VWC2L,WASF1,NANOS1,CDK5R2,NPTX1,NPTX2,NRL,CAMK2B,NTRK2,CRPPA,SEMA5A,SYT2,OMG,CCK,PAK3,PAX6,ARHGAP33,PDE6C,PDGFB,NUMBL,CHAT,B4GALT6,PITX2,PMP22,COL3A1,WHRN,PACSIN1,POU4F1,NR1D1,CRP,CSF1,CNTNAP2,FEV,NEUROG3,BOC,SNPH,ACE,DCT,KIAA0319,GSDME,PTPRG,PTPRZ1,STMN3,USH1G,ARHGAP44,OLIG1,NYAP1,RAC3,CDON,PCSK9,RASGRF1,RET,RGS2,WDPCP,EDN3,ATL1,EFNA2,EFNB3,EGR2,RORA,EML1,EN2,EPHA10,EPHA8,EPHB2,EPHB6,LRRK2,EVX1,IKZF1,PDZD7,KCNIP2,NRN1,NGRN,DACT1,SEMA6D,TRPV2,OLFM1,CCL5,FGFR2,CX3CL1,SDC2,SEMA6C,ARX,SHOX2,SLITRK3,BCAN,ALKAL2,CYFIP2,SLC6A4,RGS14,CCDC88A,STYXL1,SNAP25,BRSK1,FAIM2,USP33,ZNF609,GHRL,DISC1,SARM1,DNER,FSTL4,RAP1GAP2,GBX2,C12orf57,EPB41L3,GFRA4,GFAP,STAR,GFRA3,STXBP1,ABCC8,GLI3,DCLK2,ROBO3,GPM6B,SATB2,TFAP2C,TGM3,HEY1,NR2E1,GRIP2,PARD3,LPAR3,HOXA1,HOXC8,WNT6,WNT11,WNT2B,LGI4,BCL11B,NKD1,PLK5,INSM1,PLPPR5,ISL1,ITGA1,STMN4,ANOS1,CXCR4,MANF,KCNMA1,BMERB1,LIFR,LMX1A,LRP2</t>
  </si>
  <si>
    <t>GO:0007610</t>
  </si>
  <si>
    <t>behavior</t>
  </si>
  <si>
    <t>ABAT,ADCY1,FZD9,ADORA2A,ADRA1B,AGTR1,PLA2G6,ALB,MME,APBB1,PDE8B,ATP6V1B1,BBS4,SYNGAP1,NFATC4,NPAS1,CACNB4,NPTX2,NTRK2,NTS,CCK,CCKBR,OSM,PAX6,PENK,CHAT,HOMER2,PMP22,SEPTIN5,POU4F1,ZNF385A,NR1D1,CRHBP,CRHR1,CNTNAP2,PRKAR1B,APH1B,KMT2B,PYY,DACH1,ACE,PTGS1,PTGS2,PTPRZ1,RASGRF1,ACE2,GAL,EFNB3,EGR2,EPHB2,NPSR1,LRRK2,GCNT4,ATP8A1,ASIC4,SGIP1,SLC1A2,SLC6A3,SLC6A4,RGS14,SLC8A3,SNAP25,BRSK1,SNCG,GHRL,GATM,GCG,C12orf57,STAR,GIP,ABCC8,TACR1,GNG7,TCF15,MCHR1,GRM4,GRPR,NR2E1,RNF180,HOXA1,HOXB8,TRPV1,LGI4,RXFP4,INS,ITGA5,KCND2,KCNMA1,FOXP2,LMX1A</t>
  </si>
  <si>
    <t>GO:0046883</t>
  </si>
  <si>
    <t>regulation of hormone secretion</t>
  </si>
  <si>
    <t>ABAT,AGTR1,PLA2G6,C1QTNF1,NR0B2,DOC2B,PIWIL4,TNFSF11,PDE8B,AACS,NEUROD1,NOS2,CCKBR,OSM,PAX6,PDE1C,PDE3B,CACNA2D2,CHGA,BMP8A,POMC,RFX6,NR1D1,CRHBP,CRHR1,RAB11FIP5,NR1H4,EDN3,GAL,SLC9B2,FGB,CCL5,SYBU,SLC2A2,SNAP25,GHRL,GCG,SSTR5,GIP,ABCC8,TACR1,FFAR3,TFR2,INS,ISL1,ITPR2,KCNS3,GPR68</t>
  </si>
  <si>
    <t>GO:0051591</t>
  </si>
  <si>
    <t>response to cAMP</t>
  </si>
  <si>
    <t>HCN3,CITED1,AQP8,AQP1,ASS1,PENK,PFKFB1,COL1A1,AKAP6,CPS1,CRHBP,PTPRN,PYGM,SLC26A3,FOSB,SLC5A5,SLC6A3,SLC8A3,STAR,TEK,VGF,WT1,ITPR2</t>
  </si>
  <si>
    <t>GO:0030182</t>
  </si>
  <si>
    <t>neuron differentiation</t>
  </si>
  <si>
    <t>MAG,MAP2,GRXCR1,ADCY1,DSCAML1,ADORA2A,UNC5A,ADRA2B,CLIC5,SEMA6A,PREX1,CUL4B,ISLR2,NYAP2,ZSWIM5,APBB1,ARHGAP4,DUOXA1,ATOH1,MDGA1,MYCL,MYCN,ALKAL1,MYO7A,ADGRB1,BBS4,NDN,NRP1,SYNGAP1,ALDH1A2,BNIP2,NEUROD1,NFATC4,VWC2L,WASF1,NANOS1,NPTX1,NPTX2,NRL,CAMK2B,NTRK2,CRPPA,SEMA5A,SYT2,OMG,CCK,PAK3,PAX6,ARHGAP33,PDE6C,PDGFB,NUMBL,CHAT,B4GALT6,PITX2,PMP22,WHRN,PACSIN1,POU4F1,CRP,CNTNAP2,FEV,NEUROG3,BOC,SNPH,KIAA0319,GSDME,PTPRG,PTPRZ1,STMN3,USH1G,ARHGAP44,OLIG1,NYAP1,RAC3,CDON,PCSK9,RASGRF1,RET,RGS2,WDPCP,EDN3,ATL1,EFNA2,EFNB3,EGR2,RORA,EN2,EPHA10,EPHA8,EPHB2,EPHB6,LRRK2,EVX1,IKZF1,PDZD7,KCNIP2,NRN1,NGRN,DACT1,SEMA6D,TRPV2,OLFM1,CCL5,FGFR2,CX3CL1,SDC2,SEMA6C,ARX,SHOX2,SLITRK3,BCAN,ALKAL2,CYFIP2,SLC6A4,CCDC88A,STYXL1,SNAP25,BRSK1,FAIM2,USP33,GHRL,DISC1,SARM1,FSTL4,RAP1GAP2,GBX2,C12orf57,EPB41L3,GFRA4,GFAP,GFRA3,STXBP1,GLI3,DCLK2,ROBO3,GPM6B,SATB2,TFAP2C,TGM3,HEY1,NR2E1,GRIP2,PARD3,LPAR3,HOXA1,HOXC8,WNT6,WNT11,WNT2B,LGI4,BCL11B,NKD1,PLK5,INSM1,PLPPR5,ISL1,ITGA1,STMN4,ANOS1,CXCR4,MANF,KCNMA1,LIFR,LMX1A,LRP2</t>
  </si>
  <si>
    <t>GO:0051047</t>
  </si>
  <si>
    <t>positive regulation of secretion</t>
  </si>
  <si>
    <t>ABAT,ADORA2A,PLA2G6,C1QTNF1,NR0B2,DOC2B,RGCC,APBB1,CYP4F2,AQP1,TNFSF11,PYCARD,AACS,TNFRSF11A,CACNA1H,C5,CDK5R2,CHRNA6,CACNB4,NPR1,SYT2,CCK,CCKBR,OSM,MALRD1,CD34,HGS,IL1RL1,PAX6,CCR7,A1CF,SEPTIN5,RFX6,CRHR1,MAPK11,PARD6A,TNFSF15,NR1H4,EDN3,GAL,RASGRP1,LRRK2,FCN1,FGB,FLT3,MYO18A,SYBU,SLC6A4,FRMD4A,SLC18A1,SNAP25,CHIA,GHRL,GCG,NOD2,GIP,STXBP1,TACR1,TEK,TFR2,BTNL2,HK1,CADM1,TRPV1,INS,ISL1,RAB7A,GPR68,LPL</t>
  </si>
  <si>
    <t>GO:0046683</t>
  </si>
  <si>
    <t>response to organophosphorus</t>
  </si>
  <si>
    <t>HCN3,CITED1,AQP8,AQP1,ASS1,P2RY4,P2RY6,PENK,PFKFB1,COL1A1,AKAP6,CPS1,CRHBP,PTGS2,PTPRN,PYGM,SLC26A3,FOSB,SLC5A5,SLC6A3,SLC6A4,SLC8A3,STAR,TEK,VGF,TRPV1,WT1,ITPR2</t>
  </si>
  <si>
    <t>GO:0002456</t>
  </si>
  <si>
    <t>T cell mediated immunity</t>
  </si>
  <si>
    <t>RAET1E,ARG1,IL20RB,IL18R1,CEACAM1,CD8A,LYST,SASH3,RSAD2,ULBP3,PTPRC,EPHB6,BTN3A3,XCL1,SLC11A1,MYO1G,SPN,NOD2,RFTN1,TAP2,BTN3A2,GZMB,HLA-G,CADM1,WAS</t>
  </si>
  <si>
    <t>GO:0050708</t>
  </si>
  <si>
    <t>regulation of protein secretion</t>
  </si>
  <si>
    <t>ABAT,ADORA2A,PLA2G6,NR0B2,DOC2B,RGCC,APBB1,PIWIL4,PDE8B,PYCARD,AACS,SOCS1,NEUROD1,C5,NOS2,OSM,MALRD1,CD34,CD40,IL1RL1,PDE1C,PDE3B,CACNA2D2,CHGA,CIDEA,CCR7,BMP8A,A1CF,RFX6,NR1D1,CRP,RSAD2,RAB11FIP5,MAPK11,PARD6A,TNFSF15,NR1H4,RASGRP1,EGF,LRRK2,FCN1,SLC9B2,FGB,CCL5,CX3CL1,FLT3,MYO18A,SYBU,SLC2A2,FRMD4A,SNAP25,CHIA,GHRL,GCG,SSTR5,NOD2,GIP,ABCC8,ADTRP,TEK,BTNL2,HK1,CADM1,TNFRSF9,INS,ISL1,ITPR2,KCNS3,GPR68,LPL</t>
  </si>
  <si>
    <t>GO:0009887</t>
  </si>
  <si>
    <t>animal organ morphogenesis</t>
  </si>
  <si>
    <t>ACP5,ACTA2,ACTG2,GRXCR1,DSCAML1,CLIC5,SLC24A4,AGTR1,SEMA6A,MMP14,ALPL,TEAD2,ANXA6,CITED1,AQP1,AQP5,ARG1,MST1,MSX1,TNFSF11,ATOH1,MYCN,ATP6V1B1,MYLK,MYO7A,BBS4,HESX1,CEACAM1,NRP1,ALDH1A2,NEUROD1,NRL,NTRK2,TSPEAR,SERPINH1,TNFRSF11B,KCNQ4,CD34,PAX6,PDE6C,PDGFB,SOX18,PGF,CER1,EDARADD,PITX2,COL1A1,COL1A2,COL3A1,WHRN,COL5A2,COL6A2,COL8A2,POU2F1,POU4F1,CHST11,CSF1,MICAL2,PRKAR1B,PSMA5,PARD6A,USH1G,MAFB,CDON,CCDC40,AKT3,DSPP,WDPCP,CNNM4,RIPPLY1,ENG,EPHB2,LRRK2,MECOM,IKZF1,PDZD7,GCNT4,DACT1,SYCP2,OLFM1,CCL2,FGFR2,FGL1,FOXF1,FOXJ1,SHOX2,ANKRD6,LIMS2,SLC6A4,NR5A2,SMARCA4,MESP2,SNAI1,GBX2,GCNT1,STOX1,C12orf57,GPC3,PHOSPHO1,EDAR,GLI3,SATB2,TCF15,TEK,TFAP2C,TGM2,HEY1,TREH,HMX2,HOXA1,HOXA3,HOXA5,HOXA7,HOXB6,HOXB7,HOXB8,HOXC8,HOXD13,HPN,NTN5,WNT6,WNT11,WNT2B,WT1,BCL11B,NKD1,IL7,ISL1,SCX,CXCR4,FOXP2,CCDC39,LRP2,SP5,LTBP3</t>
  </si>
  <si>
    <t>GO:0048812</t>
  </si>
  <si>
    <t>neuron projection morphogenesis</t>
  </si>
  <si>
    <t>MAG,MAP2,ADCY1,DSCAML1,ADORA2A,UNC5A,SEMA6A,ISLR2,NYAP2,ZSWIM5,APBB1,ARHGAP4,ATOH1,ADGRB1,NDN,NRP1,SYNGAP1,NFATC4,WASF1,NPTX1,CAMK2B,NTRK2,CRPPA,SEMA5A,SYT2,OMG,CCK,PAK3,PAX6,ARHGAP33,NUMBL,B4GALT6,PMP22,PACSIN1,POU4F1,CNTNAP2,NEUROG3,BOC,PTPRZ1,ARHGAP44,NYAP1,RET,ATL1,EFNA2,EFNB3,EGR2,EPHA10,EPHA8,EPHB2,EPHB6,LRRK2,NRN1,DACT1,SEMA6D,TRPV2,OLFM1,FGFR2,SDC2,SEMA6C,ARX,SHOX2,SLITRK3,BCAN,CYFIP2,BRSK1,USP33,DISC1,SARM1,FSTL4,GBX2,C12orf57,EPB41L3,GFRA4,GFRA3,STXBP1,GLI3,ROBO3,NR2E1,PARD3,LPAR3,HOXA1,BCL11B,ISL1,ITGA1,ANOS1,CXCR4,LIFR,LMX1A,LRP2</t>
  </si>
  <si>
    <t>GO:0014074</t>
  </si>
  <si>
    <t>response to purine-containing compound</t>
  </si>
  <si>
    <t>ADORA2A,HCN3,CITED1,AQP8,AQP1,ASS1,AACS,P2RY4,P2RY6,PENK,PFKFB1,COL1A1,AKAP6,CPS1,CRHBP,PTGS2,PTPRN,PYGM,SLC26A3,FOSB,SLC5A5,SLC6A3,SLC6A4,SLC8A3,STAR,TEK,VGF,TRPV1,WT1,ITPR2</t>
  </si>
  <si>
    <t>GO:0007409</t>
  </si>
  <si>
    <t>axonogenesis</t>
  </si>
  <si>
    <t>MAG,MAP2,ADCY1,DSCAML1,UNC5A,SEMA6A,ISLR2,ZSWIM5,APBB1,ARHGAP4,ATOH1,ADGRB1,NDN,NRP1,SYNGAP1,NPTX1,NTRK2,CRPPA,SEMA5A,OMG,CCK,PAK3,PAX6,NUMBL,B4GALT6,PMP22,POU4F1,BOC,PTPRZ1,RET,ATL1,EFNA2,EFNB3,EGR2,EPHA10,EPHA8,EPHB2,EPHB6,NRN1,SEMA6D,TRPV2,OLFM1,FGFR2,SEMA6C,ARX,SHOX2,SLITRK3,CYFIP2,BRSK1,USP33,DISC1,FSTL4,GBX2,C12orf57,GFRA4,GFRA3,STXBP1,GLI3,ROBO3,NR2E1,PARD3,LPAR3,HOXA1,BCL11B,ISL1,ANOS1,CXCR4,LMX1A,LRP2</t>
  </si>
  <si>
    <t>GO:0015672</t>
  </si>
  <si>
    <t>monovalent inorganic cation transport</t>
  </si>
  <si>
    <t>SLC6A19,MTCO2P12,ATP6V1G3,SLC24A4,ALOX5,HCN3,APOC3,AQP1,MT-ATP6,MT-ATP8,MT-CO1,MT-CO2,MT-CO3,MT-ND1,MT-ND2,MT-ND3,MT-ND4,MT-ND4L,MT-ND5,ABCB11,ATP2A1,ATP6V1B1,SLC13A2,SLC5A11,KCNQ4,SLC28A1,SLC5A8,SLC24A1,TRPM5,AKAP6,SLC13A4,SLC4A9,PCSK9,AKT3,SLC38A4,EDN3,CNNM4,GAL,SLC17A2,BPIFA1,KCNIP2,SLC9B2,ASIC4,HVCN1,SLC1A2,SLC2A4,SLC5A4,SLC5A5,SLC6A3,SLC6A4,SLC6A12,SLC8A3,SLC9A5,SLC11A1,SLC13A1,SLC15A1,SLC18A1,SLC22A4,CHP2,SNAP25,SLC17A3,OTOP2,SLC12A8,SLC46A1,ASIC5,SLC9B1,SLC9C1,ABCC8,KCNMB4,HPN,SLC2A9,SLC5A9,KCNK12,KCNT2,NDUFA4L2,KCNA3,KCND2,KCNH2,KCNJ6,KCNJ13,KCNJ14,KCNJ16,KCNMA1,KCNMB1,KCNQ2,KCNS3</t>
  </si>
  <si>
    <t>GO:0019932</t>
  </si>
  <si>
    <t>second-messenger-mediated signaling</t>
  </si>
  <si>
    <t>ADCY1,ADCY2,ADORA2A,ADRA1B,ADRA2B,AGTR1,LGR5,AQP1,TNFSF11,ADGRB1,ADGRB2,NEUROD1,NFATC4,BHLHA15,NOS2,ADGRD1,NPR1,NTRK2,CCKBR,CD8A,P2RY4,P2RY6,PDE3B,PDE4B,PDE9A,CHGA,MYOZ1,CCR7,HOMER2,AKAP6,CRHR1,PRKAR1B,TBC1D10C,CABYR,PTPRC,RGS2,EDN3,GAL,HRH4,PDZD3,RAMP1,LRRK2,CCL2,CCL4,CXCL11,CHP2,NR5A2,SPINK1,CCR9,GCG,CALML5,SSTR1,SSTR5,GIP,TACR1,GPR4,XCR1,MCHR1,TCP11,FFAR3,GRM2,GRM4,GRPR,ADGRG7,TGM2,GUCA1A,GUCA2B,GUCY1B1,MRAP,PTGDR2,LPAR3,VIPR1,TRPV1,HTR4,CXCL10,INS,ITPR2,CXCR4</t>
  </si>
  <si>
    <t>GO:1903532</t>
  </si>
  <si>
    <t>positive regulation of secretion by cell</t>
  </si>
  <si>
    <t>ABAT,ADORA2A,PLA2G6,C1QTNF1,NR0B2,DOC2B,RGCC,APBB1,TNFSF11,PYCARD,AACS,CACNA1H,C5,CDK5R2,CHRNA6,CACNB4,SYT2,CCK,CCKBR,OSM,MALRD1,CD34,HGS,IL1RL1,PAX6,CCR7,A1CF,SEPTIN5,RFX6,CRHR1,MAPK11,PARD6A,TNFSF15,NR1H4,EDN3,GAL,RASGRP1,LRRK2,FCN1,FGB,FLT3,MYO18A,SYBU,SLC6A4,FRMD4A,SLC18A1,SNAP25,CHIA,GHRL,GCG,NOD2,GIP,STXBP1,TACR1,TEK,TFR2,BTNL2,HK1,CADM1,INS,ISL1,RAB7A,GPR68,LPL</t>
  </si>
  <si>
    <t>GO:0090276</t>
  </si>
  <si>
    <t>regulation of peptide hormone secretion</t>
  </si>
  <si>
    <t>ABAT,PLA2G6,NR0B2,DOC2B,PIWIL4,TNFSF11,PDE8B,AACS,NEUROD1,NOS2,CCKBR,PAX6,PDE1C,PDE3B,CACNA2D2,CHGA,BMP8A,RFX6,NR1D1,CRHBP,NR1H4,SLC9B2,FGB,CCL5,SYBU,SLC2A2,SNAP25,GHRL,GCG,SSTR5,GIP,ABCC8,FFAR3,TFR2,INS,ISL1,ITPR2,KCNS3,GPR68</t>
  </si>
  <si>
    <t>GO:0030073</t>
  </si>
  <si>
    <t>insulin secretion</t>
  </si>
  <si>
    <t>ABAT,PLA2G6,NR0B2,DOC2B,PIWIL4,PDE8B,AACS,NEUROD1,NOS2,FAM3B,PDE1C,PDE3B,CACNA2D2,CHGA,BMP8A,RFX6,NR1D1,RAB11FIP5,PTPRN,NR1H4,GAL,SLC9B2,CCL5,SYBU,SLC2A2,SNAP25,ILDR2,GHRL,CPLX1,GCG,SSTR5,GIP,ABCC8,VGF,ISL1,ITPR2,KCNS3,GPR68</t>
  </si>
  <si>
    <t>GO:0048667</t>
  </si>
  <si>
    <t>cell morphogenesis involved in neuron differentiation</t>
  </si>
  <si>
    <t>MAG,MAP2,ADCY1,DSCAML1,UNC5A,CLIC5,SEMA6A,ISLR2,ZSWIM5,APBB1,ARHGAP4,ATOH1,MYO7A,ADGRB1,NDN,NRP1,SYNGAP1,NFATC4,NPTX1,CAMK2B,NTRK2,CRPPA,SEMA5A,OMG,CCK,PAK3,PAX6,ARHGAP33,NUMBL,B4GALT6,PMP22,WHRN,POU4F1,NEUROG3,BOC,PTPRZ1,ARHGAP44,RET,WDPCP,ATL1,EFNA2,EFNB3,EGR2,EPHA10,EPHA8,EPHB2,EPHB6,LRRK2,PDZD7,NRN1,DACT1,SEMA6D,TRPV2,OLFM1,FGFR2,SDC2,SEMA6C,ARX,SHOX2,SLITRK3,CYFIP2,BRSK1,USP33,DISC1,SARM1,FSTL4,GBX2,C12orf57,GFRA4,GFRA3,STXBP1,GLI3,ROBO3,NR2E1,PARD3,LPAR3,HOXA1,BCL11B,ISL1,ANOS1,CXCR4,LMX1A,LRP2</t>
  </si>
  <si>
    <t>GO:0000904</t>
  </si>
  <si>
    <t>cell morphogenesis involved in differentiation</t>
  </si>
  <si>
    <t>MAG,MAP2,ADCY1,DSCAML1,UNC5A,MELTF,CLIC5,SEMA6A,PREX1,ISLR2,ZSWIM5,APBB1,ARHGAP4,C1GALT1C1,ATOH1,MYO7A,ADGRB1,NDN,NRP1,SYNGAP1,NFATC4,NPTX1,CAMK2B,NTRK2,CRPPA,SEMA5A,OMG,CCK,PAK3,PAX6,ARHGAP33,NUMBL,B4GALT6,PMP22,WHRN,COL6A2,POU4F1,ZNF385A,COL23A1,NEUROG3,BOC,PTPN6,PTPRZ1,ARHGAP44,RAC3,RET,WDPCP,ATL1,EFNA2,EFNB3,EGR2,EPHA10,EPHA8,EPHB2,EPHB6,LRRK2,PDZD7,NRN1,DACT1,SEMA6D,TRPV2,FGB,OLFM1,FGFR2,SDC2,SEMA6C,ARX,OLFM4,SHOX2,SLITRK3,CYFIP2,LIMS2,BRSK1,USP33,DISC1,SARM1,FSTL4,GBX2,C12orf57,GFRA4,GFRA3,STXBP1,GLI3,ROBO3,TEK,BVES,RNASE10,NR2E1,PARD3,LPAR3,HOXA1,NTN5,BCL11B,ISL1,ANOS1,CXCR4,KRT8,WASHC2C,LMX1A,LRP2</t>
  </si>
  <si>
    <t>GO:0035296</t>
  </si>
  <si>
    <t>regulation of tube diameter</t>
  </si>
  <si>
    <t>ACTA2,ADORA2A,ADRA1B,ADRA2B,AGTR1,PLA2G6,ALOX5,NPR1,NTS,PDGFB,CHGA,CPS1,CRP,ACE,PTGS1,PTGS2,RGS2,EDN3,ACE2,FGB,CX3CL1,SLC6A4,KCNMB4,TACR1,TBXAS1,GRIP2,INS,ITGA1,MANF,KCNMA1,KCNMB1</t>
  </si>
  <si>
    <t>GO:0097746</t>
  </si>
  <si>
    <t>regulation of blood vessel diameter</t>
  </si>
  <si>
    <t>GO:0042110</t>
  </si>
  <si>
    <t>T cell activation</t>
  </si>
  <si>
    <t>ADORA2A,ZC3H12D,PREX1,ARG1,RHOH,TNFSF11,PYCARD,SOCS1,TNFSF14,IL20RB,TNFRSF18,IL18R1,CEACAM1,VNN1,CACNB4,CD8A,TIGIT,CD86,CD48,PAK3,CD83,SASH3,GRAP2,CCR7,RSAD2,PRLR,PTPN6,PTPRC,MAFB,RASGRP1,EFNB3,RORA,TREML2,EPHB6,IKZF1,SATB1,CCL2,CCL5,FGL1,XCL1,FOXJ1,FLT3,SFTPD,ZBTB32,SLC11A1,TNFSF13B,FUT7,ZNF609,PRELID1,SPN,CCR9,SIT1,NOD2,GLI3,BTNL2,HLA-G,NRARP,CADM1,VAV1,WAS,BCL11B,RASAL3,IL2RG,IL7,INS,JAK3,CXCR4,LAG3</t>
  </si>
  <si>
    <t>GO:0120039</t>
  </si>
  <si>
    <t>plasma membrane bounded cell projection morphogenesis</t>
  </si>
  <si>
    <t>GO:0035150</t>
  </si>
  <si>
    <t>regulation of tube size</t>
  </si>
  <si>
    <t>GO:0030198</t>
  </si>
  <si>
    <t>extracellular matrix organization</t>
  </si>
  <si>
    <t>MELTF,AEBP1,MMP14,RGCC,APBB1,MKX,MYH11,NPHS1,DDR2,SEMA5A,SERPINH1,TNFRSF11B,PDGFB,JAM2,COL1A1,COL1A2,PMP22,COL3A1,COL5A2,COL6A2,COL8A2,COL16A1,EFEMP2,COL23A1,CTRB1,PRSS2,CRISPLD2,DSPP,ENG,CTRB2,FGB,FOXF1,NID2,FBLN5,BCAN,NOX1,SMARCA4,GFAP,KIF9,GPM6B,TCF15,ADTRP,TGFBI,ICAM5,TLL2,NR2E1,TNXB,TPSAB1,TTR,HPN,WT1,ITGA1,ITGA5,SCX</t>
  </si>
  <si>
    <t>GO:0000902</t>
  </si>
  <si>
    <t>cell morphogenesis</t>
  </si>
  <si>
    <t>MAG,MAP2,ADCY1,DSCAML1,ADORA2A,UNC5A,MELTF,CLIC5,SEMA6A,PREX1,ISLR2,NYAP2,FGD2,ZSWIM5,APBB1,MSX1,ARHGAP4,RHOH,C1GALT1C1,ATOH1,MYO7A,ADGRB1,NDN,NRP1,SYNGAP1,NFATC4,WASF1,NPTX1,CAMK2B,NTRK2,CRPPA,SEMA5A,SYT2,OMG,CCK,PAK3,PAX6,ARHGAP33,NUMBL,B4GALT6,BAMBI,PMP22,WHRN,COL6A2,PACSIN1,POU4F1,ZNF385A,COL23A1,CNTNAP2,NEUROG3,BOC,PTPN6,PTPRZ1,ARHGAP44,NYAP1,RAC3,RET,WDPCP,ATL1,EFNA2,EFNB3,EGR2,EPHA10,EPB41L2,EPB42,EPHA8,EPHB2,EPHB6,LRRK2,PDZD7,NRN1,DACT1,SEMA6D,TRPV2,FGB,OLFM1,CCL2,FGFR2,SDC2,SOX6,SEMA6C,ARX,OLFM4,SHOX2,SLITRK3,BCAN,CYFIP2,LIMS2,SMARCA4,BRSK1,USP33,DISC1,SARM1,WASF3,FSTL4,GBX2,C12orf57,EPB41L3,GFRA4,GFRA3,STXBP1,GLI3,ROBO3,TEK,BVES,RNASE10,NR2E1,PARD3,LPAR3,HOXA1,CADM1,HPN,NTN5,UPK3A,BCL11B,WTIP,ZNF135,ISL1,ITGA1,ANOS1,CDC42SE2,CXCR4,KRT8,WASHC2C,LIFR,LMX1A,LRP2</t>
  </si>
  <si>
    <t>GO:0048858</t>
  </si>
  <si>
    <t>cell projection morphogenesis</t>
  </si>
  <si>
    <t>GO:0002704</t>
  </si>
  <si>
    <t>negative regulation of leukocyte mediated immunity</t>
  </si>
  <si>
    <t>ARG1,IL20RB,CEACAM1,PTPN6,PTPRC,SUSD4,XCL1,FOXF1,FOXJ1,SPN,NOD2,TAP1,TAP2,HLA-G,JAK3</t>
  </si>
  <si>
    <t>GO:0015850</t>
  </si>
  <si>
    <t>organic hydroxy compound transport</t>
  </si>
  <si>
    <t>ABAT,ADORA2A,ADRA2B,AGTR1,C1QTNF1,SYT13,APOA4,APOB,AQP8,APOC3,AQP1,AQP7,SLC51B,ABCB11,CEACAM1,CHRNA6,SYT2,SLC5A11,ENTPD1,SLC5A8,CHGA,ABCB4,NPC1L1,SELENOM,POMC,PON1,CRHR1,FEV,SYT12,PTGS1,NR1H4,PCSK9,GAL,EGF,SLC6A3,SLC6A4,SLC18A1,SNCG,GHRL,STAR,GPM6B,FFAR3,OSBP2</t>
  </si>
  <si>
    <t>GO:0098609</t>
  </si>
  <si>
    <t>cell-cell adhesion</t>
  </si>
  <si>
    <t>MAG,ABAT,DSCAML1,ADORA2A,ZC3H12D,C1QTNF1,SPARCL1,RGCC,APOA4,ARG1,TNFSF11,PYCARD,ASS1,SOCS1,MDGA1,CADM3,TNFSF14,CEACAM6,IL20RB,CEACAM1,VNN1,CRNN,NT5E,ESAM,CLDN10,TIGIT,CD86,CD34,PAK3,PCDH8,CEACAM5,SCARF2,CEACAM8,CD83,JAM2,SASH3,GRAP2,CCR7,COL8A2,BOC,CLSTN3,CDHR2,LRFN3,PCDHB5,PTPN6,PTPRC,PTPRG,PTPRR,IZUMO1,CDON,RET,RASGRP1,EFNB3,B4GALNT2,EPHB6,IKZF1,FGB,CCL2,CCL5,FGL1,XCL1,CX3CL1,FOXF1,FOXJ1,SFTPD,SLITRK3,CYFIP2,LIMS2,TNFSF13B,SIGLEC1,ZNF609,SPN,GCNT1,NOD2,STXBP1,GLI3,ROBO3,PCDHGC5,PCDHGC4,PCDHGB7,PCDHGB5,PCDHGA9,PCDHB15,ADTRP,TEK,BVES,ICAM5,BTNL2,RNASE10,PARD3,TNXB,HLA-G,NRARP,CADM1,VAV1,XG,RASAL3,IL2RG,IL7,ITGA5,JAK3,LAG3</t>
  </si>
  <si>
    <t>GO:0010038</t>
  </si>
  <si>
    <t>response to metal ion</t>
  </si>
  <si>
    <t>ABAT,ADCY1,ALDOB,SYT13,APBB1,AQP1,ARG1,MT-CO1,ASS1,MYLK,NFATC4,CACNA1H,NPTX1,CAMK2B,SYT2,OGG1,TNFRSF11B,OTC,PDE1C,PENK,CP,CPS1,CRHBP,CRP,CYP1A2,SYT12,PTGS2,DPEP1,RASGRP2,NCF1,LRRK2,KCNIP2,FBP1,FGB,SLC30A10,FOSB,HVCN1,SLC6A3,CHP2,SNCB,GATM,MT4,STAR,ABCC8,KCNMB4,TFR2,GUCA1A,ACER1,HNRNPD,SLC30A2,KCNMA1,KCNMB1,KRT14,LCT</t>
  </si>
  <si>
    <t>GO:0070838</t>
  </si>
  <si>
    <t>divalent metal ion transport</t>
  </si>
  <si>
    <t>ADORA2A,SLC24A4,PLA2G6,AMBP,ANXA6,CACHD1,STC2,ATP2A1,MYLK,BHLHA15,CACNA1H,CACNB1,CACNB4,NOL3,CAMK2B,P2RY6,SLC24A1,PDE4B,PDGFB,CACNA2D2,TRPM5,CLCA1,TRPM8,CCR7,HOMER2,AKAP6,CRHR1,TRPM6,CNNM2,ACE,PTGS2,PTPN6,PTPRC,GRIN3B,DSPP,CNNM4,EGF,RAMP1,NPSR1,RRAD,TRPV2,CCL2,CCL4,CCL5,CXCL11,XCL1,CX3CL1,SLC30A10,SLC39A4,SLC8A3,SLC11A1,CATSPER2,SPINK1,GCG,TRPV3,XCR1,MCHR1,TRPV5,LPAR3,TRPV1,IL16,CXCL10,SLC30A2,ITPR2,JAK3,CXCR4,TMEM163</t>
  </si>
  <si>
    <t>GO:0050804</t>
  </si>
  <si>
    <t>modulation of chemical synaptic transmission</t>
  </si>
  <si>
    <t>ABAT,ABHD6,ADCY1,ADORA2A,PLA2G6,MME,BEGAIN,MPP2,ADGRB1,SYNGAP1,NFATC4,CHRNA6,CACNB4,NPTX1,NPTX2,CAMK2B,NTRK2,SYT2,CCKBR,P2RY4,KCNQ4,SLC24A1,PCDH8,CACNA2D2,CHAT,SEPTIN5,CRHR1,PRKAR1B,CLSTN3,SYT12,RIMS3,PTGS2,RASGRF1,EDN3,EFNB3,EGR2,EPHB2,LRRK2,NRN1,CCL2,CX3CL1,SYBU,SLC6A4,RGS14,SLC8A3,SNAP25,BRSK1,SNCG,GHRL,DISC1,IQSEC2,CPLX1,GFAP,STAR,GIP,STXBP1,PLCL2,SYP,KCNMB4,TACR1,GRM2,GRM4,GUCY1B1,NR2E1,GRIP2,VGF,INS</t>
  </si>
  <si>
    <t>GO:0003018</t>
  </si>
  <si>
    <t>vascular process in circulatory system</t>
  </si>
  <si>
    <t>ACTA2,ADORA2A,ADRA1B,ADRA2B,AGTR1,PLA2G6,ALOX5,CEACAM1,NPR1,NTS,PDGFB,CHGA,CPS1,CRP,ACE,PTGS1,PTGS2,RGS2,EDN3,ACE2,FGB,CX3CL1,SLC6A4,KCNMB4,TACR1,TBXAS1,TEK,PTP4A3,GRIP2,INS,ITGA1,MANF,KCNMA1,KCNMB1</t>
  </si>
  <si>
    <t>GO:0034341</t>
  </si>
  <si>
    <t>response to interferon-gamma</t>
  </si>
  <si>
    <t>CIITA,IFITM1,CITED1,ARG1,ASS1,OASL,SOCS1,TRIM34,NOS2,CAMK2B,PARP14,RAB11FIP5,CCL26,FCGR1A,IFITM3,NLRC5,CCL2,CCL4,CCL5,XCL1,CX3CL1,UBD,MYO18A,IFITM2,SLC11A1,STAR,STXBP1,TRIM31,HLA-DRA,HLA-G,RAB43,WAS,GBP6</t>
  </si>
  <si>
    <t>GO:0099177</t>
  </si>
  <si>
    <t>regulation of trans-synaptic signaling</t>
  </si>
  <si>
    <t>GO:0032990</t>
  </si>
  <si>
    <t>cell part morphogenesis</t>
  </si>
  <si>
    <t>MAG,MAP2,ADCY1,DSCAML1,ADORA2A,UNC5A,SEMA6A,ISLR2,NYAP2,ZSWIM5,APBB1,ARHGAP4,ATOH1,ADGRB1,NDN,NRP1,SYNGAP1,NFATC4,WASF1,NPTX1,CAMK2B,NTRK2,CRPPA,SEMA5A,SYT2,OMG,CCK,PAK3,PAX6,ARHGAP33,NUMBL,B4GALT6,PMP22,PACSIN1,POU4F1,CNTNAP2,NEUROG3,BOC,PTPRZ1,ARHGAP44,NYAP1,RET,ATL1,EFNA2,EFNB3,EGR2,EPHA10,EPHA8,EPHB2,EPHB6,LRRK2,NRN1,DACT1,SEMA6D,TRPV2,OLFM1,FGFR2,SDC2,SEMA6C,ARX,SHOX2,SLITRK3,BCAN,CYFIP2,BRSK1,USP33,DISC1,SARM1,FSTL4,GBX2,C12orf57,EPB41L3,GFRA4,GFRA3,STXBP1,GLI3,ROBO3,NR2E1,POLG2,PARD3,LPAR3,HOXA1,BCL11B,ISL1,ITGA1,ANOS1,CXCR4,LIFR,LMX1A,LRP2</t>
  </si>
  <si>
    <t>GO:0022407</t>
  </si>
  <si>
    <t>regulation of cell-cell adhesion</t>
  </si>
  <si>
    <t>ABAT,ADORA2A,ZC3H12D,C1QTNF1,RGCC,ARG1,TNFSF11,PYCARD,ASS1,SOCS1,MDGA1,TNFSF14,CEACAM6,IL20RB,CEACAM1,VNN1,TIGIT,CD86,PAK3,PCDH8,CD83,SASH3,GRAP2,CCR7,LRFN3,PTPN6,PTPRC,PTPRG,PTPRR,RASGRP1,EFNB3,B4GALNT2,EPHB6,IKZF1,FGB,CCL2,CCL5,FGL1,XCL1,CX3CL1,FOXJ1,SFTPD,TNFSF13B,ZNF609,SPN,NOD2,GLI3,ADTRP,BTNL2,RNASE10,HLA-G,NRARP,VAV1,RASAL3,IL2RG,IL7,JAK3,LAG3</t>
  </si>
  <si>
    <t>GO:0097756</t>
  </si>
  <si>
    <t>negative regulation of blood vessel diameter</t>
  </si>
  <si>
    <t>ACTA2,ADRA1B,ADRA2B,AGTR1,ALOX5,PDGFB,CHGA,CRP,ACE,PTGS1,PTGS2,EDN3,ACE2,FGB,CX3CL1,SLC6A4,KCNMB4,TACR1,TBXAS1,GRIP2,INS,MANF</t>
  </si>
  <si>
    <t>GO:0008015</t>
  </si>
  <si>
    <t>blood circulation</t>
  </si>
  <si>
    <t>ABAT,ACTA2,ADORA2A,ADRA1B,ADRA2B,AGTR1,PLA2G6,MME,ALOX5,CYP4F2,ATP2A1,MYL4,BBS4,CEACAM1,SERPING1,CACNA1H,NOS2,CACNB1,CACNB4,NPR1,NTS,CD34,PCSK5,PDE4B,PDGFB,CACNA2D2,CHGA,COL1A2,AKAP6,POMC,PON1,CPS1,CRP,ACE,PTGS1,PTGS2,DES,RGS2,EDN3,ACE2,ENG,ENPEP,KCNIP2,F5,CORO2B,ACSM3,FGB,CX3CL1,SLC6A4,SLC8A3,NOX1,GHRL,KCNMB4,TACR1,TBXAS1,FFAR3,TEK,BVES,PTP4A3,GUCA2B,GUCY1B1,GRIP2,TRPV1,CXCL10,INS,ITGA1,ITPR2,KCND2,CXCR4,KCNH2,KCNJ14,MANF,KCNMA1,KCNMB1</t>
  </si>
  <si>
    <t>GO:0002823</t>
  </si>
  <si>
    <t>negative regulation of adaptive immune response based on somatic recombination of immune receptors built from immunoglobulin superfamily domains</t>
  </si>
  <si>
    <t>ARG1,IL20RB,CEACAM1,IL1RL1,PTPN6,PTPRC,SUSD4,XCL1,FOXJ1,SPN,NOD2,HLA-G,JAK3</t>
  </si>
  <si>
    <t>GO:0002707</t>
  </si>
  <si>
    <t>negative regulation of lymphocyte mediated immunity</t>
  </si>
  <si>
    <t>ARG1,IL20RB,CEACAM1,PTPN6,PTPRC,SUSD4,XCL1,FOXJ1,SPN,NOD2,TAP1,TAP2,HLA-G</t>
  </si>
  <si>
    <t>GO:0032703</t>
  </si>
  <si>
    <t>negative regulation of interleukin-2 production</t>
  </si>
  <si>
    <t>IL20RB,CD34,HOMER2,PTPRC,NR1H4,XCL1,SFTPD,NOD2,LAG3</t>
  </si>
  <si>
    <t>GO:0048562</t>
  </si>
  <si>
    <t>embryonic organ morphogenesis</t>
  </si>
  <si>
    <t>DSCAML1,CLIC5,MMP14,TEAD2,MSX1,ATOH1,MYCN,ATP6V1B1,MYO7A,BBS4,HESX1,ALDH1A2,NEUROD1,KCNQ4,PAX6,SOX18,PITX2,WHRN,CHST11,MICAL2,USH1G,MAFB,CCDC40,WDPCP,ENG,EPHB2,PDZD7,FGFR2,FOXF1,SHOX2,SMARCA4,GBX2,STOX1,GLI3,SATB2,HMX2,HOXA1,HOXA3,HOXA5,HOXA7,HOXB6,HOXB7,HOXB8,HPN,WNT11,CCDC39</t>
  </si>
  <si>
    <t>GO:0072511</t>
  </si>
  <si>
    <t>divalent inorganic cation transport</t>
  </si>
  <si>
    <t>GO:0046717</t>
  </si>
  <si>
    <t>acid secretion</t>
  </si>
  <si>
    <t>ABAT,ADORA2A,PLA2G6,CYP4F2,AQP8,SLC51B,TNFSF11,ABCB11,TNFRSF11A,NOS2,CACNB4,NTRK2,CCK,CCKBR,ABCB4,ACE,ABCC4,SLC1A2,SNAP25,GHRL,CPLX1,STXBP1,PLA2G12B,GRM2,TRPV1,PROCA1</t>
  </si>
  <si>
    <t>GO:0043270</t>
  </si>
  <si>
    <t>positive regulation of ion transport</t>
  </si>
  <si>
    <t>ABAT,ADORA2A,PLA2G6,ALOX5,CYP4F2,TNFSF11,ATP2A1,MYLK,TNFRSF11A,CHRNA6,CACNB4,CCK,P2RY6,PDGFB,PDZK1,ABCB4,AKAP6,AKT3,DSPP,EDN3,ACE2,GAL,EPHB2,NPSR1,KCNIP2,ATP8A1,TRPV2,CCL2,CCL4,CCL5,CXCL11,XCL1,CX3CL1,SLC6A4,SLC18A1,PRELID1,GCG,STXBP1,ABCC8,TRPV3,MCHR1,LPAR3,CXCL10,JAK3,CXCR4,KCNH2,KCNMB1</t>
  </si>
  <si>
    <t>GO:0048871</t>
  </si>
  <si>
    <t>multicellular organismal homeostasis</t>
  </si>
  <si>
    <t>ABAT,ACP5,ABHD6,ADCY1,ADCY2,ALB,PIWIL4,CYP4F2,AQP1,AQP7,TNFSF11,ATP6V1B1,AZGP1,BBS4,IL20RB,NDN,TNFRSF11A,IL18R1,BMP8B,NEUROD1,NANOS1,TNFRSF11B,CD34,CIDEA,SASH3,TRPM8,BMP8A,HOMER2,WHRN,ZG16B,NR1D1,CSF1,PRKAR1B,ELOVL3,PRLR,PTGS2,PTH2R,USH1G,RAC3,AKT3,ALOXE3,BPIFA1,TRPV2,CCL5,FLT3,SGIP1,SFTPD,NXNL2,SLC11A1,PRDM16,ILDR2,GHRL,GATM,NOD2,PLCL2,TNS2,ACER1,TUB,TRPV1,IGKC,IL7,SCX,CXCR4,RAB7A,LCA5,LTBP3</t>
  </si>
  <si>
    <t>GO:0030900</t>
  </si>
  <si>
    <t>forebrain development</t>
  </si>
  <si>
    <t>NR0B1,AQP1,MSX1,ATOH1,MDGA1,KIF1A,BBS4,HESX1,NRP1,ALDH1A2,NEUROD1,CDK5R2,NTRK2,SEMA5A,PAX6,NUMBL,PITX2,COL3A1,POU3F1,POU4F1,CRHR1,CNTNAP2,NEUROG3,DCT,RAC3,CDON,EFNA2,EPHB2,LRRK2,MECOM,IKZF1,FGFR2,ARX,BCAN,SLC1A2,SLC6A3,IGF2BP1,SLC8A3,SMARCA4,DISC1,GBX2,C12orf57,SSTR1,GLI3,DCLK2,SATB2,TFAP2C,NR2E1,WNT2B,BCL11B,ISL1,EFHC1,CXCR4,FOXP2,BMERB1,LMX1A,LRP2</t>
  </si>
  <si>
    <t>GO:0071320</t>
  </si>
  <si>
    <t>cellular response to cAMP</t>
  </si>
  <si>
    <t>HCN3,AQP8,AQP1,ASS1,PENK,AKAP6,CPS1,CRHBP,SLC26A3,SLC5A5,SLC8A3,STAR,WT1,ITPR2</t>
  </si>
  <si>
    <t>GO:0055082</t>
  </si>
  <si>
    <t>cellular chemical homeostasis</t>
  </si>
  <si>
    <t>FZD9,MELTF,ADRA1B,ATP6V1G3,SLC24A4,AGTR1,PLA2G6,C1QTNF1,ANXA6,PIWIL4,APOC3,STC2,PDE8B,AACS,ATP2A1,ATP6V1B1,NEUROD1,BOK,CACNB4,NOL3,CCKBR,P2RY4,P2RY6,CD40,SLC24A1,PDE1C,PDE3B,CHGA,TRPM8,CCR7,ABCG2,AKAP6,CP,RFX6,NR1D1,CRHR1,RAB11FIP5,ZBTB20,PTPN6,PTPRC,PTPRN,C19orf12,PYGM,SLC4A9,NR1H4,SLC26A3,ABCB6,EDN3,SYPL2,HRH4,NPSR1,LRRK2,SLC22A17,SLC9B2,CCL2,CCL5,CXCL11,XCL1,CX3CL1,HKDC1,SLC39A4,SYBU,SLC6A12,SLC8A3,SLC9A5,NOX1,SLC11A1,SMARCA4,GHRL,DISC1,CCR9,GCG,MT4,SLC46A1,GCKR,STAR,SLC9B1,SLC9C1,ABCC8,TACR1,TBXAS1,GPR4,XCR1,MCHR1,TFR2,TGM2,TRPV5,LPAR3,HK1,RAB38,TRPV1,CXCL10,SLC30A2,ITPR2,JAK3,EFHC1,CXCR4,TMEM178A,KCNMA1,RAB7A,GPR68,LRP2</t>
  </si>
  <si>
    <t>GO:0050890</t>
  </si>
  <si>
    <t>cognition</t>
  </si>
  <si>
    <t>ADCY1,FZD9,ADRA1B,PLA2G6,MME,APBB1,PDE8B,BBS4,SYNGAP1,NFATC4,NPTX2,NTRK2,NTS,CCK,PAX6,CHAT,ZNF385A,CRHBP,CRHR1,CNTNAP2,PRKAR1B,KMT2B,PTGS1,PTGS2,PTPRZ1,RASGRF1,EGR2,EPHB2,ATP8A1,SLC6A4,RGS14,SLC8A3,SNAP25,BRSK1,GHRL,GATM,C12orf57,GIP,ABCC8,TACR1,GRM4,GRPR,HLA-DRA,HOXA1,INS,ITGA5,FOXP2,LMX1A</t>
  </si>
  <si>
    <t>GO:0032989</t>
  </si>
  <si>
    <t>cellular component morphogenesis</t>
  </si>
  <si>
    <t>MAG,MAP2,ADCY1,DSCAML1,ADORA2A,UNC5A,MELTF,CLIC5,SEMA6A,PREX1,ISLR2,NYAP2,FGD2,ZSWIM5,APBB1,MSX1,ARHGAP4,RHOH,C1GALT1C1,ATOH1,MYH11,MYO7A,ADGRB1,NDN,NRP1,SYNGAP1,NFATC4,WASF1,NPTX1,CAMK2B,NTRK2,CRPPA,SEMA5A,SYT2,OMG,CCK,PAK3,PAX6,ARHGAP33,NUMBL,B4GALT6,MYOZ1,BAMBI,PMP22,WHRN,COL6A2,PACSIN1,POU4F1,ZNF385A,COL23A1,CSRP2,CNTNAP2,NEUROG3,BOC,NEURL2,PTPN6,PTPRZ1,ARHGAP44,NYAP1,RAC3,RET,WDPCP,ATL1,EFNA2,EFNB3,EGR2,EPHA10,EPB41L2,EPB42,EPHA8,EPHB2,EPHB6,LRRK2,OBSCN,PDZD7,NRN1,DACT1,SEMA6D,TRPV2,FGB,OLFM1,CCL2,FGFR2,SDC2,SOX6,SEMA6C,NEBL,ARX,OLFM4,SHOX2,FHOD3,SLITRK3,BCAN,CYFIP2,LIMS2,SMARCA4,BRSK1,USP33,DISC1,SARM1,WASF3,FSTL4,GBX2,C12orf57,EPB41L3,GFRA4,GFRA3,STXBP1,GLI3,ROBO3,TEK,BVES,RNASE10,NR2E1,POLG2,PARD3,LPAR3,HOXA1,CADM1,HPN,NTN5,UPK3A,BCL11B,WTIP,ZNF135,ISL1,ITGA1,ANOS1,CDC42SE2,CXCR4,KRT8,WASHC2C,LIFR,LMX1A,LRP2</t>
  </si>
  <si>
    <t>GO:0003013</t>
  </si>
  <si>
    <t>circulatory system process</t>
  </si>
  <si>
    <t>GO:0048666</t>
  </si>
  <si>
    <t>neuron development</t>
  </si>
  <si>
    <t>MAG,MAP2,GRXCR1,ADCY1,DSCAML1,ADORA2A,UNC5A,CLIC5,SEMA6A,PREX1,CUL4B,ISLR2,NYAP2,ZSWIM5,APBB1,ARHGAP4,ATOH1,ALKAL1,MYO7A,ADGRB1,BBS4,NDN,NRP1,SYNGAP1,NEUROD1,NFATC4,WASF1,NANOS1,NPTX1,NPTX2,NRL,CAMK2B,NTRK2,CRPPA,SEMA5A,SYT2,OMG,CCK,PAK3,PAX6,ARHGAP33,PDE6C,PDGFB,NUMBL,CHAT,B4GALT6,PMP22,WHRN,PACSIN1,POU4F1,CRP,CNTNAP2,FEV,NEUROG3,BOC,KIAA0319,PTPRG,PTPRZ1,STMN3,USH1G,ARHGAP44,NYAP1,RAC3,RASGRF1,RET,RGS2,WDPCP,ATL1,EFNA2,EFNB3,EGR2,EN2,EPHA10,EPHA8,EPHB2,EPHB6,LRRK2,PDZD7,KCNIP2,NRN1,DACT1,SEMA6D,TRPV2,OLFM1,FGFR2,CX3CL1,SDC2,SEMA6C,ARX,SHOX2,SLITRK3,BCAN,ALKAL2,CYFIP2,CCDC88A,STYXL1,SNAP25,BRSK1,USP33,GHRL,DISC1,SARM1,FSTL4,RAP1GAP2,GBX2,C12orf57,EPB41L3,GFRA4,GFAP,GFRA3,STXBP1,GLI3,DCLK2,ROBO3,GPM6B,HEY1,NR2E1,GRIP2,PARD3,LPAR3,HOXA1,LGI4,BCL11B,PLK5,INSM1,PLPPR5,ISL1,ITGA1,STMN4,ANOS1,CXCR4,MANF,LIFR,LMX1A,LRP2</t>
  </si>
  <si>
    <t>GO:0031175</t>
  </si>
  <si>
    <t>neuron projection development</t>
  </si>
  <si>
    <t>MAG,MAP2,GRXCR1,ADCY1,DSCAML1,ADORA2A,UNC5A,CLIC5,SEMA6A,PREX1,CUL4B,ISLR2,NYAP2,ZSWIM5,APBB1,ARHGAP4,ATOH1,ALKAL1,MYO7A,ADGRB1,BBS4,NDN,NRP1,SYNGAP1,NFATC4,WASF1,NPTX1,NPTX2,CAMK2B,NTRK2,CRPPA,SEMA5A,SYT2,OMG,CCK,PAK3,PAX6,ARHGAP33,NUMBL,CHAT,B4GALT6,PMP22,WHRN,PACSIN1,POU4F1,CRP,CNTNAP2,NEUROG3,BOC,KIAA0319,PTPRG,PTPRZ1,STMN3,USH1G,ARHGAP44,NYAP1,RAC3,RASGRF1,RET,RGS2,ATL1,EFNA2,EFNB3,EGR2,EPHA10,EPHA8,EPHB2,EPHB6,LRRK2,PDZD7,NRN1,DACT1,SEMA6D,TRPV2,OLFM1,FGFR2,CX3CL1,SDC2,SEMA6C,ARX,SHOX2,SLITRK3,BCAN,ALKAL2,CYFIP2,CCDC88A,STYXL1,SNAP25,BRSK1,USP33,GHRL,DISC1,SARM1,FSTL4,RAP1GAP2,GBX2,C12orf57,EPB41L3,GFRA4,GFAP,GFRA3,STXBP1,GLI3,ROBO3,GPM6B,HEY1,NR2E1,PARD3,LPAR3,HOXA1,BCL11B,PLK5,PLPPR5,ISL1,ITGA1,STMN4,ANOS1,CXCR4,MANF,LIFR,LMX1A,LRP2</t>
  </si>
  <si>
    <t>GO:0042403</t>
  </si>
  <si>
    <t>thyroid hormone metabolic process</t>
  </si>
  <si>
    <t>IYD,DUOXA1,DIO1,GCNT4,SLC5A5,SLC16A2,TPO,HPN,KCNJ6</t>
  </si>
  <si>
    <t>GO:0042445</t>
  </si>
  <si>
    <t>hormone metabolic process</t>
  </si>
  <si>
    <t>MME,IYD,BCO1,DUOXA1,RDH16,STC2,PDE8B,HSD17B6,ALDH1A2,CACNA1H,PCSK1,PCSK5,LRAT,CHAT,SELENOM,CRHBP,PCSK4,CYP1A2,CHST9,ACE,DIO1,RDH5,ACE2,GAL,DHRS9,ENPEP,GCNT4,SLC5A5,SLC16A2,SRD5A2,STAR,FFAR3,CMTM2,TPO,TTR,HPN,KCNJ6,KCNMA1</t>
  </si>
  <si>
    <t>GO:0007159</t>
  </si>
  <si>
    <t>leukocyte cell-cell adhesion</t>
  </si>
  <si>
    <t>ADORA2A,ZC3H12D,APOA4,ARG1,TNFSF11,PYCARD,ASS1,SOCS1,TNFSF14,IL20RB,CEACAM1,VNN1,NT5E,TIGIT,CD86,PAK3,CD83,SASH3,GRAP2,CCR7,PTPN6,PTPRC,RASGRP1,EFNB3,EPHB6,IKZF1,CCL2,CCL5,FGL1,XCL1,FOXJ1,SFTPD,TNFSF13B,ZNF609,SPN,GCNT1,NOD2,GLI3,ADTRP,BTNL2,HLA-G,NRARP,VAV1,RASAL3,IL2RG,IL7,ITGA5,JAK3,LAG3</t>
  </si>
  <si>
    <t>GO:0001568</t>
  </si>
  <si>
    <t>blood vessel development</t>
  </si>
  <si>
    <t>ACTA2,ADRA2B,AGTR1,SEMA6A,MMP14,JCAD,TEAD2,ANPEP,RGCC,APOB,CITED1,APOH,AQP1,SERPINB7,MYLK,ADGRB1,ADGRB2,CEACAM1,NRP1,ALDH1A2,NFATC4,C5,C6,NPR1,NTRK2,SEMA5A,CD34,HGS,CD40,PAX6,PCSK5,PDE3B,PDGFB,SOX18,PGF,PITX2,COL1A1,COL1A2,COL3A1,COL8A2,EFEMP2,COL23A1,CLEC14A,PPP1R16B,ISM1,ACE,PTGS2,RASIP1,AKT3,RLN2,ANGPTL6,EGF,RORA,ENG,ENPEP,EPHB2,RAMP1,CCL2,CCL5,FGFR2,CX3CL1,FOXF1,FOXS1,NOX1,PDGFD,SMARCA4,GHRL,GBX2,GPC3,ABCC8,GLI3,GPR4,ADTRP,TEK,TGFBI,TIE1,HEY1,NR2E1,HLA-G,HOXA1,HOXA3,NRARP,HOXA5,HOXA7,AMOTL1,WNT11,WT1,CXCL10,ISL1,ITGA5,CXCR4,SCG2,LRP2,ZNF304</t>
  </si>
  <si>
    <t>GO:0061440</t>
  </si>
  <si>
    <t>kidney vasculature development</t>
  </si>
  <si>
    <t>ACTA2,AQP1,SERPINB7,NRP1,CD34,PDGFB,PDGFD,GPR4,TEK,WT1</t>
  </si>
  <si>
    <t>GO:0061437</t>
  </si>
  <si>
    <t>renal system vasculature development</t>
  </si>
  <si>
    <t>GO:0008217</t>
  </si>
  <si>
    <t>regulation of blood pressure</t>
  </si>
  <si>
    <t>ABAT,ACTA2,ADRA1B,ADRA2B,AGTR1,MME,CYP4F2,BBS4,NOS2,NPR1,CD34,PCSK5,PDGFB,CHGA,COL1A2,POMC,ACE,PTGS1,PTGS2,EDN3,ACE2,ENG,ENPEP,CORO2B,ACSM3,NOX1,TACR1,FFAR3,GUCA2B,GRIP2,TRPV1,MANF</t>
  </si>
  <si>
    <t>GO:0009725</t>
  </si>
  <si>
    <t>response to hormone</t>
  </si>
  <si>
    <t>ADCY1,ADCY2,ADRA1B,ATP6V1G3,AGTR1,NR0B1,MMP14,ALDOB,NR0B2,ALPL,SESN3,APOB,CITED1,APOC3,LGR5,AQP1,ARG1,STC2,MT-ND3,ASS1,AACS,SOCS1,CATSPERG,ATP2A1,ATP6V1B1,BBS4,CEACAM1,ALDH1A2,CACNA1H,NOS2,NTRK2,OGG1,OTC,P2RY4,P2RY6,PDE3B,PENK,PFKFB1,PGF,TRIP4,CCR7,COL1A1,POU4F1,CPN1,CPS1,NR1D1,CRHBP,CRHR1,PRKAR1B,PRLR,CYP1A2,PTGS2,DDX5,PTPRN,NR1I3,NR1H4,PCSK9,AKT3,REG1B,GAL,EGR2,HRH4,RORA,ENG,EPHA8,RAMP1,F7,RXRG,SORT1,FGB,SLC30A10,TRIM72,FLT3,FOSB,SLC2A4,SLC5A5,SLC6A4,CATSPER2,NR5A2,SMARCA4,CNOT1,GHRL,SRD5A2,GATM,GCG,GCNT1,SST,SSTR1,SSTR5,STAR,NPFFR2,GIP,STXBP1,TACR1,FFAR3,ADTRP,TEK,NR2E1,TUB,HNRNPD,HOXD13,HPN,VGF,TRPV1,WT1,IGFBP1,ZNF366,INS,ISL1,JAK3,KCNMA1,FOXP2,LPL</t>
  </si>
  <si>
    <t>GO:0007565</t>
  </si>
  <si>
    <t>female pregnancy</t>
  </si>
  <si>
    <t>ADRA2B,CLIC5,PLA2G6,AMBP,ARG1,MST1,STC2,ENDOU,PCSK5,PGF,ABCG2,A1CF,COL16A1,CRHBP,CRHR1,PRLR,PSG1,PSG2,PSG3,PSG4,PSG5,PSG6,PSG9,PSG11,PTGS2,RGS2,RLN1,RLN2,FOSB,GHRL,GIP,ITGA5,STOX2</t>
  </si>
  <si>
    <t>GO:0002793</t>
  </si>
  <si>
    <t>positive regulation of peptide secretion</t>
  </si>
  <si>
    <t>ABAT,ADORA2A,PLA2G6,NR0B2,DOC2B,RGCC,APBB1,TNFSF11,PYCARD,AACS,C5,CCKBR,OSM,MALRD1,CD34,IL1RL1,PAX6,CCR7,A1CF,RFX6,MAPK11,PARD6A,TNFSF15,NR1H4,RASGRP1,LRRK2,FCN1,FGB,FLT3,MYO18A,SYBU,FRMD4A,CHIA,GHRL,GCG,NOD2,GIP,TEK,TFR2,BTNL2,HK1,CADM1,INS,ISL1,GPR68,LPL</t>
  </si>
  <si>
    <t>GO:0001101</t>
  </si>
  <si>
    <t>response to acid chemical</t>
  </si>
  <si>
    <t>TEAD2,SESN3,APOB,AQP1,ARG1,ASS1,AACS,SOCS1,ALDH1A2,NFATC4,NTRK2,OGG1,OTC,P2RY4,P2RY6,LRAT,PDGFB,ABCB4,RRAGD,CCR7,COL1A1,COL1A2,COL3A1,COL5A2,COL16A1,PON1,CPS1,PTGS2,NR1H4,RET,F7,RXRG,FGFR2,FOLR2,SLC1A2,SLC6A4,PDGFD,SST,GIP,TACR1,FFAR3,TEK,TIE1,HNRNPD,HOXA1,WNT6,WNT11,KCNMB1,KRT8,LPL</t>
  </si>
  <si>
    <t>GO:0001755</t>
  </si>
  <si>
    <t>neural crest cell migration</t>
  </si>
  <si>
    <t>SEMA6A,ANXA6,NRP1,SEMA5A,PAX6,PITX2,FGF19,RET,EDN3,ENG,SEMA6D,SEMA6C,GBX2,ISL1</t>
  </si>
  <si>
    <t>GO:0090066</t>
  </si>
  <si>
    <t>regulation of anatomical structure size</t>
  </si>
  <si>
    <t>MAG,MAP2,ACTA2,ADORA2A,ADRA1B,ADRA2B,AGTR1,PLA2G6,SEMA6A,PREX1,ALOX5,ISLR2,AQP1,ARHGAP4,PYCARD,BBS4,NRP1,WASF1,NPHS1,NPR1,NTS,SEMA5A,OMG,PAK3,PDGFB,CHGA,CCR7,CPS1,CRP,CDHR2,ACE,PTGS1,PTGS2,RAC3,AKT3,RET,RGS2,EDN3,ACE2,LRRK2,CCL26,SEMA6D,TRPV2,FGB,OLFM1,CX3CL1,BAIAP2L2,SEMA6C,FHOD3,SLC6A4,SLC6A12,DISC1,FSTL4,RAP1GAP2,SLC12A8,KCNMB4,TACR1,TBXAS1,GRIP2,LPAR3,PLEKHH2,VAV1,WAS,INS,ITGA1,MANF,KCNMA1,KCNMB1,WASHC2C,KANK4</t>
  </si>
  <si>
    <t>GO:1903037</t>
  </si>
  <si>
    <t>regulation of leukocyte cell-cell adhesion</t>
  </si>
  <si>
    <t>ADORA2A,ZC3H12D,ARG1,TNFSF11,PYCARD,ASS1,SOCS1,TNFSF14,IL20RB,CEACAM1,VNN1,TIGIT,CD86,PAK3,CD83,SASH3,GRAP2,CCR7,PTPN6,PTPRC,RASGRP1,EFNB3,EPHB6,IKZF1,CCL2,CCL5,FGL1,XCL1,FOXJ1,SFTPD,TNFSF13B,ZNF609,SPN,NOD2,GLI3,ADTRP,BTNL2,HLA-G,NRARP,VAV1,RASAL3,IL2RG,IL7,JAK3,LAG3</t>
  </si>
  <si>
    <t>GO:0007611</t>
  </si>
  <si>
    <t>learning or memory</t>
  </si>
  <si>
    <t>ADCY1,FZD9,ADRA1B,PLA2G6,MME,APBB1,PDE8B,SYNGAP1,NFATC4,NPTX2,NTRK2,NTS,CCK,PAX6,CHAT,ZNF385A,CRHBP,CRHR1,CNTNAP2,PRKAR1B,KMT2B,PTGS1,PTGS2,PTPRZ1,RASGRF1,EGR2,EPHB2,ATP8A1,SLC6A4,RGS14,SLC8A3,SNAP25,BRSK1,GHRL,GATM,GIP,ABCC8,TACR1,GRM4,GRPR,ITGA5,FOXP2,LMX1A</t>
  </si>
  <si>
    <t>GO:0050801</t>
  </si>
  <si>
    <t>ion homeostasis</t>
  </si>
  <si>
    <t>FZD9,ADORA2A,MELTF,ADRA1B,ATP6V1G3,SLC24A4,AGTR1,PLA2G6,C1QTNF1,ANPEP,ANXA6,CYP4F2,TNFSF11,STC2,ATP2A1,ATP6V1B1,BOK,CACNB4,NPR1,NOL3,CCK,CCKBR,OTC,P2RY4,P2RY6,CD40,SLC24A1,CHGA,LYST,TRPM8,CCR7,ABCG2,AKAP6,CP,CPS1,CRHR1,CNNM2,ACE,PTPN6,PTPRC,C19orf12,PYGM,SLC4A9,NR1H4,SLC26A3,ABCB6,EDN3,CNNM4,SYPL2,HRH4,EPB42,NPSR1,LRRK2,SLC22A17,CCL2,CCL5,CXCL11,XCL1,CX3CL1,SLC39A4,SLC8A3,SLC9A5,NOX1,SLC11A1,CHP2,GHRL,DISC1,CCR9,SLC12A8,MT4,SLC46A1,SLC9B1,SLC9C1,TACR1,TBXAS1,GPR4,XCR1,MCHR1,GRM2,TFR2,SLC7A8,TGM2,TRPV5,LPAR3,RAB38,UPK3A,TRPV1,CXCL10,INS,SLC30A2,ITPR2,JAK3,EFHC1,CXCR4,TMEM178A,KCNH2,KCNMA1,RAB7A,LRP2</t>
  </si>
  <si>
    <t>GO:0061564</t>
  </si>
  <si>
    <t>axon development</t>
  </si>
  <si>
    <t>GO:0009187</t>
  </si>
  <si>
    <t>cyclic nucleotide metabolic process</t>
  </si>
  <si>
    <t>ADCY1,ADCY2,PDE8B,NOS2,CACNB4,NPR1,PDE4B,PDE9A,RORA,PDZD3,GUCA1A,GUCA2A,GUCA2B,GUCY1B1</t>
  </si>
  <si>
    <t>GO:0002820</t>
  </si>
  <si>
    <t>negative regulation of adaptive immune response</t>
  </si>
  <si>
    <t>GO:0018958</t>
  </si>
  <si>
    <t>phenol-containing compound metabolic process</t>
  </si>
  <si>
    <t>ABAT,IYD,CITED1,DUOXA1,NPR1,PNMT,FEV,DAO,DCT,DIO1,GCNT4,SLC5A5,SLC6A3,SLC16A2,SNCB,STAR,RNF180,TPO,HPN,INSM1,KCNJ6</t>
  </si>
  <si>
    <t>GO:0051094</t>
  </si>
  <si>
    <t>positive regulation of developmental process</t>
  </si>
  <si>
    <t>MAG,FZD9,ADRA2B,AGTR1,SEMA6A,MME,MMP14,PREX1,JCAD,ISLR2,RGCC,APBB1,IFITM1,APOB,AQP1,MST1,TNFSF11,DUOXA1,ASPA,PTCH2,SOCS1,ATOH1,SERPINB7,ALKAL1,TNFSF14,ADGRB1,ADGRB2,BBS4,CEACAM1,NRP1,BNIP2,NEUROD1,VNN1,VWC2L,C5,C6,CAMK2B,NTRK2,DDR2,SEMA5A,SYT2,CD86,CD34,CD40,PAK3,PAX6,PDGFB,NUMBL,CACNA2D2,CD83,PGF,SASH3,MIEF1,SPDEF,BAMBI,CCR7,COL1A1,AKAP6,PACSIN1,POU4F1,ZNF385A,CRP,CSF1,PPP1R16B,MAPK11,NEUROG3,BOC,CLSTN3,ACE,DCT,PTGS2,PTPRC,PTPRZ1,NR1H4,RAC3,CDON,AKT3,DSPP,RET,RGS2,EDN3,RLN2,GAL,RASGRP1,EGF,ENG,EPHB2,MECOM,IKZF1,DACT1,MAPK12,SLC9B2,TRPV2,FGB,OLFM1,CCL5,MACROH2A2,FGFR2,CX3CL1,AGAP2,FOXJ1,SOX6,FOXS1,FLT3,SGIP1,ARX,OLFM4,SHOX2,SLITRK3,ALKAL2,LIMS2,SLC6A3,RGS14,TNFSF13B,PDGFD,SMARCA4,STYXL1,SNAI1,PRDM16,ZNF609,GHRL,DISC1,WASF3,STOX1,GFAP,STAR,GLI3,GPM6B,TEK,TIE1,HEY1,ATOH8,NR2E1,GRIP2,PARD3,LPAR3,LRRC24,HLA-G,HOXA5,HOXB7,HPN,WNT6,WNT2B,WT1,IL2RG,IL7,INS,PLK5,INSM1,PLPPR5,ISL1,ITGA5,SCX,CXCR4,FOXP2,LMX1A,GPR68,LPL,LRP2,LTBP3,SMAD9,ZNF304</t>
  </si>
  <si>
    <t>GO:0006816</t>
  </si>
  <si>
    <t>calcium ion transport</t>
  </si>
  <si>
    <t>ADORA2A,SLC24A4,PLA2G6,AMBP,ANXA6,CACHD1,STC2,ATP2A1,MYLK,BHLHA15,CACNA1H,CACNB1,CACNB4,NOL3,CAMK2B,P2RY6,SLC24A1,PDE4B,PDGFB,CACNA2D2,TRPM5,CLCA1,TRPM8,CCR7,HOMER2,AKAP6,CRHR1,TRPM6,ACE,PTGS2,PTPN6,PTPRC,GRIN3B,DSPP,EGF,RAMP1,NPSR1,RRAD,TRPV2,CCL2,CCL4,CCL5,CXCL11,XCL1,CX3CL1,SLC8A3,CATSPER2,SPINK1,GCG,TRPV3,XCR1,MCHR1,TRPV5,LPAR3,TRPV1,IL16,CXCL10,ITPR2,JAK3,CXCR4</t>
  </si>
  <si>
    <t>GO:0019221</t>
  </si>
  <si>
    <t>cytokine-mediated signaling pathway</t>
  </si>
  <si>
    <t>CIITA,ALOX5,IFITM1,ARG1,TNFSF11,PYCARD,OASL,SOCS1,MX1,MX2,TNFSF14,TNFRSF6B,BBS4,IL20RB,TNFRSF18,TRIM34,NDN,TNFRSF11A,IL18R1,CEACAM1,NOS2,H2BC11,NOL3,CAMK2B,TNFRSF11B,OSM,CD86,CD40,IL1RL1,PDGFB,NUMBL,EDARADD,CCR7,CARD14,COL1A2,POMC,POU2F1,PARP14,RSAD2,CSF1,PRLR,PSMA5,PTGS2,PTPN6,PTPRC,PTPRN,PTPRZ1,TNFSF15,NR1H4,HNRNPDL,RORA,CCL26,F13A1,FCGR1A,IFITM3,NLRC5,CCL2,CCL4,CCL5,CXCL11,XCL1,CX3CL1,FLT3,IFITM2,TNFSF13B,SMARCA4,ACKR1,CCR9,GFRA4,NOD2,EDAR,XCR1,TRIM31,USP18,HLA-DRA,HLA-G,ZBP1,VAV1,IFIT2,IL2RG,IL7,IL9R,IL16,TNFRSF9,CXCL10,JAK3,CXCR4,KRT8,PELI2,LIFR</t>
  </si>
  <si>
    <t>GO:0055080</t>
  </si>
  <si>
    <t>cation homeostasis</t>
  </si>
  <si>
    <t>FZD9,ADORA2A,MELTF,ADRA1B,ATP6V1G3,SLC24A4,AGTR1,PLA2G6,C1QTNF1,ANPEP,ANXA6,CYP4F2,TNFSF11,STC2,ATP2A1,ATP6V1B1,BOK,CACNB4,NPR1,NOL3,CCKBR,P2RY4,P2RY6,CD40,SLC24A1,CHGA,TRPM8,CCR7,ABCG2,AKAP6,CP,CRHR1,CNNM2,ACE,PTPN6,PTPRC,C19orf12,PYGM,SLC4A9,SLC26A3,ABCB6,EDN3,CNNM4,SYPL2,HRH4,EPB42,NPSR1,LRRK2,SLC22A17,CCL2,CCL5,CXCL11,XCL1,CX3CL1,SLC39A4,SLC8A3,SLC9A5,NOX1,SLC11A1,CHP2,GHRL,DISC1,CCR9,SLC12A8,MT4,SLC46A1,SLC9B1,SLC9C1,TACR1,GPR4,XCR1,MCHR1,TFR2,SLC7A8,TGM2,TRPV5,LPAR3,RAB38,UPK3A,TRPV1,CXCL10,SLC30A2,ITPR2,JAK3,EFHC1,CXCR4,TMEM178A,KCNH2,KCNMA1,RAB7A,LRP2</t>
  </si>
  <si>
    <t>GO:0019935</t>
  </si>
  <si>
    <t>cyclic-nucleotide-mediated signaling</t>
  </si>
  <si>
    <t>ADCY1,ADCY2,ADORA2A,ADRA1B,ADRA2B,LGR5,AQP1,ADGRB1,ADGRB2,ADGRD1,NPR1,PDE3B,PDE4B,PDE9A,CHGA,AKAP6,CRHR1,PRKAR1B,RGS2,GAL,HRH4,PDZD3,RAMP1,CCL2,CXCL11,GCG,SSTR1,SSTR5,GIP,XCR1,MCHR1,TCP11,FFAR3,GRM2,GRM4,ADGRG7,GUCA1A,GUCA2B,GUCY1B1,MRAP,PTGDR2,LPAR3,VIPR1,HTR4,CXCL10</t>
  </si>
  <si>
    <t>GO:0098771</t>
  </si>
  <si>
    <t>inorganic ion homeostasis</t>
  </si>
  <si>
    <t>FZD9,ADORA2A,MELTF,ADRA1B,ATP6V1G3,SLC24A4,AGTR1,PLA2G6,C1QTNF1,ANPEP,ANXA6,CYP4F2,TNFSF11,STC2,ATP2A1,ATP6V1B1,BOK,CACNB4,NPR1,NOL3,CCKBR,P2RY4,P2RY6,CD40,SLC24A1,CHGA,TRPM8,CCR7,ABCG2,AKAP6,CP,CRHR1,CNNM2,ACE,PTPN6,PTPRC,C19orf12,PYGM,SLC4A9,SLC26A3,ABCB6,EDN3,CNNM4,SYPL2,HRH4,EPB42,NPSR1,LRRK2,SLC22A17,CCL2,CCL5,CXCL11,XCL1,CX3CL1,SLC39A4,SLC8A3,SLC9A5,NOX1,SLC11A1,CHP2,GHRL,DISC1,CCR9,SLC12A8,MT4,SLC46A1,SLC9B1,SLC9C1,TACR1,TBXAS1,GPR4,XCR1,MCHR1,TFR2,SLC7A8,TGM2,TRPV5,LPAR3,RAB38,UPK3A,TRPV1,CXCL10,SLC30A2,ITPR2,JAK3,EFHC1,CXCR4,TMEM178A,KCNH2,KCNMA1,RAB7A,LRP2</t>
  </si>
  <si>
    <t>GO:0006935</t>
  </si>
  <si>
    <t>chemotaxis</t>
  </si>
  <si>
    <t>DSCAML1,UNC5A,AGTR1,PLA2G6,SEMA6A,PREX1,ZSWIM5,APBB1,MST1,TNFSF11,ATOH1,TNFSF14,TNFRSF11A,NRP1,C5,CRPPA,SEMA5A,PAX6,PDE4B,PDGFB,CHGA,LYST,PGF,CCR7,CSF1,BOC,RET,EDN3,EFNA2,EFNB3,EGR2,ENG,EPHA10,EPHA8,EPHB2,EPHB6,CCL26,F7,SEMA6D,CCL2,CCL4,CCL5,CXCL11,XCL1,CX3CL1,SEMA6C,SFTPD,FOLR2,ARX,CYFIP2,PDGFD,USP33,SPN,CCR9,GBX2,GFRA4,CCL27,GFRA3,NOD2,GLI3,ROBO3,XCR1,CMTM2,PTGDR2,HOXA1,HOXB9,VAV1,BCL11B,IL16,CXCL10,ISL1,ITGA1,ANOS1,CXCR4,SCG2,PLA2G7,LECT2,LMX1A,LRP2</t>
  </si>
  <si>
    <t>GO:0006814</t>
  </si>
  <si>
    <t>sodium ion transport</t>
  </si>
  <si>
    <t>SLC6A19,SLC24A4,HCN3,ABCB11,ATP6V1B1,SLC13A2,SLC5A11,SLC28A1,SLC5A8,SLC24A1,TRPM5,SLC13A4,SLC4A9,PCSK9,AKT3,SLC38A4,CNNM4,SLC17A2,BPIFA1,SLC9B2,ASIC4,SLC1A2,SLC5A4,SLC5A5,SLC6A3,SLC6A4,SLC6A12,SLC8A3,SLC9A5,SLC13A1,SLC18A1,SLC22A4,CHP2,SLC17A3,ASIC5,SLC9B1,SLC9C1,SLC5A9</t>
  </si>
  <si>
    <t>GO:0050796</t>
  </si>
  <si>
    <t>regulation of insulin secretion</t>
  </si>
  <si>
    <t>ABAT,PLA2G6,NR0B2,DOC2B,PIWIL4,PDE8B,AACS,NEUROD1,NOS2,PDE1C,PDE3B,CACNA2D2,CHGA,BMP8A,RFX6,NR1D1,NR1H4,SLC9B2,CCL5,SYBU,SLC2A2,SNAP25,GHRL,GCG,SSTR5,GIP,ABCC8,ISL1,ITPR2,KCNS3,GPR68</t>
  </si>
  <si>
    <t>GO:0007494</t>
  </si>
  <si>
    <t>midgut development</t>
  </si>
  <si>
    <t>ASS1,ALDH1A2,OTC,CPS1,RET,FOXF1</t>
  </si>
  <si>
    <t>GO:0046415</t>
  </si>
  <si>
    <t>urate metabolic process</t>
  </si>
  <si>
    <t>ABCG2,G6PC,SLC17A3,GCKR,SLC2A9,URAD</t>
  </si>
  <si>
    <t>GO:0072001</t>
  </si>
  <si>
    <t>renal system development</t>
  </si>
  <si>
    <t>ACTA2,AGTR1,MME,CITED1,LGR5,AQP1,ASS1,SERPINB7,NRP1,ALDH1A2,NPHS1,CD34,PCSK5,PDGFB,PGF,CER1,PYGO1,ACE,PCSK9,DSPP,RET,WDPCP,ENPEP,LRRK2,MECOM,GCNT4,FGFR2,FOXF1,FOXJ1,PDGFD,GCNT1,GPC3,GLI3,GPR4,TNS2,TEK,HEY1,HOXB7,UPK3A,WNT6,WNT11,WNT2B,WT1,SMAD9</t>
  </si>
  <si>
    <t>GO:0032663</t>
  </si>
  <si>
    <t>regulation of interleukin-2 production</t>
  </si>
  <si>
    <t>IL20RB,CD86,CD34,PDE4B,CD83,SASH3,HOMER2,PTPRC,NR1H4,XCL1,SFTPD,NOD2,BTNL2,LAG3</t>
  </si>
  <si>
    <t>GO:0042330</t>
  </si>
  <si>
    <t>taxis</t>
  </si>
  <si>
    <t>GO:0050863</t>
  </si>
  <si>
    <t>regulation of T cell activation</t>
  </si>
  <si>
    <t>ADORA2A,ZC3H12D,ARG1,TNFSF11,PYCARD,SOCS1,TNFSF14,IL20RB,TNFRSF18,CEACAM1,VNN1,TIGIT,CD86,PAK3,CD83,SASH3,GRAP2,CCR7,PTPN6,PTPRC,RASGRP1,EFNB3,EPHB6,IKZF1,CCL2,CCL5,FGL1,XCL1,FOXJ1,SFTPD,TNFSF13B,ZNF609,PRELID1,SPN,SIT1,NOD2,GLI3,BTNL2,HLA-G,NRARP,VAV1,RASAL3,IL2RG,IL7,JAK3,LAG3</t>
  </si>
  <si>
    <t>GO:0099537</t>
  </si>
  <si>
    <t>trans-synaptic signaling</t>
  </si>
  <si>
    <t>MAG,ABAT,ABHD6,ADCY1,ADORA2A,PLA2G6,MME,BEGAIN,DOC2B,MPP2,ADGRB1,SYNGAP1,NFATC4,CACNA1H,CHRNA6,CACNB1,CACNB4,NPTX1,NPTX2,CAMK2B,NTRK2,SYT2,CCKBR,P2RY4,KCNQ4,SLC24A1,PCDH8,CACNA2D2,PENK,CHAT,PMP22,SEPTIN5,CRHBP,CRHR1,CNTNAP2,PRKAR1B,CALY,CLSTN3,SNPH,SYT12,PCDHB5,RIMS3,PTGS2,RAC3,RASGRF1,EDN3,EFNB3,EGR2,HRH4,EPHB2,LRRK2,KCNIP2,NRN1,MYCBPAP,CCL2,CX3CL1,SYBU,SLC1A2,SLC6A4,RGS14,SLC8A3,SNAP25,SNCB,BRSK1,SNCG,GHRL,NAAA,DISC1,IQSEC2,CPLX1,SST,GFAP,STAR,GIP,STXBP1,PLCL2,SYN2,SYP,KCNMB4,TACR1,GRIA3,GRM2,GRM4,GUCY1B1,NR2E1,GRIP2,LPAR3,CADM1,VGF,TRPV1,HTR4,STON2,INS,KCND2,KCNMA1,KCNMB1,KCNQ2</t>
  </si>
  <si>
    <t>GO:0050714</t>
  </si>
  <si>
    <t>positive regulation of protein secretion</t>
  </si>
  <si>
    <t>ABAT,ADORA2A,PLA2G6,NR0B2,DOC2B,RGCC,APBB1,PYCARD,AACS,C5,OSM,MALRD1,CD34,IL1RL1,CCR7,A1CF,RFX6,MAPK11,PARD6A,TNFSF15,NR1H4,RASGRP1,LRRK2,FCN1,FGB,FLT3,MYO18A,SYBU,FRMD4A,CHIA,GHRL,GCG,NOD2,GIP,TEK,BTNL2,HK1,CADM1,INS,ISL1,GPR68,LPL</t>
  </si>
  <si>
    <t>GO:0021546</t>
  </si>
  <si>
    <t>rhombomere development</t>
  </si>
  <si>
    <t>PAX6,MAFB,EGR2,GBX2,HOXA1</t>
  </si>
  <si>
    <t>GO:0099536</t>
  </si>
  <si>
    <t>synaptic signaling</t>
  </si>
  <si>
    <t>MAG,ABAT,ABHD6,ADCY1,ADORA2A,PLA2G6,MME,BEGAIN,DOC2B,MPP2,ADGRB1,SYNGAP1,NFATC4,CACNA1H,CHRNA6,CACNB1,CACNB4,NPTX1,NPTX2,CAMK2B,NTRK2,SYT2,CCKBR,P2RY4,KCNQ4,SLC24A1,PCDH8,CACNA2D2,PENK,CHAT,PMP22,SEPTIN5,CRHBP,CRHR1,CNTNAP2,PRKAR1B,CALY,CLSTN3,SNPH,SYT12,PCDHB5,RIMS3,PTGS2,RAC3,RASGRF1,EDN3,EFNB3,EGR2,HRH4,EPHB2,LRRK2,KCNIP2,NRN1,MYCBPAP,CCL2,CX3CL1,SYBU,SLC1A2,SLC6A4,RGS14,SLC8A3,SNAP25,SNCB,BRSK1,SNCG,GHRL,NAAA,DISC1,IQSEC2,CPLX1,SST,GFAP,STAR,GIP,STXBP1,PLCL2,SYN2,SYP,KCNMB4,TACR1,GRIA3,GRM2,GRM4,GUCY1B1,NR2E1,GRIP2,LPAR3,CADM1,VGF,TRPV1,HTR4,STON2,INS,ANKS1B,KCND2,KCNMA1,KCNMB1,KCNQ2</t>
  </si>
  <si>
    <t>GO:0035295</t>
  </si>
  <si>
    <t>tube development</t>
  </si>
  <si>
    <t>ADRA2B,AGTR1,SEMA6A,MME,MMP14,ALPI,JCAD,TEAD2,ANPEP,RGCC,TRIM71,APOB,CITED1,APOH,LGR5,AQP1,ARG1,MST1,ASS1,MYCN,MYLK,ADGRB1,ADGRB2,BBS4,HESX1,CEACAM1,NRP1,ALDH1A2,NFATC4,C5,C6,NPR1,NTRK2,SEMA5A,CCKBR,OTC,CD34,HGS,CD40,PAX6,PCSK5,PDE3B,PDGFB,SOX18,PGF,CER1,PITX2,SPDEF,COL3A1,COL8A2,CPS1,COL23A1,CSF1,CLEC14A,MICAL2,PPP1R16B,CYP1A2,ISM1,PYY,ACE,PTGS2,RASIP1,CCDC40,CRISPLD2,AKT3,DSPP,RET,RLN2,ANGPTL6,EGF,RORA,ENG,ENPEP,EPHB2,RAMP1,MECOM,DACT1,CCL2,CCL5,FGFR2,CX3CL1,FOXF1,FOXJ1,SFTPD,SHOX2,NOX1,SMARCA4,GHRL,GBX2,STOX1,GPC3,EDAR,ABCC8,GLI3,GPR4,ADTRP,TEK,TFAP2C,TGFBI,TGM2,TIE1,HEY1,ATOH8,RNASE10,NR2E1,HLA-G,HOXA1,HOXA3,NRARP,HOXA5,HOXA7,HOXB7,HOXD13,AMOTL1,WNT6,WNT11,WNT2B,WT1,CXCL10,ISL1,ITGA5,CXCR4,SCG2,FOXP2,CCDC39,LRP2,LTBP3,INKA1,SMAD9,ZNF304</t>
  </si>
  <si>
    <t>GO:0035725</t>
  </si>
  <si>
    <t>sodium ion transmembrane transport</t>
  </si>
  <si>
    <t>SLC6A19,SLC24A4,HCN3,ABCB11,SLC13A2,SLC5A11,SLC28A1,SLC5A8,SLC24A1,TRPM5,SLC13A4,SLC4A9,PCSK9,CNNM4,SLC17A2,BPIFA1,SLC9B2,ASIC4,SLC1A2,SLC5A4,SLC5A5,SLC6A3,SLC6A4,SLC6A12,SLC8A3,SLC9A5,SLC13A1,SLC18A1,SLC17A3,ASIC5,SLC9C1,SLC5A9</t>
  </si>
  <si>
    <t>GO:0007268</t>
  </si>
  <si>
    <t>chemical synaptic transmission</t>
  </si>
  <si>
    <t>MAG,ABAT,ABHD6,ADCY1,ADORA2A,PLA2G6,MME,BEGAIN,DOC2B,MPP2,ADGRB1,SYNGAP1,NFATC4,CACNA1H,CHRNA6,CACNB1,CACNB4,NPTX1,NPTX2,CAMK2B,NTRK2,SYT2,CCKBR,P2RY4,KCNQ4,SLC24A1,PCDH8,CACNA2D2,PENK,CHAT,PMP22,SEPTIN5,CRHBP,CRHR1,CNTNAP2,PRKAR1B,CALY,CLSTN3,SNPH,SYT12,PCDHB5,RIMS3,PTGS2,RAC3,RASGRF1,EDN3,EFNB3,EGR2,HRH4,EPHB2,LRRK2,KCNIP2,NRN1,MYCBPAP,CCL2,CX3CL1,SYBU,SLC1A2,SLC6A4,RGS14,SLC8A3,SNAP25,SNCB,BRSK1,SNCG,GHRL,NAAA,DISC1,IQSEC2,CPLX1,SST,GFAP,STAR,GIP,STXBP1,PLCL2,SYN2,SYP,KCNMB4,TACR1,GRIA3,GRM2,GRM4,GUCY1B1,NR2E1,GRIP2,LPAR3,VGF,TRPV1,HTR4,STON2,INS,KCND2,KCNMA1,KCNMB1,KCNQ2</t>
  </si>
  <si>
    <t>GO:0098916</t>
  </si>
  <si>
    <t>anterograde trans-synaptic signaling</t>
  </si>
  <si>
    <t>GO:0002710</t>
  </si>
  <si>
    <t>negative regulation of T cell mediated immunity</t>
  </si>
  <si>
    <t>ARG1,IL20RB,CEACAM1,PTPRC,XCL1,SPN,NOD2,HLA-G</t>
  </si>
  <si>
    <t>GO:0035315</t>
  </si>
  <si>
    <t>hair cell differentiation</t>
  </si>
  <si>
    <t>GRXCR1,CLIC5,ATOH1,MYCL,MYCN,MYO7A,PITX2,WHRN,WDPCP,PDZD7,TGM3,HEY1,KCNMA1</t>
  </si>
  <si>
    <t>GO:0032623</t>
  </si>
  <si>
    <t>interleukin-2 production</t>
  </si>
  <si>
    <t>IL20RB,CD86,CD34,PDE4B,CD83,SASH3,HOMER2,PTPRC,NR1H4,XCL1,SFTPD,SLC11A1,NOD2,BTNL2,LAG3</t>
  </si>
  <si>
    <t>GO:0035930</t>
  </si>
  <si>
    <t>corticosteroid hormone secretion</t>
  </si>
  <si>
    <t>AGTR1,C1QTNF1,SELENOM,POMC,CRHR1,GAL,GHRL</t>
  </si>
  <si>
    <t>GO:0014070</t>
  </si>
  <si>
    <t>response to organic cyclic compound</t>
  </si>
  <si>
    <t>ABAT,ADCY1,ADCY2,ADORA2A,ADRA1B,AGTR1,NR0B1,MMP14,NR0B2,ALPL,HCN3,APOA4,APOB,CITED1,AQP8,AQP1,ARG1,STC2,MT-ND1,MT-ND3,ASS1,AACS,SOCS1,CATSPERG,ALDH1A2,NFATC4,NOS2,NTRK2,OGG1,OTC,P2RY4,P2RY6,PAK3,PDE4B,PDGFB,PENK,PFKFB1,CD83,TRIP4,ABCB4,CIDEA,HOMER2,COL1A1,AKAP6,POU4F1,CPN1,CPS1,NR1D1,CRHBP,CRHR1,CALY,CYP1A2,PTGS2,DDX5,PTPRN,PYGM,NR1I3,NR1H4,SLC26A3,HRH4,RORA,ENG,ABCC4,LRRK2,F7,RXRG,CCL2,CCL5,FGL1,FOXF1,FLT3,FOLR2,FOSB,SLC5A5,SLC6A3,SLC6A4,SLC8A3,CATSPER2,NR5A2,SMARCA4,CNOT1,SST,SSTR1,SSTR5,STAR,NOD2,GIP,RFTN1,STXBP1,MLC1,TACR1,ADTRP,TEK,NR2E1,USP18,HNRNPD,HOXD13,VGF,TRPV1,HTR4,WT1,CXCL10,ZNF366,ISL1,ITPR2,CXCR4,KCNMA1,KCNMB1,FOXP2,SP5,SMAD9</t>
  </si>
  <si>
    <t>GO:0035239</t>
  </si>
  <si>
    <t>tube morphogenesis</t>
  </si>
  <si>
    <t>ADRA2B,AGTR1,SEMA6A,MMP14,JCAD,TEAD2,ANPEP,RGCC,TRIM71,APOB,CITED1,APOH,LGR5,AQP1,MST1,MYCN,MYLK,ADGRB1,ADGRB2,BBS4,HESX1,CEACAM1,NRP1,ALDH1A2,NFATC4,C5,C6,NPR1,NTRK2,SEMA5A,CD34,HGS,CD40,PDE3B,PDGFB,SOX18,PGF,PITX2,COL3A1,COL8A2,COL23A1,CSF1,CLEC14A,MICAL2,PPP1R16B,ISM1,ACE,PTGS2,RASIP1,CCDC40,AKT3,DSPP,RET,RLN2,ANGPTL6,EGF,RORA,ENG,ENPEP,EPHB2,RAMP1,MECOM,DACT1,CCL2,CCL5,FGFR2,CX3CL1,FOXF1,SHOX2,NOX1,SMARCA4,GHRL,GBX2,STOX1,GPC3,EDAR,ABCC8,GLI3,GPR4,ADTRP,TEK,TFAP2C,TGFBI,TGM2,TIE1,HEY1,ATOH8,NR2E1,HLA-G,HOXA1,HOXA3,NRARP,HOXA5,HOXA7,HOXB7,HOXD13,AMOTL1,WNT6,WNT11,WNT2B,WT1,CXCL10,ISL1,ITGA5,CXCR4,SCG2,CCDC39,LRP2,ZNF304</t>
  </si>
  <si>
    <t>GO:0042310</t>
  </si>
  <si>
    <t>vasoconstriction</t>
  </si>
  <si>
    <t>ACTA2,ADRA1B,ADRA2B,AGTR1,ALOX5,PDGFB,ACE,PTGS1,PTGS2,EDN3,ACE2,FGB,CX3CL1,SLC6A4,KCNMB4,TACR1,TBXAS1,GRIP2,MANF</t>
  </si>
  <si>
    <t>GO:0072012</t>
  </si>
  <si>
    <t>glomerulus vasculature development</t>
  </si>
  <si>
    <t>ACTA2,AQP1,SERPINB7,CD34,PDGFB,PDGFD,GPR4,TEK,WT1</t>
  </si>
  <si>
    <t>GO:0071229</t>
  </si>
  <si>
    <t>cellular response to acid chemical</t>
  </si>
  <si>
    <t>TEAD2,SESN3,APOB,AQP1,ASS1,SOCS1,ALDH1A2,NFATC4,NTRK2,P2RY4,P2RY6,PDGFB,ABCB4,RRAGD,COL1A1,COL1A2,COL3A1,COL5A2,COL16A1,CPS1,NR1H4,RET,FGFR2,FOLR2,SLC6A4,PDGFD,FFAR3,HNRNPD,HOXA1,WNT6,WNT11,KCNMB1,LPL</t>
  </si>
  <si>
    <t>GO:0042551</t>
  </si>
  <si>
    <t>neuron maturation</t>
  </si>
  <si>
    <t>PDGFB,B4GALT6,PMP22,CNTNAP2,FEV,RAC3,RET,EPHA8,LRRK2,KCNIP2,CX3CL1,GRIP2,LGI4</t>
  </si>
  <si>
    <t>GO:0044706</t>
  </si>
  <si>
    <t>multi-multicellular organism process</t>
  </si>
  <si>
    <t>ADRA2B,CLIC5,PLA2G6,AMBP,ARG1,MST1,STC2,ENDOU,PCSK5,PGF,ABCG2,A1CF,COL16A1,CRHBP,CRHR1,PRLR,PSG1,PSG2,PSG3,PSG4,PSG5,PSG6,PSG9,PSG11,PTGS2,RGS2,RLN1,RLN2,FOSB,SLC6A4,GHRL,GIP,TACR1,HLA-G,ITGA5,STOX2</t>
  </si>
  <si>
    <t>GO:0001822</t>
  </si>
  <si>
    <t>kidney development</t>
  </si>
  <si>
    <t>ACTA2,AGTR1,MME,CITED1,AQP1,ASS1,SERPINB7,NRP1,ALDH1A2,NPHS1,CD34,PCSK5,PDGFB,PGF,CER1,PYGO1,ACE,PCSK9,DSPP,RET,WDPCP,ENPEP,LRRK2,GCNT4,FGFR2,FOXJ1,PDGFD,GCNT1,GPC3,GLI3,GPR4,TNS2,TEK,HEY1,HOXB7,UPK3A,WNT6,WNT11,WNT2B,WT1,SMAD9</t>
  </si>
  <si>
    <t>GO:0002526</t>
  </si>
  <si>
    <t>acute inflammatory response</t>
  </si>
  <si>
    <t>ALOX5,TNFSF11,ASS1,IL20RB,TNFRSF11A,VNN1,OGG1,OSM,CCR7,CRP,PTGS2,EPHB6,F12,FCGR1A,CCL5,SPN,FFAR3,TFR2,TRPV1,INS,ITIH4</t>
  </si>
  <si>
    <t>GO:0072008</t>
  </si>
  <si>
    <t>glomerular mesangial cell differentiation</t>
  </si>
  <si>
    <t>ACTA2,CD34,PDGFB,GPR4</t>
  </si>
  <si>
    <t>GO:0044245</t>
  </si>
  <si>
    <t>polysaccharide digestion</t>
  </si>
  <si>
    <t>MGAM,SI,CHIA,LCT</t>
  </si>
  <si>
    <t>GO:0070372</t>
  </si>
  <si>
    <t>regulation of ERK1 and ERK2 cascade</t>
  </si>
  <si>
    <t>ACTA2,SEMA6A,TNFSF11,PYCARD,EIF3A,ALKAL1,TNFRSF11A,CEACAM1,NRP1,NTRK2,P2RY6,PDGFB,CCR7,CRYBA1,TBC1D10C,PTPN6,PTPRC,PTPRR,FGF19,ACE2,RASGRP1,EGF,ROS1,EPHB2,NPSR1,DNAJC27,CCL26,FGB,CCL2,CCL4,CCL5,FGFR2,XCL1,CX3CL1,SLC30A10,FLT3,ALKAL2,RGS14,PDGFD,GCG,NOD2,C1QL4,TEK,NLRP6</t>
  </si>
  <si>
    <t>GO:0001944</t>
  </si>
  <si>
    <t>vasculature development</t>
  </si>
  <si>
    <t>GO:0002065</t>
  </si>
  <si>
    <t>columnar/cuboidal epithelial cell differentiation</t>
  </si>
  <si>
    <t>GRXCR1,CLIC5,ATOH1,MYCL,MYCN,MYO7A,NEUROD1,BHLHA15,PAX6,SPDEF,WHRN,RFX6,PYY,DSPP,WDPCP,ROS1,PDZD7,FGFR2,HEY1,HOXA5,WNT11,INSM1,KCNMA1</t>
  </si>
  <si>
    <t>GO:0048646</t>
  </si>
  <si>
    <t>anatomical structure formation involved in morphogenesis</t>
  </si>
  <si>
    <t>ADRA2B,SLC24A4,AGTR1,SEMA6A,MMP14,JCAD,TEAD2,ANPEP,RGCC,TRIM71,APOH,AQP1,MSX1,MKX,MYH11,TNFSF14,ADGRB1,ADGRB2,BBS4,HESX1,CEACAM1,NRP1,ALDH1A2,NFATC4,CACNA1H,C5,C6,CDK5R2,NPHS1,NPR1,SEMA5A,CD34,HGS,CD40,PAX6,PCDH8,PDE3B,SOX18,PGF,CER1,MYOZ1,PITX2,COL1A1,PMP22,WHRN,COL5A2,COL8A2,POU2F1,ZNF385A,COL23A1,CLEC14A,CSRP2,PPP1R16B,NEURL2,ISM1,ACE,PTGS2,RASIP1,PTPN6,MAFB,CDON,AKT3,DSPP,RET,RLN2,CNNM4,ANGPTL6,EGF,EGR2,RORA,RIPPLY1,ENG,ENPEP,EPHB2,RAMP1,OBSCN,DACT1,OLFM1,CCL2,CCL5,FGFR2,CX3CL1,FOXF1,FOXJ1,NEBL,FHOD3,NOX1,TNFSF13B,SMARCA4,MESP2,SNAI1,FAIM2,CNOT1,GHRL,GBX2,EPB41L3,GPC3,EDAR,ABCC8,GLI3,GPR4,TCF15,NSD1,ADTRP,TEK,TFAP2C,TGFBI,TGM2,TIE1,HEY1,ATOH8,NR2E1,RBM46,HLA-G,HOXA1,HOXA3,NRARP,HOXA5,HOXA7,AMOTL1,WNT6,WNT11,WNT2B,WT1,NKD1,CXCL10,INS,ISL1,ITGA5,SCX,CXCR4,SCG2,KRT8,BMERB1,LRP2,ZNF304</t>
  </si>
  <si>
    <t>GO:0072109</t>
  </si>
  <si>
    <t>glomerular mesangium development</t>
  </si>
  <si>
    <t>ACTA2,SERPINB7,CD34,PDGFB,PDGFD,GPR4,WT1</t>
  </si>
  <si>
    <t>GO:0006590</t>
  </si>
  <si>
    <t>thyroid hormone generation</t>
  </si>
  <si>
    <t>IYD,DUOXA1,DIO1,SLC5A5,SLC16A2,TPO,HPN</t>
  </si>
  <si>
    <t>GO:0002118</t>
  </si>
  <si>
    <t>aggressive behavior</t>
  </si>
  <si>
    <t>PENK,CRHBP,GCNT4,TACR1,NR2E1</t>
  </si>
  <si>
    <t>GO:0002579</t>
  </si>
  <si>
    <t>positive regulation of antigen processing and presentation</t>
  </si>
  <si>
    <t>PYCARD,CCR7,SLC11A1,NOD2,TAP2</t>
  </si>
  <si>
    <t>GO:0048167</t>
  </si>
  <si>
    <t>regulation of synaptic plasticity</t>
  </si>
  <si>
    <t>ABHD6,ADCY1,ADORA2A,MME,MPP2,ADGRB1,SYNGAP1,NFATC4,CAMK2B,NTRK2,SLC24A1,CRHR1,SYT12,RIMS3,PTGS2,RASGRF1,EGR2,EPHB2,CX3CL1,RGS14,SLC8A3,SNAP25,BRSK1,IQSEC2,GFAP,STAR,GIP,STXBP1,SYP,NR2E1,VGF,INS</t>
  </si>
  <si>
    <t>GO:0072358</t>
  </si>
  <si>
    <t>cardiovascular system development</t>
  </si>
  <si>
    <t>ACTA2,ADRA2B,AGTR1,SEMA6A,MMP14,JCAD,TEAD2,ANPEP,RGCC,APOB,CITED1,APOH,AQP1,SERPINB7,MYLK,ADGRB1,ADGRB2,CEACAM1,NRP1,ALDH1A2,NFATC4,C5,C6,NPR1,NTRK2,SEMA5A,CD34,HGS,CD40,PAX6,PCSK5,PDE3B,PDGFB,SOX18,PGF,PITX2,COL1A1,COL1A2,COL3A1,COL8A2,EFEMP2,COL23A1,CLEC14A,PPP1R16B,ISM1,ACE,PTGS2,RASIP1,AKT3,WDPCP,RLN2,ANGPTL6,EGF,RORA,ENG,ENPEP,EPHB2,RAMP1,CCL2,CCL5,FGFR2,CX3CL1,FOXF1,FOXS1,NOX1,PDGFD,SMARCA4,GHRL,GBX2,GPC3,ABCC8,GLI3,GPR4,ADTRP,TEK,TGFBI,TIE1,HEY1,NR2E1,HLA-G,HOXA1,HOXA3,NRARP,HOXA5,HOXA7,AMOTL1,WNT11,WT1,CXCL10,ISL1,ITGA5,CXCR4,SCG2,LRP2,ZNF304</t>
  </si>
  <si>
    <t>GO:0007420</t>
  </si>
  <si>
    <t>brain development</t>
  </si>
  <si>
    <t>ABAT,ADCY1,DSCAML1,NR0B1,CITED1,AQP1,MSX1,MT-CO1,MT-ND4,ATOH1,MDGA1,KIF1A,BBS4,HESX1,NRP1,ALDH1A2,NEUROD1,BOK,NANOS1,CDK5R2,NTRK2,SEMA5A,PAX6,NUMBL,PITX2,COL3A1,WHRN,POU3F1,POU4F1,CRHR1,CNTNAP2,NEUROG3,SNPH,DCT,PTPRG,MAFB,RAC3,CDON,AKT3,ABCB6,RGS2,EFNA2,EGF,EGR2,SYPL2,RORA,EML1,EN2,EPHB2,LRRK2,MECOM,IKZF1,SEMA6D,MACROH2A2,FGFR2,FOXJ1,ARX,BCAN,SLC1A2,SLC6A3,SLC6A4,IGF2BP1,SLC8A3,SMARCA4,FAIM2,DISC1,GBX2,C12orf57,SSTR1,STAR,GLI3,DCLK2,SATB2,TFAP2C,NR2E1,HMX2,HNRNPD,HOXA1,WNT2B,BCL11B,ISL1,EFHC1,CXCR4,FOXP2,BMERB1,CCDC39,LMX1A,LRP2,SMAD9</t>
  </si>
  <si>
    <t>GO:0006952</t>
  </si>
  <si>
    <t>defense response</t>
  </si>
  <si>
    <t>ACP5,RAET1E,DTX3L,ADCY1,MEP1B,ADORA2A,CIITA,DEFB128,AGTR1,PLA2G6,ALOX5,IFITM1,APOA4,APOB,CITED1,ARG1,TNFSF11,DUOXA1,PDE8B,PYCARD,ASS1,OASL,SOCS1,MX1,MX2,ADGRB1,IL20RB,TRIM34,TNFRSF11A,IL18R1,CEACAM1,NFATC4,VNN1,SERPING1,C1R,C4A,C5,C6,C8B,C8G,NOS2,H2BC11,NT5E,CAMK2B,OGG1,CCK,CCKBR,OSM,CD5L,CD8A,CD86,CD40,CD48,PAK3,IL1RL1,FCMR,PENK,CHGA,CD83,LYST,CCR7,ATG9A,PMP22,PARP14,NR1D1,CRHBP,CRP,RSAD2,CSF1,RAB11FIP5,PSG3,PSMA5,ACE,ULBP3,PTGS1,PTGS2,PTPN6,PTPRC,HERC6,NR1H4,SUSD4,PPP1R14B,TRIM10,ACE2,GAL,RASGRP1,HRH4,RORA,TREML2,EPHB6,NCF1,LRRK2,MECOM,BPIFA1,CCL26,F12,FCGR1A,IFITM3,FCN1,FGB,NLRC5,CCL2,CCL4,CCL5,ASIC4,CXCL11,XCL1,CX3CL1,FOXF1,SFTPD,UBD,FOLR2,MYO18A,IFITM2,SLC7A2,NOX1,SLC11A1,TIFA,SIGLEC1,ACKR1,CHIA,GHRL,SPN,CCR9,SARM1,RTP4,STAR,GGT5,NOD2,RFTN1,STXBP1,TACR1,GNG7,TAP1,TAP2,XCR1,FFAR3,TRIM31,TEK,TFR2,TGM2,GZMB,NR2E1,TPSAB1,USP18,HLA-DRA,HLA-G,ZBP1,CADM1,RAB43,VAV1,VGF,TRPV1,WAS,IFIT2,NLRP6,LRRC19,IGFBP4,IGKC,GBP6,CXCL10,INS,ZNF175,PLK5,ISL1,ITIH4,JAK3,CXCR4,SCG2,KLRC2,KLRC3,PLA2G7,LAG3,GPR68,LPL,TRBC2,TRBC1</t>
  </si>
  <si>
    <t>GO:0015893</t>
  </si>
  <si>
    <t>drug transport</t>
  </si>
  <si>
    <t>ABAT,CYGB,ADORA2A,SYT13,AQP1,AQP5,ARG1,ABCB11,CHRNA6,SYT2,ENTPD1,SLC5A8,ABCG2,SYT12,SLC13A4,RGS2,GAL,SLC47A1,ABCC4,FOLR2,SLC1A2,SLC6A3,SLC7A2,SLC11A1,SLC13A1,SLC18A1,SNCG,GHRL,SLC38A5,SLC46A1,HBQ1,SLC7A10,LRP2</t>
  </si>
  <si>
    <t>GO:0090280</t>
  </si>
  <si>
    <t>positive regulation of calcium ion import</t>
  </si>
  <si>
    <t>ATP2A1,PDGFB,DSPP,TRPV2,CCL2,GCG,TRPV3,CXCR4</t>
  </si>
  <si>
    <t>GO:0048754</t>
  </si>
  <si>
    <t>branching morphogenesis of an epithelial tube</t>
  </si>
  <si>
    <t>AGTR1,MMP14,CITED1,MYCN,NRP1,NFATC4,SEMA5A,PGF,PITX2,CSF1,RASIP1,DSPP,EGF,ENG,FGFR2,FOXF1,GBX2,GPC3,GLI3,TEK,TFAP2C,NRARP,HOXA5,HOXB7,WNT6,WNT2B,WT1,CXCR4</t>
  </si>
  <si>
    <t>GO:0009268</t>
  </si>
  <si>
    <t>response to pH</t>
  </si>
  <si>
    <t>RAB11FIP5,HVCN1,NOX1,SST,GIP,ABCC8,GPR4,ACER1,TRPV1,KCNMA1,GPR68</t>
  </si>
  <si>
    <t>GO:0009991</t>
  </si>
  <si>
    <t>response to extracellular stimulus</t>
  </si>
  <si>
    <t>SLC6A19,CLIC5,KIAA1324,ALB,ALPL,SESN3,NUPR2,ARG1,STC2,ASS1,AACS,BBS4,BMP8B,ALDH1A2,BHLHA15,OGG1,CCK,TNFRSF11B,OTC,P2RY4,LRAT,RASGRP4,PENK,PFKFB1,RRAGD,CLPS,ATG9A,BMP8A,COL1A1,POMC,PON1,CPS1,PYY,PTGS2,PTPRC,NR1H4,PCSK9,ATN1,DSPP,LRRK2,F7,SGIP1,FOLR2,SLC39A4,SLC1A2,SLC6A4,PNPLA3,G6PC,USP33,GHRL,GATM,GCG,SST,SSTR1,STAR,NOD2,GIP,VGF,TRPV1,HTR4,WNT11,WNT2B,CXCL10,LCT,FADS1,LPL</t>
  </si>
  <si>
    <t>GO:0002683</t>
  </si>
  <si>
    <t>negative regulation of immune system process</t>
  </si>
  <si>
    <t>ADORA2A,H4C1,H4C6,H4C11,H4C2,H4C14,ZC3H12D,AMBP,ARG1,SOCS1,IL20RB,CEACAM1,SERPING1,C5,TIGIT,CD86,CD59,IL1RL1,LPXN,COL3A1,PARP14,NR1D1,TBC1D10C,PTPN6,PTPRC,MAFB,SUSD4,GAL,NLRC5,CCL2,FGL1,XCL1,CX3CL1,FOXF1,FOXJ1,FLT3,SFTPD,OLFM4,PRDM16,SPN,SARM1,NOD2,H4-16,GLI3,PLCL2,TAP1,TAP2,ADTRP,BTNL2,HLA-G,NRARP,HOXA5,HOXA7,HOXB8,NLRP6,INS,JAK3,TMEM178A,LAG3,GPR68</t>
  </si>
  <si>
    <t>GO:0048514</t>
  </si>
  <si>
    <t>blood vessel morphogenesis</t>
  </si>
  <si>
    <t>ADRA2B,AGTR1,SEMA6A,MMP14,JCAD,TEAD2,ANPEP,RGCC,APOB,CITED1,APOH,AQP1,MYLK,ADGRB1,ADGRB2,CEACAM1,NRP1,NFATC4,C5,C6,NPR1,NTRK2,SEMA5A,CD34,HGS,CD40,PDE3B,PDGFB,SOX18,PGF,PITX2,COL3A1,COL8A2,COL23A1,CLEC14A,PPP1R16B,ISM1,ACE,PTGS2,RASIP1,AKT3,RLN2,ANGPTL6,EGF,RORA,ENG,ENPEP,EPHB2,RAMP1,CCL2,CCL5,FGFR2,CX3CL1,FOXF1,NOX1,SMARCA4,GHRL,GBX2,ABCC8,GPR4,ADTRP,TEK,TGFBI,TIE1,HEY1,NR2E1,HLA-G,HOXA1,HOXA3,NRARP,HOXA5,HOXA7,AMOTL1,WNT11,WT1,CXCL10,ISL1,ITGA5,CXCR4,SCG2,LRP2,ZNF304</t>
  </si>
  <si>
    <t>GO:0051241</t>
  </si>
  <si>
    <t>negative regulation of multicellular organismal process</t>
  </si>
  <si>
    <t>MAG,ABAT,MAP2,ACP5,ABHD6,H4C1,H4C6,H4C11,H4C2,H4C14,C1QTNF1,SEMA6A,ANPEP,RGCC,APBB1,APOA4,CITED1,APOC3,APOH,ARG1,ARHGAP4,STC2,PYCARD,DACT3,SOCS1,MDGA1,ATP2A1,MYCN,ADGRB1,ADGRB2,IL20RB,IL18R1,CEACAM1,NRP1,SYNGAP1,NFATC4,SERPING1,NPR1,NOL3,SEMA5A,OMG,CCK,TNFRSF11B,TIGIT,CD86,CD34,HGS,IL1RL1,PAX6,PDE3B,PDE4B,PDGFB,CD83,CIDEA,CER1,ABCG2,ATG9A,HOMER2,PMP22,COL3A1,COL5A2,POMC,PON1,NR1D1,CRHBP,CRYBA1,RAB11FIP5,MAPK11,ISM1,ACE,PTGS2,KIAA0319,PTPN6,PTPRC,PTPRG,PTPRR,PTPRZ1,MAFB,NR1H4,PCSK9,DSPP,RGS2,GAL,EFNB3,EPHB2,NCF1,NPSR1,LRRK2,F12,SEMA6D,FGB,NLRC5,OLFM1,CCL2,XCL1,CX3CL1,FOXJ1,SOX6,SEMA6C,FLT3,SFTPD,PROCR,LIMS2,SLC6A4,SLC11A1,SNAI1,PRDM16,GHRL,FSTL4,RAP1GAP2,GFRA4,GFAP,NOD2,H4-16,ABCC8,GLI3,PLCL2,TRPV3,GPR4,ADTRP,TEK,TIE1,HEY1,TLL2,NR2E1,PTGDR2,HLA-G,NRARP,HOXA5,HOXA7,HOXB8,HPN,TRPV1,WNT11,WT1,TNFRSF9,CXCL10,INS,ISL1,JAK3,TMEM178A,KCNMA1,LAG3,BMERB1,LMX1A,GPR68,LTBP3</t>
  </si>
  <si>
    <t>GO:0050870</t>
  </si>
  <si>
    <t>positive regulation of T cell activation</t>
  </si>
  <si>
    <t>TNFSF11,PYCARD,SOCS1,TNFSF14,VNN1,CD86,PAK3,CD83,SASH3,GRAP2,CCR7,PTPN6,PTPRC,RASGRP1,EFNB3,EPHB6,IKZF1,CCL2,CCL5,XCL1,TNFSF13B,ZNF609,SPN,NOD2,GLI3,BTNL2,HLA-G,VAV1,RASAL3,IL2RG,IL7,JAK3</t>
  </si>
  <si>
    <t>GO:0048585</t>
  </si>
  <si>
    <t>negative regulation of response to stimulus</t>
  </si>
  <si>
    <t>ABAT,ACP5,ADCY1,ADCY2,FZD9,ADORA2A,ADRA1B,NR0B1,C1QTNF1,SEMA6A,MMP14,AMBP,AMHR2,SESN3,CITED1,APOH,ARG1,RHOH,PDE8B,PYCARD,DACT3,PTCH2,DLK2,SOCS1,RASL11B,EIF3A,TRIM40,BBS4,IL20RB,KCTD21,CEACAM1,NRP1,SYNGAP1,NEUROD1,BOK,NFATC4,VNN1,VWC2L,SERPING1,C5,H2BC11,NOL3,NT5E,CAMK2B,SEMA5A,OGG1,CCK,CD34,ENTPD1,HGS,CD59,IL1RL1,FCMR,PDE1C,PDE3B,PDE4B,PDGFB,MPV17L,CIDEA,CER1,MYOZ1,LPXN,BAMBI,HOMER2,CHAC1,COL3A1,CHST11,ZNF385A,PPEF2,PARP14,NR1D1,ATF6B,CRHBP,CRYBA1,TLDC2,RGS22,PSMA5,PYY,PTGS2,TBC1D10C,RASIP1,PTPN6,PTPRC,PTPRR,STMN3,ARHGAP44,NR1H4,AKT3,SUSD4,RGS2,RGS3,RGS13,ACE2,EGF,HRH4,RORA,ENG,PDZD3,EPHB2,LRRK2,OBSCN,MECOM,F12,DACT1,FBP1,SEMA6D,FGB,NLRC5,CCL2,CCL5,XCL1,CX3CL1,SLC30A10,FOXF1,AGAP2,FOXJ1,TRIM72,SEMA6C,OLFM4,ANKRD6,IVNS1ABP,SLC6A3,RGS14,WFIKKN1,CXXC4,SMARCA4,SNAI1,PRDM16,FAIM2,CNOT1,GHRL,PRELID1,SPINK1,SPN,SARM1,FSTL4,GCG,SSTR5,NOD2,ZGPAT,GPC3,ABCC8,GLI3,PLCL2,TAP1,TAP2,MCHR1,FFAR3,C1QL4,SHISA2,ADTRP,GRM2,GRM4,TEK,HEY1,BTNL2,MRAP,PTGDR2,HIC1,HLA-G,NRARP,WNT11,NLRP6,IGFBP1,NKD1,RASAL3,IGFBP4,WTIP,IGSF1,IL7,TRABD2B,ZNF366,INS,MEIS3,ISL1,ITGA1,JAK3,SCG2,RAB7A,HTRA3,LECT2,LPL,LRP2</t>
  </si>
  <si>
    <t>GO:0001655</t>
  </si>
  <si>
    <t>urogenital system development</t>
  </si>
  <si>
    <t>ACTA2,AGTR1,MME,CITED1,LGR5,AQP1,ASS1,SERPINB7,NRP1,ALDH1A2,NPHS1,CD34,PCSK5,PDGFB,PGF,CER1,PRLR,PYGO1,ACE,PCSK9,DSPP,RET,WDPCP,ENPEP,EPHB2,LRRK2,MECOM,GCNT4,FGFR2,FOXF1,FOXJ1,PDGFD,GCNT1,GPC3,GLI3,GPR4,TNS2,TEK,HEY1,HOXB7,HOXD13,UPK3A,WNT6,WNT11,WNT2B,WT1,SMAD9</t>
  </si>
  <si>
    <t>GO:0002673</t>
  </si>
  <si>
    <t>regulation of acute inflammatory response</t>
  </si>
  <si>
    <t>TNFSF11,IL20RB,TNFRSF11A,OSM,CCR7,PTGS2,F12,FCGR1A,CCL5,SPN,FFAR3,INS</t>
  </si>
  <si>
    <t>GO:0071345</t>
  </si>
  <si>
    <t>cellular response to cytokine stimulus</t>
  </si>
  <si>
    <t>CIITA,MME,ALOX5,IFITM1,APOB,ARG1,TNFSF11,PYCARD,ASS1,OASL,SOCS1,MX1,MX2,TNFSF14,TNFRSF6B,BBS4,IL20RB,TNFRSF18,TRIM34,NDN,TNFRSF11A,IL18R1,CEACAM1,NOS2,H2BC11,CACNB4,NOL3,CAMK2B,TNFRSF11B,OSM,CD86,CD40,IL1RL1,PAX6,LRAT,PDGFB,NUMBL,EDARADD,CCR7,CARD14,COL1A1,COL1A2,AKAP6,POMC,POU2F1,POU4F1,PARP14,NR1D1,CRHBP,RSAD2,CSF1,RAB11FIP5,MAPK11,PRLR,PSMA5,LRRC2,PTGS2,PTPN6,GSDME,PTPRC,PTPRN,PTPRZ1,TNFSF15,NR1H4,HNRNPDL,RORA,PCOLCE2,RPL3,CCL26,F13A1,FCGR1A,IFITM3,FGB,NLRC5,CCL2,CCL4,CCL5,CXCL11,XCL1,CX3CL1,FOXF1,FLT3,MYO18A,IFITM2,SLC2A4,TNFSF13B,NR5A2,SMARCA4,ACKR1,CCR9,SSTR1,GFRA4,STAR,NOD2,STXBP1,EDAR,XCR1,TRIM31,PTP4A3,USP18,HLA-DRA,HLA-G,ZBP1,RAB43,VAV1,TRPV1,WAS,IFIT2,IL2RG,IL7,IL9R,IL16,TNFRSF9,GBP6,CXCL10,JAK3,CXCR4,KRT8,PELI2,LIFR</t>
  </si>
  <si>
    <t>GO:0050886</t>
  </si>
  <si>
    <t>endocrine process</t>
  </si>
  <si>
    <t>AGTR1,C1QTNF1,MME,AQP1,PCSK5,SELENOM,POMC,CRHBP,CRHR1,RAB11FIP5,ACE,EDN3,ACE2,GAL,ENPEP,NOX1,GHRL,TACR1</t>
  </si>
  <si>
    <t>GO:0045785</t>
  </si>
  <si>
    <t>positive regulation of cell adhesion</t>
  </si>
  <si>
    <t>EMILIN3,PREX1,TNFSF11,PYCARD,SOCS1,TNFSF14,CEACAM6,TNFRSF18,NRP1,VNN1,CD86,PAK3,PCSK5,CD83,SASH3,GRAP2,CCR7,COL16A1,CSF1,PRSS2,PTPN6,PTPRC,RAC3,RET,RASGRP1,EFNB3,EPHB6,EMILIN2,IKZF1,FGB,CCL2,CCL5,XCL1,CX3CL1,FOXF1,OLFM4,LIMS2,TNFSF13B,ZNF609,SPN,DISC1,NOD2,GLI3,TEK,TGM2,BTNL2,RNASE10,TNXB,HLA-G,VAV1,RASAL3,IL2RG,IL7,ITGA5,JAK3</t>
  </si>
  <si>
    <t>GO:0001912</t>
  </si>
  <si>
    <t>positive regulation of leukocyte mediated cytotoxicity</t>
  </si>
  <si>
    <t>RAET1E,ARG1,NOS2,ULBP3,PTPRC,RASGRP1,CCL2,XCL1,TAP2,HLA-G,CADM1,VAV1,LAG3</t>
  </si>
  <si>
    <t>GO:0072378</t>
  </si>
  <si>
    <t>blood coagulation, fibrin clot formation</t>
  </si>
  <si>
    <t>APOH,SERPING1,F7,F10,F12,F13A1,FGB,GP1BB</t>
  </si>
  <si>
    <t>GO:0050808</t>
  </si>
  <si>
    <t>synapse organization</t>
  </si>
  <si>
    <t>FZD9,SPARCL1,MPP2,LRFN1,APBB1,MDGA1,ADGRB1,ADGRB2,NRP1,SYNGAP1,NFATC4,WASF1,CACNB1,CACNB4,NPTX1,CAMK2B,NTRK2,PAK3,PCDH8,ARHGAP33,PDGFB,CACNA2D2,CHAT,DLGAP3,CAMKV,PMP22,CABP1,POU4F1,CLSTN3,LRFN3,PCDHB5,RIMS3,ARHGAP44,RAB39B,EPHB2,LRRK2,DACT1,FGFR2,CX3CL1,SLITRK3,BCAN,SYBU,SNCB,SNCG,PDZRN3,GHRL,LHFPL4,DISC1,WASF3,DNER,PCDHGC5,PCDHGC4,GRIP2,LRRC24,CADM1,ELFN1,INS,LMX1A</t>
  </si>
  <si>
    <t>GO:0072678</t>
  </si>
  <si>
    <t>T cell migration</t>
  </si>
  <si>
    <t>PYCARD,TNFSF14,CCR7,CCL26,CCL2,CCL5,CXCL11,XCL1,MYO1G,SPN,CCL27,GPR15,XG,CXCL10</t>
  </si>
  <si>
    <t>GO:0070371</t>
  </si>
  <si>
    <t>ERK1 and ERK2 cascade</t>
  </si>
  <si>
    <t>ACTA2,SEMA6A,TNFSF11,PYCARD,EIF3A,ALKAL1,TNFRSF11A,CEACAM1,NRP1,NTRK2,CCKBR,P2RY6,PDGFB,CCR7,CRYBA1,TBC1D10C,PTPN6,PTPRC,PTPRR,FGF19,ACE2,RASGRP1,EGF,ROS1,EPHB2,NPSR1,DNAJC27,CCL26,FGB,CCL2,CCL4,CCL5,FGFR2,XCL1,CX3CL1,SLC30A10,FLT3,ALKAL2,RGS14,PDGFD,GCG,NOD2,C1QL4,TEK,NLRP6</t>
  </si>
  <si>
    <t>GO:0060322</t>
  </si>
  <si>
    <t>head development</t>
  </si>
  <si>
    <t>ABAT,ADCY1,DSCAML1,NR0B1,MMP14,CITED1,AQP1,MSX1,MT-CO1,MT-ND4,ATOH1,MDGA1,KIF1A,BBS4,HESX1,NRP1,ALDH1A2,NEUROD1,BOK,NANOS1,CDK5R2,NTRK2,SEMA5A,PAX6,NUMBL,PITX2,COL1A1,COL3A1,WHRN,POU3F1,POU4F1,CRHR1,CNTNAP2,NEUROG3,SNPH,DCT,PTPRG,MAFB,RAC3,CDON,CRISPLD2,AKT3,ABCB6,RGS2,EFNA2,EGF,EGR2,SYPL2,RORA,EML1,EN2,EPHB2,LRRK2,MECOM,IKZF1,SEMA6D,MACROH2A2,FGFR2,FOXJ1,ARX,BCAN,SLC1A2,SLC6A3,SLC6A4,IGF2BP1,SLC8A3,SMARCA4,FAIM2,DISC1,GBX2,C12orf57,SSTR1,STAR,GLI3,DCLK2,SATB2,TFAP2C,NR2E1,HMX2,HNRNPD,HOXA1,WNT2B,BCL11B,ISL1,SCX,EFHC1,CXCR4,FOXP2,BMERB1,CCDC39,LMX1A,LRP2,SMAD9</t>
  </si>
  <si>
    <t>GO:1901615</t>
  </si>
  <si>
    <t>organic hydroxy compound metabolic process</t>
  </si>
  <si>
    <t>ABAT,NR0B2,IYD,APOA4,CYP4F2,APOB,CITED1,APOC3,BCO1,DUOXA1,RDH16,MTTP,ABCB11,ALDH1A2,CACNA1H,NPR1,MALRD1,P2RY6,LRAT,NPC1L1,PMP22,PNMT,PON1,NR1D1,FEV,GDPD1,CYP1A2,MOGAT1,DAO,DCT,DIO1,FGF19,NR1H4,PCSK9,RDH5,DHRS9,HAO2,GCNT4,FGL1,SLC5A5,SLC6A3,SLC16A2,NR5A2,SNAI1,SNCB,NAAA,SRD5A2,SULT1C4,STAR,PLCL2,SLC27A2,CMTM2,PLCD4,RNF180,TPI1,TPO,ACER1,HMGCS2,TTR,HPN,IMPA2,INSM1,KCNJ6,KCNMA1,LDHB,LRP2</t>
  </si>
  <si>
    <t>GO:0044283</t>
  </si>
  <si>
    <t>small molecule biosynthetic process</t>
  </si>
  <si>
    <t>ABAT,HACD4,MDH1,CARNS1,ALDOB,ALOX5,APOA4,APOB,APOC3,BCO1,MST1,PDE8B,ASPA,ASS1,AACS,ABCB11,FBP2,CEACAM1,ALDH1A2,CACNA1H,CA5A,NT5E,OGG1,OTC,MALRD1,P2RY6,ENTPD1,PDE4B,PDE9A,PDGFB,PFKFB1,NPC1L1,CPS1,NR1D1,GDA,ELOVL3,CYP1A2,PTGS1,PTGS2,FGF19,NR1H4,ACSS3,NAALAD2,EGF,DHRS9,ALOXE3,ENO2,NCF1,ACSM3,FBP1,FHIT,BCAN,FOLH1B,SNAI1,G6PC,SRD5A2,GATM,GCG,STAR,GGT5,GIP,PLCL2,ABHD1,SDS,SLC27A2,TBXAS1,CMTM2,PLCD4,COQ10A,TPI1,ACER1,HMGCS2,ACOT12,AGXT2,IMPA2,INS,NT5M,LDHB,FADS1,LPL,LTC4S,UPP2</t>
  </si>
  <si>
    <t>GO:0021700</t>
  </si>
  <si>
    <t>developmental maturation</t>
  </si>
  <si>
    <t>BFSP1,ALDH1A2,NFATC4,BHLHA15,CDK5R2,CAMK2B,PDGFB,IQCF1,SOX18,B4GALT6,PMP22,CNTNAP2,FEV,PCSK4,PTGS2,CABYR,PTPRN,RAC3,SLC26A3,RET,GAL,EPB42,EPHA8,LRRK2,KCNIP2,CX3CL1,BCAN,SYBU,CATSPER2,PABPC1L,SPINK1,DISC1,STXBP1,PHOSPHO1,SYP,TCP11,GRIP2,HOXA5,RAB38,TRPV1,LGI4,KCNMA1</t>
  </si>
  <si>
    <t>GO:0042491</t>
  </si>
  <si>
    <t>inner ear auditory receptor cell differentiation</t>
  </si>
  <si>
    <t>GRXCR1,CLIC5,ATOH1,MYCL,MYCN,MYO7A,WHRN,WDPCP,PDZD7,HEY1,KCNMA1</t>
  </si>
  <si>
    <t>GO:0055065</t>
  </si>
  <si>
    <t>metal ion homeostasis</t>
  </si>
  <si>
    <t>FZD9,ADORA2A,MELTF,ADRA1B,SLC24A4,AGTR1,PLA2G6,C1QTNF1,ANPEP,ANXA6,CYP4F2,TNFSF11,STC2,ATP2A1,ATP6V1B1,BOK,CACNB4,NPR1,NOL3,CCKBR,P2RY4,P2RY6,CD40,SLC24A1,CHGA,TRPM8,CCR7,ABCG2,AKAP6,CP,CRHR1,CNNM2,ACE,PTPN6,PTPRC,C19orf12,PYGM,ABCB6,EDN3,CNNM4,SYPL2,HRH4,EPB42,NPSR1,SLC22A17,CCL2,CCL5,CXCL11,XCL1,CX3CL1,SLC39A4,SLC8A3,SLC11A1,GHRL,DISC1,CCR9,SLC12A8,MT4,SLC46A1,TACR1,GPR4,XCR1,MCHR1,TFR2,SLC7A8,TGM2,TRPV5,LPAR3,UPK3A,TRPV1,CXCL10,SLC30A2,ITPR2,JAK3,EFHC1,CXCR4,TMEM178A,KCNH2,KCNMA1,LRP2</t>
  </si>
  <si>
    <t>GO:0030595</t>
  </si>
  <si>
    <t>leukocyte chemotaxis</t>
  </si>
  <si>
    <t>PREX1,MST1,TNFSF11,TNFSF14,TNFRSF11A,C5,PDE4B,PDGFB,CHGA,LYST,PGF,CCR7,CSF1,EDN3,CCL26,F7,CCL2,CCL4,CCL5,CXCL11,XCL1,CX3CL1,SFTPD,FOLR2,CCL27,NOD2,VAV1,IL16,CXCL10,ITGA1,CXCR4,SCG2,PLA2G7</t>
  </si>
  <si>
    <t>GO:0031667</t>
  </si>
  <si>
    <t>response to nutrient levels</t>
  </si>
  <si>
    <t>SLC6A19,CLIC5,KIAA1324,ALB,ALPL,SESN3,NUPR2,ARG1,STC2,ASS1,AACS,BBS4,BMP8B,ALDH1A2,BHLHA15,OGG1,CCK,TNFRSF11B,OTC,P2RY4,LRAT,PENK,PFKFB1,RRAGD,CLPS,ATG9A,BMP8A,COL1A1,POMC,PON1,CPS1,PYY,PTGS2,NR1H4,PCSK9,ATN1,LRRK2,F7,SGIP1,FOLR2,SLC39A4,SLC6A4,PNPLA3,G6PC,USP33,GHRL,GATM,GCG,SST,SSTR1,STAR,NOD2,GIP,VGF,TRPV1,HTR4,WNT11,WNT2B,CXCL10,LCT,FADS1,LPL</t>
  </si>
  <si>
    <t>GO:0070857</t>
  </si>
  <si>
    <t>regulation of bile acid biosynthetic process</t>
  </si>
  <si>
    <t>MALRD1,NR1D1,FGF19,NR1H4,STAR</t>
  </si>
  <si>
    <t>GO:0000165</t>
  </si>
  <si>
    <t>MAPK cascade</t>
  </si>
  <si>
    <t>ACTA2,ADRA1B,ADRA2B,C1QTNF1,SEMA6A,AMBP,JCAD,FGD2,TNFSF11,PYCARD,EIF3A,SH3RF3,ALKAL1,TNFRSF11A,CEACAM1,NRP1,SYNGAP1,BMP8B,BNIP2,C5,NPHS1,NTRK2,CCKBR,OSM,P2RY6,HGS,CD40,PAK3,RASGRP4,PDGFB,CCR7,BMP8A,ARHGEF6,PPEF2,CRYBA1,MAPK11,PSMA5,TBC1D10C,PTPN6,GSDME,PTPRC,PTPRR,FGF19,CDON,RASGRF1,RET,RGS2,RGS3,EDN3,ACE2,RASGRP1,EGF,HRH4,ROS1,EPHA8,EPHB2,NCF1,NPSR1,LRRK2,MECOM,DNAJC27,CCL26,KBTBD7,DACT1,MAPK12,FGB,CCL2,CCL4,CCL5,FGFR2,XCL1,CX3CL1,SLC30A10,FLT3,ALKAL2,ANKRD6,FGF22,RGS14,NOX1,SLC11A1,PDGFD,GHRL,ZNF274,GCG,GFRA4,GFRA3,NOD2,NPFFR2,EDAR,C1QL4,GRM4,TEK,TNXB,PIK3R5,LPAR3,NLRP6,NKD1,RASAL3,IGFBP4,IL2RG,INS,ITGA1,JAK3,PRDM11,CXCR4,SCG2,PELI2</t>
  </si>
  <si>
    <t>GO:0007162</t>
  </si>
  <si>
    <t>negative regulation of cell adhesion</t>
  </si>
  <si>
    <t>ABAT,DSCAML1,ADORA2A,MELTF,ZC3H12D,C1QTNF1,SEMA6A,MMP14,RGCC,ARG1,ASS1,SOCS1,IL20RB,CEACAM1,SEMA5A,TIGIT,CD86,PDE3B,JAM2,LPXN,COL1A1,PLET1,PTPN6,PTPRC,PTPRZ1,B4GALNT2,CORO2B,FGL1,XCL1,CX3CL1,FOXJ1,SFTPD,SPN,GLI3,ADTRP,TGFBI,HLA-G,NRARP,HOXA7,JAK3,LAG3</t>
  </si>
  <si>
    <t>GO:0061448</t>
  </si>
  <si>
    <t>connective tissue development</t>
  </si>
  <si>
    <t>ACTA2,ANXA6,MSX1,AACS,MKX,MYCN,SERPINB7,BBS4,BMP8B,SERPINH1,CD34,PDGFB,CER1,BMP8A,COL1A1,COL6A2,SELENOM,CHST11,CSF1,NR1H4,DSPP,FGL1,SOX6,FBXW4,SHOX2,PDGFD,SNAI1,GHRL,GLI3,GPR4,SATB2,TGFBI,HOXA3,HOXA5,WNT11,WNT2B,WT1,SCX,LTBP3,SMAD9</t>
  </si>
  <si>
    <t>GO:0051924</t>
  </si>
  <si>
    <t>regulation of calcium ion transport</t>
  </si>
  <si>
    <t>ADORA2A,PLA2G6,STC2,ATP2A1,MYLK,CACNB1,CACNB4,NOL3,CAMK2B,P2RY6,PDE4B,PDGFB,HOMER2,AKAP6,CRHR1,ACE,PTGS2,PTPN6,GRIN3B,DSPP,EGF,NPSR1,RRAD,TRPV2,CCL2,CCL4,CCL5,CXCL11,XCL1,CX3CL1,SPINK1,GCG,TRPV3,MCHR1,LPAR3,IL16,CXCL10,JAK3,CXCR4</t>
  </si>
  <si>
    <t>GO:0042593</t>
  </si>
  <si>
    <t>glucose homeostasis</t>
  </si>
  <si>
    <t>ADRA1B,PLA2G6,SESN3,PIWIL4,APOC3,PDE8B,AACS,NEUROD1,BHLHA15,FAM3B,PAX6,PDE1C,PDE3B,ASPSCR1,POMC,RFX6,NR1D1,RAB11FIP5,ZBTB20,PTPRN,NR1H4,SLC9B2,HKDC1,SYBU,SLC2A4,SMARCA4,G6PC,GHRL,GCG,GCKR,SSTR5,STAR,ABCC8,FFAR3,HK1,VGF,INS,GPR68</t>
  </si>
  <si>
    <t>GO:0090087</t>
  </si>
  <si>
    <t>regulation of peptide transport</t>
  </si>
  <si>
    <t>ABAT,ADORA2A,PLA2G6,NR0B2,DOC2B,RGCC,APBB1,PIWIL4,SLC51B,TNFSF11,PDE8B,PYCARD,AACS,SOCS1,NEUROD1,C5,NOS2,NOL3,GRASP,CCKBR,OSM,MALRD1,CD34,CD40,IL1RL1,PAX6,PDE1C,PDE3B,CACNA2D2,PDZK1,CHGA,CIDEA,MIEF1,CCR7,BMP8A,CABP1,A1CF,PACSIN1,RFX6,NR1D1,CRHBP,CRP,RSAD2,RAB11FIP5,MAPK11,PTGS2,PARD6A,ARHGAP44,TNFSF15,NR1H4,RASGRP1,EGF,LRRK2,DNAJC27,FCN1,SLC9B2,FGB,CCL2,CCL5,CX3CL1,FLT3,MYO18A,SYBU,SLC2A2,FRMD4A,CHP2,SNAP25,CHIA,GHRL,GCG,SSTR5,NOD2,GIP,ABCC8,GLI3,FFAR3,ADTRP,TEK,TFR2,BTNL2,HK1,CADM1,HSPA1L,TNFRSF9,INS,ISL1,ITPR2,KCNS3,GPR68,LPL,LRP2</t>
  </si>
  <si>
    <t>GO:0043408</t>
  </si>
  <si>
    <t>regulation of MAPK cascade</t>
  </si>
  <si>
    <t>ACTA2,ADRA1B,ADRA2B,C1QTNF1,SEMA6A,AMBP,JCAD,FGD2,TNFSF11,PYCARD,EIF3A,SH3RF3,ALKAL1,TNFRSF11A,CEACAM1,NRP1,SYNGAP1,BMP8B,BNIP2,C5,NTRK2,OSM,P2RY6,HGS,CD40,PAK3,PDGFB,CCR7,BMP8A,PPEF2,CRYBA1,MAPK11,TBC1D10C,PTPN6,GSDME,PTPRC,PTPRR,FGF19,CDON,RET,RGS2,RGS3,EDN3,ACE2,RASGRP1,EGF,HRH4,ROS1,EPHA8,EPHB2,NCF1,NPSR1,LRRK2,MECOM,DNAJC27,CCL26,DACT1,FGB,CCL2,CCL4,CCL5,FGFR2,XCL1,CX3CL1,SLC30A10,FLT3,ALKAL2,ANKRD6,RGS14,NOX1,PDGFD,GHRL,ZNF274,GCG,NOD2,NPFFR2,EDAR,C1QL4,GRM4,TEK,TNXB,PIK3R5,LPAR3,NLRP6,IGFBP4,INS,ITGA1,PRDM11,CXCR4,PELI2</t>
  </si>
  <si>
    <t>GO:0007588</t>
  </si>
  <si>
    <t>excretion</t>
  </si>
  <si>
    <t>ADORA2A,AGTR1,ANPEP,ATP6V1B1,NPHS1,NPR1,CLCNKA,CLCNKB,ACE,SLC26A3,NPSR1,TACR1,GUCA2B,TRPV1,KCNMA1</t>
  </si>
  <si>
    <t>GO:0033500</t>
  </si>
  <si>
    <t>carbohydrate homeostasis</t>
  </si>
  <si>
    <t>GO:0060749</t>
  </si>
  <si>
    <t>mammary gland alveolus development</t>
  </si>
  <si>
    <t>TNFSF11,TNFRSF11A,PRLR,EGF,FOXF1,AGAP2,HOXA5</t>
  </si>
  <si>
    <t>GO:0061377</t>
  </si>
  <si>
    <t>mammary gland lobule development</t>
  </si>
  <si>
    <t>GO:0023057</t>
  </si>
  <si>
    <t>negative regulation of signaling</t>
  </si>
  <si>
    <t>ABHD6,ADCY1,ADCY2,FZD9,ADRA1B,NR0B1,PLA2G6,SEMA6A,MMP14,AMBP,AMHR2,SESN3,CITED1,ARG1,RHOH,PDE8B,PYCARD,DACT3,PTCH2,DLK2,SOCS1,RASL11B,EIF3A,TRIM40,KCTD21,CEACAM1,NRP1,SYNGAP1,NEUROD1,BOK,NFATC4,VNN1,VWC2L,H2BC11,NOL3,CAMK2B,OSM,KCNQ4,HGS,IL1RL1,SLC24A1,FCMR,PDE1C,PDE3B,PDE4B,MPV17L,CHGA,CIDEA,CER1,MYOZ1,LPXN,BAMBI,BMP8A,HOMER2,CHAC1,CHST11,ZNF385A,PPEF2,PARP14,NR1D1,ATF6B,CRHBP,CRYBA1,RAB11FIP5,RGS22,PSMA5,PTGS2,TBC1D10C,RASIP1,PTPN6,PTPRC,PTPRR,STMN3,ARHGAP44,NR1H4,PCSK9,RGS2,RGS3,RGS13,EDN3,ACE2,EGF,HRH4,RORA,ENG,PDZD3,EPHB2,LRRK2,OBSCN,MECOM,DACT1,FBP1,FGB,NLRC5,CCL5,CX3CL1,AGAP2,TRIM72,OLFM4,ANKRD6,IVNS1ABP,SLC6A4,RGS14,WFIKKN1,CXXC4,SMARCA4,SNAI1,PRDM16,FAIM2,CNOT1,GHRL,PRELID1,SPINK1,IQSEC2,SARM1,FSTL4,SSTR5,NOD2,ZGPAT,STXBP1,GPC3,ABCC8,GLI3,PLCL2,MCHR1,FFAR3,C1QL4,SHISA2,GRM2,GRM4,HEY1,BTNL2,MRAP,PTGDR2,HIC1,HLA-G,NRARP,WNT11,NLRP6,IGFBP1,NKD1,RASAL3,IGFBP4,WTIP,IGSF1,IL7,TRABD2B,ZNF366,INS,MEIS3,ISL1,ITGA1,SCG2,RAB7A,HTRA3,LECT2,LRP2</t>
  </si>
  <si>
    <t>GO:0001909</t>
  </si>
  <si>
    <t>leukocyte mediated cytotoxicity</t>
  </si>
  <si>
    <t>RAET1E,ARG1,CEACAM1,NOS2,LYST,ULBP3,PTPN6,PTPRC,RASGRP1,NCF1,FCGR1A,CCL2,XCL1,TAP1,TAP2,GZMB,HLA-G,CADM1,VAV1,LAG3</t>
  </si>
  <si>
    <t>GO:0015837</t>
  </si>
  <si>
    <t>amine transport</t>
  </si>
  <si>
    <t>ABAT,ADORA2A,ADRA2B,SYT13,ARG1,CHRNA6,SYT2,CCK,ENTPD1,CHGA,CRHR1,SYT12,PTGS1,RGS2,ACE2,SLC15A1,SLC18A1,SNCG,STXBP1,FFAR3,SLC7A8</t>
  </si>
  <si>
    <t>GO:0060429</t>
  </si>
  <si>
    <t>epithelium development</t>
  </si>
  <si>
    <t>ACTA2,GRXCR1,KRT24,CLIC5,AGTR1,NR0B1,MMP14,ALPI,TEAD2,TRIM71,CITED1,LGR5,AQP1,MST1,MSX1,TNFSF11,PTCH2,ATOH1,MYCL,MYCN,MYO7A,BBS4,HESX1,BFSP1,CEACAM1,NRP1,ALDH1A2,NEUROD1,NFATC4,BHLHA15,NPHS1,SEMA5A,CD34,PAX6,PCDH8,PDGFB,SOX18,PTER,PGF,CER1,PI3,EDARADD,PITX2,SPDEF,WHRN,POU3F1,RFX6,CPS1,CRHR1,COL23A1,CSF1,MICAL2,PPP1R16B,PLET1,NEUROG3,PRLR,CDHR2,PSMA5,PYY,PTGS1,PTGS2,RASIP1,PARD6A,KRT77,CCDC40,DSPP,RET,WDPCP,GAL,EGF,DHRS9,ROS1,RIPPLY1,ENG,CCNO,MECOM,PDZD7,DACT1,MACROH2A2,FGFR2,FOXF1,AGAP2,FOXJ1,ARX,ANKRD6,NR5A2,SMARCA4,MESP2,SNAI1,BRSK1,RAPGEF6,GBX2,STOX1,FN3K,GPC3,EDAR,GLI3,GPR4,TCF15,UPK1A,TEK,KRT79,TFAP2C,TGM2,TGM3,HEY1,ATOH8,RNASE10,PARD3,ACER1,NRARP,HOXA5,HOXA7,HOXB7,HOXD13,HPN,UPK3A,TRPV1,WNT6,WNT11,WNT2B,WT1,BCL11B,NKD1,CXCL10,INSM1,ITGA5,SCX,CXCR4,KCNMA1,KRT4,KRT7,KRT8,KRT12,KRT13,KRT78,KRT14,KRT15,FOXP2,KRT31,CCDC39,LRP2,INKA1,SMAD9</t>
  </si>
  <si>
    <t>GO:0001763</t>
  </si>
  <si>
    <t>morphogenesis of a branching structure</t>
  </si>
  <si>
    <t>AGTR1,MMP14,CITED1,MYCN,NRP1,NFATC4,SEMA5A,PDGFB,PGF,PITX2,CSF1,RASIP1,DSPP,EGF,ENG,LRRK2,FGFR2,FOXF1,SHOX2,GBX2,GPC3,GLI3,TEK,TFAP2C,TGM2,NRARP,HOXA5,HOXB7,HOXD13,WNT6,WNT2B,WT1,CXCR4</t>
  </si>
  <si>
    <t>GO:0031279</t>
  </si>
  <si>
    <t>regulation of cyclase activity</t>
  </si>
  <si>
    <t>ADCY1,ADCY2,ADORA2A,ADRA1B,ADRA2B,LGR5,ADGRB1,ADGRB2,NOS2,ADGRD1,PDE4B,CHGA,AKAP6,CRHR1,RGS2,HRH4,PDZD3,RAMP1,CXCL11,GCG,SSTR5,NPFFR2,GNG7,MCHR1,FFAR3,GRM2,GRM4,ADGRG7,GUCA1A,GUCA2A,GUCA2B,MRAP,PTGDR2,HTR4,CXCL10</t>
  </si>
  <si>
    <t>GO:0060291</t>
  </si>
  <si>
    <t>long-term synaptic potentiation</t>
  </si>
  <si>
    <t>ADCY1,ADORA2A,MME,MPP2,NFATC4,CAMK2B,NTRK2,SLC24A1,CRHR1,SYT12,EPHB2,RGS14,SLC8A3,SNAP25,GFAP,GIP,NR2E1,INS</t>
  </si>
  <si>
    <t>GO:0019725</t>
  </si>
  <si>
    <t>cellular homeostasis</t>
  </si>
  <si>
    <t>GRXCR1,FZD9,MELTF,ADRA1B,ATP6V1G3,SLC24A4,AGTR1,TXNDC16,PLA2G6,C1QTNF1,ANXA6,PIWIL4,APOC3,AQP1,STC2,PDE8B,AACS,ATP2A1,ATP6V1B1,NEUROD1,BOK,NOS2,CACNB4,NOL3,CCKBR,P2RY4,P2RY6,CD40,SLC24A1,PDE1C,PDE3B,CHGA,TRPM8,CCR7,ABCG2,AKAP6,CP,RFX6,NR1D1,CRHR1,RAB11FIP5,ZBTB20,PTPN6,PTPRC,PTPRN,C19orf12,PYGM,SLC4A9,NR1H4,SLC26A3,ABCB6,EDN3,SYPL2,HRH4,NCF1,NPSR1,LRRK2,SLC22A17,SLC9B2,CCL2,CCL5,CXCL11,XCL1,CX3CL1,HKDC1,SLC39A4,SYBU,HVCN1,SLC6A12,SLC8A3,SLC9A5,NOX1,SLC11A1,SMARCA4,GHRL,DISC1,CCR9,SLC12A8,GCG,MT4,SLC46A1,GCKR,STAR,SLC9B1,SLC9C1,ABCC8,TACR1,TBXAS1,GPR4,XCR1,MCHR1,TNS2,TFR2,TGM2,TRPV5,LPAR3,HK1,RAB38,TRPV1,CXCL10,SLC30A2,ITPR2,JAK3,EFHC1,CXCR4,TMEM178A,KCNMA1,RAB7A,GPR68,LRP2</t>
  </si>
  <si>
    <t>GO:0072007</t>
  </si>
  <si>
    <t>mesangial cell differentiation</t>
  </si>
  <si>
    <t>GO:0061138</t>
  </si>
  <si>
    <t>morphogenesis of a branching epithelium</t>
  </si>
  <si>
    <t>AGTR1,MMP14,CITED1,MYCN,NRP1,NFATC4,SEMA5A,PDGFB,PGF,PITX2,CSF1,RASIP1,DSPP,EGF,ENG,FGFR2,FOXF1,GBX2,GPC3,GLI3,TEK,TFAP2C,TGM2,NRARP,HOXA5,HOXB7,HOXD13,WNT6,WNT2B,WT1,CXCR4</t>
  </si>
  <si>
    <t>GO:0015844</t>
  </si>
  <si>
    <t>monoamine transport</t>
  </si>
  <si>
    <t>ABAT,ADORA2A,ADRA2B,SYT13,CHRNA6,SYT2,ENTPD1,CHGA,CRHR1,FEV,SYT12,PTGS1,SLC29A4,SLC6A3,SLC6A4,SLC18A1,SNCG,GPM6B,FFAR3</t>
  </si>
  <si>
    <t>GO:0051952</t>
  </si>
  <si>
    <t>regulation of amine transport</t>
  </si>
  <si>
    <t>ABAT,ADORA2A,ADRA2B,SYT13,ARG1,CHRNA6,SYT2,CCK,ENTPD1,CHGA,CRHR1,SYT12,PTGS1,RGS2,ACE2,SLC15A1,SLC18A1,SNCG,STXBP1,FFAR3</t>
  </si>
  <si>
    <t>GO:0034097</t>
  </si>
  <si>
    <t>response to cytokine</t>
  </si>
  <si>
    <t>ACP5,CIITA,MME,ALOX5,IFITM1,APOB,CITED1,ARG1,TNFSF11,PYCARD,ASS1,OASL,SOCS1,MX1,MX2,TNFSF14,TNFRSF6B,BBS4,IL20RB,TNFRSF18,TRIM34,NDN,TNFRSF11A,IL18R1,CEACAM1,ALDH1A2,NOS2,H2BC11,CACNB4,NOL3,CAMK2B,TNFRSF11B,OSM,CD86,CD40,IL1RL1,PAX6,LRAT,PDGFB,NUMBL,EDARADD,CCR7,CARD14,COL1A1,COL1A2,AKAP6,COL3A1,POMC,POU2F1,POU4F1,PARP14,NR1D1,CRHBP,RSAD2,CSF1,RAB11FIP5,MAPK11,PRLR,PSMA5,LRRC2,PTGS2,PTPN6,GSDME,PTPRC,PTPRN,PTPRZ1,TNFSF15,NR1H4,HNRNPDL,RORA,PCOLCE2,RPL3,CCL26,F13A1,FCGR1A,IFITM3,FGB,NLRC5,CCL2,CCL4,CCL5,CXCL11,XCL1,CX3CL1,FOXF1,FLT3,UBD,MYO18A,IFITM2,SLC2A4,SLC11A1,TNFSF13B,NR5A2,SMARCA4,ACKR1,CCR9,SSTR1,GFRA4,STAR,NOD2,STXBP1,EDAR,XCR1,TRIM31,PTP4A3,USP18,HLA-DRA,HLA-G,ZBP1,RAB43,VAV1,TRPV1,WAS,IFIT2,IL2RG,IL7,IL9R,IL16,TNFRSF9,GBP6,CXCL10,ITIH4,JAK3,CXCR4,KRT8,PELI2,LIFR</t>
  </si>
  <si>
    <t>GO:0017144</t>
  </si>
  <si>
    <t>drug metabolic process</t>
  </si>
  <si>
    <t>ABAT,MAT1A,ACP5,MTCO2P12,CARNS1,AOX1,APOA4,CYP4F2,APOC3,MT-ATP6,MT-ATP8,DUOXA1,MT-CO1,MT-CO2,MT-CO3,MT-ND1,MT-ND2,MT-ND3,MT-ND4,ASPA,MT-ND4L,MT-ND5,ASS1,AACS,ALDH1A2,ALDH1L2,CACNA1H,NOS2,NPR1,NT5E,CD34,ENTPD1,LRAT,MPV17L,CHAT,CHI3L2,CPN1,CPS1,CRP,ELOVL3,CTBS,CTRB1,CYP1A2,CYP2B6,DAO,ACE,PTGS2,LPCAT2,ACSS3,DPEP1,DHRS9,RORA,HAO2,NCF1,PIPOX,CTRB2,FOLR2,ST3GAL1,BCAN,SLC6A3,SLC7A2,NOX1,SNCB,CHIA,GATM,SLC46A1,SULT1C4,STAR,GGT5,SDS,HBQ1,NPL,TPO,SDSL,CTRC,HMGCS2,TRPV1,AGXT2,URAD,PLA2G7,FADS1</t>
  </si>
  <si>
    <t>GO:0050777</t>
  </si>
  <si>
    <t>negative regulation of immune response</t>
  </si>
  <si>
    <t>AMBP,ARG1,IL20RB,CEACAM1,SERPING1,CD59,IL1RL1,COL3A1,PARP14,PTPN6,PTPRC,SUSD4,NLRC5,XCL1,FOXF1,FOXJ1,OLFM4,SPN,NOD2,TAP1,TAP2,HLA-G,NLRP6,INS,JAK3</t>
  </si>
  <si>
    <t>GO:0060326</t>
  </si>
  <si>
    <t>cell chemotaxis</t>
  </si>
  <si>
    <t>AGTR1,PREX1,MST1,TNFSF11,TNFSF14,TNFRSF11A,NRP1,C5,SEMA5A,PDE4B,PDGFB,CHGA,LYST,PGF,CCR7,CSF1,EDN3,ENG,CCL26,F7,CCL2,CCL4,CCL5,CXCL11,XCL1,CX3CL1,SFTPD,FOLR2,PDGFD,CCR9,CCL27,NOD2,XCR1,HOXB9,VAV1,IL16,CXCL10,ITGA1,CXCR4,SCG2,PLA2G7</t>
  </si>
  <si>
    <t>GO:0060563</t>
  </si>
  <si>
    <t>neuroepithelial cell differentiation</t>
  </si>
  <si>
    <t>GRXCR1,CLIC5,ATOH1,MYCL,MYCN,MYO7A,WHRN,DSPP,WDPCP,PDZD7,HEY1,WNT11,INSM1,KCNMA1</t>
  </si>
  <si>
    <t>GO:0002228</t>
  </si>
  <si>
    <t>natural killer cell mediated immunity</t>
  </si>
  <si>
    <t>RAET1E,CEACAM1,LYST,ULBP3,PTPN6,RASGRP1,TAP1,TAP2,GZMB,HLA-G,CADM1,VAV1,KLRC2,LAG3</t>
  </si>
  <si>
    <t>GO:0071346</t>
  </si>
  <si>
    <t>cellular response to interferon-gamma</t>
  </si>
  <si>
    <t>CIITA,ARG1,ASS1,OASL,SOCS1,TRIM34,NOS2,CAMK2B,PARP14,RAB11FIP5,CCL26,FCGR1A,NLRC5,CCL2,CCL4,CCL5,XCL1,CX3CL1,MYO18A,STAR,STXBP1,TRIM31,HLA-DRA,HLA-G,RAB43,WAS,GBP6</t>
  </si>
  <si>
    <t>GO:0050806</t>
  </si>
  <si>
    <t>positive regulation of synaptic transmission</t>
  </si>
  <si>
    <t>ABAT,ADCY1,ADORA2A,MME,MPP2,NFATC4,CACNB4,CAMK2B,NTRK2,SYT2,CCKBR,SLC24A1,CRHR1,CLSTN3,SYT12,RIMS3,PTGS2,EPHB2,CCL2,RGS14,SLC8A3,SNAP25,IQSEC2,GFAP,GIP,STXBP1,TACR1,NR2E1,GRIP2,INS</t>
  </si>
  <si>
    <t>GO:0006954</t>
  </si>
  <si>
    <t>inflammatory response</t>
  </si>
  <si>
    <t>ACP5,ADCY1,MEP1B,ADORA2A,CIITA,AGTR1,ALOX5,TNFSF11,DUOXA1,PYCARD,ASS1,IL20RB,TNFRSF11A,IL18R1,NFATC4,VNN1,C4A,C5,NOS2,NT5E,OGG1,OSM,CD5L,CD40,IL1RL1,CCR7,PMP22,NR1D1,CRHBP,CRP,CSF1,ACE,PTGS1,PTGS2,PTPRC,NR1H4,ACE2,GAL,RASGRP1,HRH4,RORA,EPHB6,NCF1,LRRK2,MECOM,CCL26,F12,FCGR1A,CCL2,CCL4,CCL5,CXCL11,XCL1,CX3CL1,FOXF1,FOLR2,SLC7A2,NOX1,SLC11A1,SIGLEC1,ACKR1,CHIA,GHRL,SPN,GGT5,NOD2,TACR1,XCR1,FFAR3,TEK,TFR2,TGM2,USP18,TRPV1,NLRP6,IGFBP4,CXCL10,INS,ISL1,ITIH4,CXCR4,SCG2,PLA2G7,GPR68,LPL</t>
  </si>
  <si>
    <t>GO:1901623</t>
  </si>
  <si>
    <t>regulation of lymphocyte chemotaxis</t>
  </si>
  <si>
    <t>TNFSF14,CCR7,CCL2,CCL4,CCL5,XCL1,CCL27,CXCL10</t>
  </si>
  <si>
    <t>GO:0010648</t>
  </si>
  <si>
    <t>negative regulation of cell communication</t>
  </si>
  <si>
    <t>ABHD6,ADCY1,ADCY2,FZD9,ADRA1B,NR0B1,PLA2G6,SEMA6A,MMP14,AMBP,AMHR2,SESN3,CITED1,ARG1,RHOH,PDE8B,PYCARD,DACT3,PTCH2,DLK2,SOCS1,RASL11B,EIF3A,TRIM40,KCTD21,CEACAM1,NRP1,SYNGAP1,NEUROD1,BOK,NFATC4,VNN1,VWC2L,H2BC11,NOL3,CAMK2B,OSM,KCNQ4,HGS,IL1RL1,SLC24A1,FCMR,PDE1C,PDE3B,PDE4B,MPV17L,CHGA,CIDEA,CER1,MYOZ1,LPXN,BAMBI,BMP8A,HOMER2,CHAC1,CHST11,ZNF385A,PPEF2,PARP14,NR1D1,ATF6B,CRHBP,CRYBA1,RAB11FIP5,RGS22,PSMA5,PTGS2,TBC1D10C,RASIP1,PTPN6,PTPRC,PTPRR,STMN3,ARHGAP44,NR1H4,RGS2,RGS3,RGS13,EDN3,ACE2,EGF,HRH4,RORA,ENG,PDZD3,EPHB2,LRRK2,OBSCN,MECOM,DACT1,FBP1,FGB,NLRC5,CCL5,CX3CL1,AGAP2,TRIM72,OLFM4,ANKRD6,IVNS1ABP,SLC6A4,RGS14,WFIKKN1,CXXC4,SMARCA4,SNAI1,PRDM16,FAIM2,CNOT1,GHRL,PRELID1,SPINK1,IQSEC2,SARM1,FSTL4,SSTR5,NOD2,ZGPAT,STXBP1,GPC3,ABCC8,GLI3,PLCL2,MCHR1,FFAR3,C1QL4,SHISA2,GRM2,GRM4,HEY1,BTNL2,MRAP,PTGDR2,HIC1,HLA-G,NRARP,WNT11,NLRP6,IGFBP1,NKD1,RASAL3,IGFBP4,WTIP,IGSF1,IL7,TRABD2B,ZNF366,INS,MEIS3,ISL1,ITGA1,SCG2,RAB7A,HTRA3,LECT2,LRP2</t>
  </si>
  <si>
    <t>GO:0021872</t>
  </si>
  <si>
    <t>forebrain generation of neurons</t>
  </si>
  <si>
    <t>NRP1,PAX6,NUMBL,DCT,RAC3,FGFR2,ARX,DISC1,GBX2,GLI3,DCLK2,SATB2,TFAP2C,NR2E1,BCL11B</t>
  </si>
  <si>
    <t>GO:0072006</t>
  </si>
  <si>
    <t>nephron development</t>
  </si>
  <si>
    <t>ACTA2,AGTR1,CITED1,AQP1,SERPINB7,NPHS1,CD34,PDGFB,PGF,DSPP,RET,ENPEP,FOXJ1,PDGFD,GPC3,GLI3,GPR4,TEK,HEY1,HOXB7,WNT6,WNT11,WNT2B,WT1</t>
  </si>
  <si>
    <t>GO:0021846</t>
  </si>
  <si>
    <t>cell proliferation in forebrain</t>
  </si>
  <si>
    <t>KIF1A,PAX6,NUMBL,DCT,FGFR2,ARX,IGF2BP1,DISC1,GLI3</t>
  </si>
  <si>
    <t>GO:0046068</t>
  </si>
  <si>
    <t>cGMP metabolic process</t>
  </si>
  <si>
    <t>NOS2,NPR1,PDE9A,RORA,PDZD3,GUCA1A,GUCA2A,GUCA2B,GUCY1B1</t>
  </si>
  <si>
    <t>GO:0003341</t>
  </si>
  <si>
    <t>cilium movement</t>
  </si>
  <si>
    <t>RSPH9,APOB,BBS4,IQCF1,CCDC151,TTLL6,LY6K,CABYR,TEKT1,CCDC40,ZBBX,SLC9B2,IQCG,DRC7,CATSPER2,SLC9B1,SLC9C1,TACR1,CELF3,RNASE10,WT1,RSPH6A,DNALI1,EFHC1,CCDC39,DNAAF6</t>
  </si>
  <si>
    <t>GO:0023014</t>
  </si>
  <si>
    <t>signal transduction by protein phosphorylation</t>
  </si>
  <si>
    <t>GO:0001505</t>
  </si>
  <si>
    <t>regulation of neurotransmitter levels</t>
  </si>
  <si>
    <t>ABAT,ACP5,ADCY1,ADORA2A,DOC2B,ASS1,NOS2,CHRNA6,CACNB4,NTRK2,SYT2,P2RY4,CD34,CHAT,SEPTIN5,CPS1,CRP,FEV,SNPH,SYT12,RIMS3,PTGS2,NAALAD2,RGS2,EDN3,RORA,LRRK2,NRN1,SLC1A2,SLC6A3,SLC6A4,SLC7A2,SLC18A1,SNAP25,BRSK1,SNCG,NAAA,CPLX1,GFAP,STXBP1,SYN2,SYP,KCNMB4,SDS,GPM6B,GRM4,RNF180,SDSL,TRPV1,AGXT2</t>
  </si>
  <si>
    <t>GO:0002706</t>
  </si>
  <si>
    <t>regulation of lymphocyte mediated immunity</t>
  </si>
  <si>
    <t>RAET1E,ARG1,IL20RB,IL18R1,CEACAM1,CD40,SASH3,RSAD2,ULBP3,PTPN6,PTPRC,SUSD4,RASGRP1,FCGR1A,XCL1,FOXJ1,SPN,NOD2,TAP1,TAP2,HLA-G,CADM1,VAV1,WAS,LAG3</t>
  </si>
  <si>
    <t>GO:0051339</t>
  </si>
  <si>
    <t>regulation of lyase activity</t>
  </si>
  <si>
    <t>GO:0001660</t>
  </si>
  <si>
    <t>fever generation</t>
  </si>
  <si>
    <t>TNFSF11,TNFRSF11A,PTGS2,CCL5,TRPV1</t>
  </si>
  <si>
    <t>GO:0035933</t>
  </si>
  <si>
    <t>glucocorticoid secretion</t>
  </si>
  <si>
    <t>SELENOM,POMC,CRHR1,GAL,GHRL</t>
  </si>
  <si>
    <t>GO:0031652</t>
  </si>
  <si>
    <t>positive regulation of heat generation</t>
  </si>
  <si>
    <t>ABAT,TNFSF11,TNFRSF11A,PTGS2,CCL5</t>
  </si>
  <si>
    <t>GO:0090279</t>
  </si>
  <si>
    <t>regulation of calcium ion import</t>
  </si>
  <si>
    <t>ATP2A1,PDGFB,ACE,DSPP,EGF,TRPV2,CCL2,SPINK1,GCG,TRPV3,CXCR4</t>
  </si>
  <si>
    <t>GO:0031343</t>
  </si>
  <si>
    <t>positive regulation of cell killing</t>
  </si>
  <si>
    <t>RAET1E,ARG1,NOS2,CD5L,ULBP3,PTPRC,RASGRP1,CCL2,XCL1,TAP2,HLA-G,CADM1,VAV1,LAG3</t>
  </si>
  <si>
    <t>GO:0045933</t>
  </si>
  <si>
    <t>positive regulation of muscle contraction</t>
  </si>
  <si>
    <t>ABAT,ADRA1B,ADRA2B,ATP2A1,CACNA1H,CHGA,PTGS1,PTGS2,RGS2,ACE2,GHRL,TACR1</t>
  </si>
  <si>
    <t>GO:0046887</t>
  </si>
  <si>
    <t>positive regulation of hormone secretion</t>
  </si>
  <si>
    <t>ABAT,PLA2G6,C1QTNF1,NR0B2,DOC2B,TNFSF11,AACS,CCKBR,PAX6,RFX6,NR1H4,EDN3,GAL,FGB,SYBU,SNAP25,GHRL,GCG,GIP,TACR1,TFR2,INS,ISL1,GPR68</t>
  </si>
  <si>
    <t>GO:0006836</t>
  </si>
  <si>
    <t>neurotransmitter transport</t>
  </si>
  <si>
    <t>ABAT,SLC6A19,ADCY1,ADORA2A,DOC2B,AQP1,TNFSF11,CHRNA6,CACNB4,NTRK2,SYT2,CCKBR,P2RY4,CHAT,SEPTIN5,FEV,SNPH,SYT12,RIMS3,RGS2,EDN3,LRRK2,NRN1,SLC1A2,SLC6A3,SLC6A4,SLC6A12,SLC18A1,SNAP25,BRSK1,SNCG,NAAA,CPLX1,SLC38A5,GFAP,STXBP1,SYN2,SYP,KCNMB4,GPM6B,GRM4</t>
  </si>
  <si>
    <t>GO:0010818</t>
  </si>
  <si>
    <t>T cell chemotaxis</t>
  </si>
  <si>
    <t>TNFSF14,CCR7,CCL26,CCL5,CXCL11,XCL1,CCL27,CXCL10</t>
  </si>
  <si>
    <t>GO:0034369</t>
  </si>
  <si>
    <t>plasma lipoprotein particle remodeling</t>
  </si>
  <si>
    <t>AGTR1,ALB,APOA4,APOB,APOC3,PON1,PLA2G7,LPL</t>
  </si>
  <si>
    <t>GO:0034368</t>
  </si>
  <si>
    <t>protein-lipid complex remodeling</t>
  </si>
  <si>
    <t>GO:0055067</t>
  </si>
  <si>
    <t>monovalent inorganic cation homeostasis</t>
  </si>
  <si>
    <t>ADORA2A,ATP6V1G3,AGTR1,ANPEP,CYP4F2,ATP6V1B1,NPR1,CCKBR,ACE,SLC4A9,SLC26A3,LRRK2,SLC9A5,NOX1,SLC11A1,CHP2,SLC12A8,SLC9B1,SLC9C1,TACR1,RAB38,UPK3A,KCNH2,KCNMA1,RAB7A</t>
  </si>
  <si>
    <t>GO:0019433</t>
  </si>
  <si>
    <t>triglyceride catabolic process</t>
  </si>
  <si>
    <t>APOA4,APOB,APOC3,APOH,CPS1,FABP1,FABP2,PNPLA3,LPL</t>
  </si>
  <si>
    <t>GO:0002675</t>
  </si>
  <si>
    <t>positive regulation of acute inflammatory response</t>
  </si>
  <si>
    <t>TNFSF11,TNFRSF11A,OSM,CCR7,PTGS2,F12,FCGR1A,CCL5,FFAR3</t>
  </si>
  <si>
    <t>GO:0007389</t>
  </si>
  <si>
    <t>pattern specification process</t>
  </si>
  <si>
    <t>DSCAML1,AMHR2,CITED1,MSX1,BBS4,NRP1,SYNGAP1,ALDH1A2,NEUROD1,PAX6,PCDH8,PCSK5,SOX18,CER1,PITX2,CCDC151,MICAL2,TCF7L1,MAFB,CDON,CCDC40,EGR2,RIPPLY1,ENG,EVX1,FGFR2,FOXF1,FOXJ1,CXXC4,MESP2,SNAI1,GBX2,GPC3,GLI3,SATB2,TCF15,HEY1,C9orf116,HOXA1,HOXA3,NRARP,HOXA5,HOXA7,HOXB6,HOXB7,HOXB8,HOXB9,HOXC8,HOXD13,WNT6,WNT2B,WT1,NKD1,ISL1,CCDC39,LRP2</t>
  </si>
  <si>
    <t>GO:0001570</t>
  </si>
  <si>
    <t>vasculogenesis</t>
  </si>
  <si>
    <t>TEAD2,CITED1,CEACAM1,NRP1,NTRK2,CD34,SOX18,PITX2,RASIP1,ENG,FGFR2,FOXF1,SMARCA4,TEK,TIE1,HEY1,WT1</t>
  </si>
  <si>
    <t>GO:0021536</t>
  </si>
  <si>
    <t>diencephalon development</t>
  </si>
  <si>
    <t>NR0B1,MSX1,HESX1,NRP1,ALDH1A2,SEMA5A,PAX6,PITX2,POU4F1,CRHR1,CNTNAP2,ARX,SLC6A3,GBX2,ISL1</t>
  </si>
  <si>
    <t>GO:0019229</t>
  </si>
  <si>
    <t>regulation of vasoconstriction</t>
  </si>
  <si>
    <t>ADRA1B,ADRA2B,AGTR1,ALOX5,PDGFB,ACE,PTGS1,PTGS2,EDN3,ACE2,FGB,CX3CL1,KCNMB4,TACR1,TBXAS1</t>
  </si>
  <si>
    <t>GO:0001539</t>
  </si>
  <si>
    <t>cilium or flagellum-dependent cell motility</t>
  </si>
  <si>
    <t>RSPH9,APOB,BBS4,IQCF1,LY6K,TEKT1,CCDC40,SLC9B2,IQCG,DRC7,CATSPER2,SLC9B1,SLC9C1,TACR1,CELF3,RNASE10,WT1,RSPH6A,EFHC1,CCDC39,DNAAF6</t>
  </si>
  <si>
    <t>GO:0060285</t>
  </si>
  <si>
    <t>cilium-dependent cell motility</t>
  </si>
  <si>
    <t>GO:0050866</t>
  </si>
  <si>
    <t>negative regulation of cell activation</t>
  </si>
  <si>
    <t>ABAT,CYGB,ADORA2A,ZC3H12D,C1QTNF1,ARG1,SOCS1,IL20RB,CEACAM1,TIGIT,CD86,PDGFB,NR1D1,TBC1D10C,PTPN6,PTPRC,GAL,FGL1,XCL1,CX3CL1,FOXF1,FOXJ1,FLT3,SFTPD,SPN,GLI3,HLA-G,NRARP,JAK3,LAG3</t>
  </si>
  <si>
    <t>GO:0002449</t>
  </si>
  <si>
    <t>lymphocyte mediated immunity</t>
  </si>
  <si>
    <t>RAET1E,ARG1,IL20RB,IL18R1,CEACAM1,SERPING1,C1R,C4A,C5,C6,C8B,C8G,CD8A,CD40,LYST,SASH3,CRP,RSAD2,ULBP3,PTPN6,PTPRC,SUSD4,RASGRP1,EPHB6,BTN3A3,FCGR1A,XCL1,FOXJ1,SLC11A1,MYO1G,SPN,NOD2,RFTN1,TAP1,TAP2,BTN3A2,GZMB,HLA-G,CADM1,VAV1,WAS,IGKC,KLRC2,LAG3,TRBC2,TRBC1</t>
  </si>
  <si>
    <t>GO:0014031</t>
  </si>
  <si>
    <t>mesenchymal cell development</t>
  </si>
  <si>
    <t>SEMA6A,ANXA6,NRP1,ALDH1A2,SEMA5A,PAX6,PITX2,FGF19,RET,EDN3,ENG,SEMA6D,SEMA6C,GBX2,HEY1,ISL1</t>
  </si>
  <si>
    <t>GO: Cellular Component</t>
  </si>
  <si>
    <t>GO:0031226</t>
  </si>
  <si>
    <t>intrinsic component of plasma membrane</t>
  </si>
  <si>
    <t>MAG,SLC6A19,ABHD6,ADCY1,ADCY2,MEP1B,ADORA2A,UNC5A,MELTF,ADRA1B,ADRA2B,SLC24A4,AGTR1,KIAA1324,C1QTNF1,SEMA6A,MME,MMP14,SYT13,MPP2,AMHR2,LRFN1,HCN3,IYD,AQP8,LGR5,AQP1,AQP5,AQP7,TNFSF11,ABCB11,MDGA1,CADM3,ADGRB1,ADGRB2,TNFRSF18,IL18R1,CEACAM1,NRP1,ST3GAL5,VWC2L,CACNA1H,NKG7,C5,C6,C8B,C8G,ADGRD1,NPHS1,CHRNA6,STBD1,NTRK2,DDR2,SLC13A2,CD8A,SLC16A6,P2RY4,P2RY6,KCNQ4,CD34,ENTPD1,CD40,CD48,SLC28A1,CD59,CD69,SLC24A1,PCDH8,CEACAM5,CEACAM4,CD83,ABCB4,JAM2,DLGAP3,CLCA1,CLCNKA,CLCNKB,NPC1L1,PMP22,TRHDE,CP,CRHR1,CNTNAP2,CALY,BOC,APH1B,CLSTN3,CDHR2,LRFN3,PCDHB5,ULBP3,PTH2R,SLC13A4,PTPRC,PTPRG,PTPRZ1,GRIN3B,TNFSF15,SLC4A9,CDON,SLC26A3,TMEM45A,SLC38A4,RET,EFNB3,HRH4,ROS1,ENPEP,EPHA10,EPHA8,EPHB2,EPHB6,SLC17A2,RAMP1,NCF1,NPSR1,KCNIP2,NRN1,SLC22A17,F10,SEMA6D,TRPV2,OLFM1,FGFR2,ASIC4,SEMA6C,FLT3,CLCA4,FOLR2,PROCR,SLC39A4,SLITRK3,HVCN1,SLC1A2,SLC2A2,SLC2A4,SLC6A3,SLC6A4,SLC6A12,SLC7A2,SLC8A3,NOX1,SLC11A1,SLC13A1,SLC15A1,SLC16A2,SLC22A4,FOLH1B,SNAP25,FUT1,SLC17A3,SPN,CCR9,SLC38A5,SSTR1,SSTR5,SIT1,GGT5,NPFFR2,GPC3,ABCC8,TMEM150C,TRPV3,KCNMB4,TACR1,GP1BB,GPR4,XCR1,GPR15,MCHR1,PCDHGC5,PCDHGC4,PCDHGB7,PCDHGB5,UPK1A,PCDHGA9,FFAR3,PCDHB15,GRIA3,GRM2,GRM4,TEK,GRPR,TFR2,SLC7A9,SLC7A8,ADGRG7,TGM2,TIE1,TREH,ICAM5,GYPC,PRRT1,SLC7A10,TRPV5,PTGDR2,TPO,LPAR3,HLA-DRA,CADM1,HPN,UPK3A,VIPR1,TRPV1,SLC2A9,HTR4,XG,KCNK12,RXFP4,IL2RG,IL9R,TRABD2B,TNFRSF9,PLPPR5,ITGA1,ITGA5,KCNA3,KCND2,KCNH2,KCNJ6,KCNJ14,KCNJ16,KCNMA1,KCNMB1,KCNQ2,KCNS3,KLRC2,TMPRSS9,LCT,LIFR,GPR68,SLC16A14,LRMP</t>
  </si>
  <si>
    <t>GO:0005887</t>
  </si>
  <si>
    <t>integral component of plasma membrane</t>
  </si>
  <si>
    <t>MAG,SLC6A19,ABHD6,ADCY1,ADCY2,MEP1B,ADORA2A,ADRA1B,ADRA2B,SLC24A4,AGTR1,KIAA1324,C1QTNF1,SEMA6A,MME,MMP14,SYT13,AMHR2,LRFN1,HCN3,IYD,AQP8,LGR5,AQP1,AQP5,AQP7,TNFSF11,ABCB11,CADM3,ADGRB1,ADGRB2,TNFRSF18,IL18R1,CEACAM1,NRP1,ST3GAL5,VWC2L,CACNA1H,NKG7,C5,C6,C8B,C8G,ADGRD1,NPHS1,CHRNA6,STBD1,NTRK2,DDR2,SLC13A2,CD8A,SLC16A6,P2RY4,P2RY6,KCNQ4,CD34,ENTPD1,CD40,SLC28A1,CD69,SLC24A1,PCDH8,CEACAM5,CEACAM4,CD83,ABCB4,JAM2,DLGAP3,CLCA1,CLCNKA,CLCNKB,NPC1L1,PMP22,TRHDE,CRHR1,CNTNAP2,CALY,BOC,APH1B,CLSTN3,CDHR2,LRFN3,PCDHB5,PTH2R,SLC13A4,PTPRC,PTPRG,PTPRZ1,GRIN3B,TNFSF15,SLC4A9,CDON,SLC26A3,TMEM45A,SLC38A4,RET,EFNB3,HRH4,ROS1,ENPEP,EPHA10,EPHA8,EPHB2,EPHB6,SLC17A2,RAMP1,NCF1,NPSR1,KCNIP2,NRN1,SLC22A17,SEMA6D,TRPV2,OLFM1,FGFR2,ASIC4,SEMA6C,FLT3,CLCA4,PROCR,SLC39A4,SLITRK3,HVCN1,SLC1A2,SLC2A2,SLC2A4,SLC6A3,SLC6A4,SLC6A12,SLC7A2,SLC8A3,NOX1,SLC11A1,SLC13A1,SLC15A1,SLC16A2,SLC22A4,FOLH1B,SNAP25,FUT1,SLC17A3,SPN,CCR9,SLC38A5,SSTR1,SSTR5,SIT1,NPFFR2,GPC3,ABCC8,TMEM150C,TRPV3,KCNMB4,TACR1,GP1BB,GPR4,XCR1,GPR15,MCHR1,PCDHGC5,PCDHGC4,PCDHGB7,PCDHGB5,UPK1A,PCDHGA9,FFAR3,PCDHB15,GRIA3,GRM2,GRM4,TEK,GRPR,TFR2,SLC7A9,SLC7A8,ADGRG7,TIE1,ICAM5,GYPC,PRRT1,SLC7A10,TRPV5,PTGDR2,TPO,LPAR3,HLA-DRA,CADM1,HPN,UPK3A,VIPR1,TRPV1,SLC2A9,HTR4,XG,KCNK12,RXFP4,IL2RG,IL9R,TRABD2B,TNFRSF9,PLPPR5,ITGA1,ITGA5,KCNA3,KCND2,KCNH2,KCNJ6,KCNJ14,KCNJ16,KCNMA1,KCNMB1,KCNQ2,KCNS3,KLRC2,TMPRSS9,LCT,LIFR,GPR68,SLC16A14,LRMP</t>
  </si>
  <si>
    <t>GO:0009986</t>
  </si>
  <si>
    <t>cell surface</t>
  </si>
  <si>
    <t>RAET1E,DSCAML1,FZD9,MELTF,ADRA2B,CIITA,MME,ALPI,ALPP,AMBP,ISLR2,LRFN1,ANPEP,APOA4,APOH,AZGP1,CEACAM6,TNFRSF18,TNFRSF11A,CEACAM1,NRP1,FCRL1,NT5E,NTRK2,TSPEAR,CD5L,CD8A,TIGIT,CD86,CD34,ENTPD1,CD40,CD48,CD59,CD69,IL1RL1,FCMR,CEACAM5,PDGFB,CEACAM8,CD83,TRPM8,CCR7,PMP22,CPM,COL23A1,CLEC14A,CNTNAP2,PLET1,LY6K,PRLR,BOC,CLSTN3,LRFN3,ACE,ULBP3,PTPRC,CDON,PCSK9,ENOX1,ACE2,ROS1,ENG,ENO2,ENPEP,TREML2,EPHB6,RAMP1,F10,SORT1,BTN3A3,SEMA6D,FCGR1A,FCN1,TRPV2,FGB,FGFR2,CX3CL1,SDC2,SEMA6C,NID2,FLT3,FOLR2,PROCR,MYO18A,BCAN,SLC1A2,SLC2A4,FGF22,SLC6A3,SLC11A1,SPN,CCR9,SLC46A1,THSD1,GFRA4,RTP4,GFRA3,NOD2,GPC3,TACR1,XCR1,UPK1A,ADTRP,TEK,BTN3A2,TFR2,BTNL2,TPO,HLA-DRA,HLA-G,HPN,TRPV1,WNT6,IGKC,IL2RG,TNFRSF9,CXCL10,ITGA1,ITGA5,CXCR4,KCNH2,KCNJ6,KCNMA1,KCNQ2,KRT4,LAG3,LIFR,LPL,LRP2,TRBC2,TRBC1</t>
  </si>
  <si>
    <t>GO:0098858</t>
  </si>
  <si>
    <t>actin-based cell projection</t>
  </si>
  <si>
    <t>MAP2,ACTA2,SLC6A19,ACTG2,GRXCR1,FZD9,CLIC5,MME,ALPI,ANPEP,APBB1,AQP1,AQP5,AQP7,MTTP,ATP6V1B1,MYH11,MYO7A,CEACAM1,NPTX2,TSPEAR,SLC5A8,PDZK1,CLCA1,NPC1L1,HOMER2,WHRN,CRP,TRPM6,TMPRSS15,CDHR2,ACE,TBC1D10C,PTPRZ1,DPEP1,SLC26A3,ACE2,PDZD3,ENPEP,LRRK2,PDZD7,BPIFA1,FABP2,MYO18A,SI,SLC2A2,IGF2BP1,SLC15A1,SNAP25,MYO1G,SLC17A3,SPN,SLC46A1,TEK,SLC7A9,TREH,HLA-G,CEACAM16,DNALI1,LCT,LRP2</t>
  </si>
  <si>
    <t>GO:0005902</t>
  </si>
  <si>
    <t>microvillus</t>
  </si>
  <si>
    <t>SLC6A19,GRXCR1,MME,ALPI,ANPEP,AQP1,AQP5,AQP7,MTTP,ATP6V1B1,MYH11,MYO7A,CEACAM1,SLC5A8,PDZK1,CLCA1,NPC1L1,TRPM6,TMPRSS15,CDHR2,ACE,DPEP1,SLC26A3,ACE2,PDZD3,ENPEP,LRRK2,BPIFA1,FABP2,MYO18A,SI,SLC2A2,SLC15A1,MYO1G,SLC17A3,SPN,SLC46A1,TEK,SLC7A9,TREH,LCT,LRP2</t>
  </si>
  <si>
    <t>GO:0016324</t>
  </si>
  <si>
    <t>apical plasma membrane</t>
  </si>
  <si>
    <t>SLC6A19,CLIC5,ANXA6,CYP4F2,AQP8,AQP1,AQP5,ABCC6,ABCB11,ATP6V1B1,MYO7A,CEACAM6,CEACAM1,MGAM,DDR2,P2RY4,P2RY6,CD34,SLC28A1,SLC5A8,CEACAM5,PDZK1,CEACAM7,ABCB4,NPC1L1,ABCG2,PLET1,TRPM6,CDHR2,PARD6A,SLC29A4,DPEP1,SLC26A3,WDPCP,ENPEP,SLC9B2,CLCA4,SI,SLC39A4,SLC2A2,SLC22A4,RAPGEF6,SLC17A3,SLC46A1,MLC1,UPK1A,TEK,SLC7A9,PARD3,TRPV5,CFAP126,HPN,AMOTL1,UPK3A,SLC2A9,KCNMA1,LCT,LRP2</t>
  </si>
  <si>
    <t>GO:0043005</t>
  </si>
  <si>
    <t>neuron projection</t>
  </si>
  <si>
    <t>MAG,ABAT,MAP2,CYGB,GRXCR1,ADCY1,ADCY2,DSCAML1,ADORA2A,UNC5A,CLIC5,SEMA6A,MME,PREX1,ALOX5,BEGAIN,MPP2,HCN3,APBB1,AQP1,ARG1,ARHGAP4,MT-ND1,MT-ND5,ASS1,KIF1A,MYO7A,ADGRB1,BBS4,NRP1,SYNGAP1,C4A,CACNA1H,WASF1,CDK5R2,CHRNA6,NPTX1,NPTX2,CAMK2B,NTRK2,NTS,TSPEAR,SYT2,CCK,KCNQ4,ENTPD1,CD40,PCDH8,ARHGAP33,PCSK1,PCSK5,PDE4B,PDGFB,PENK,CHAT,PLEKHB1,DLGAP3,TRPM5,HOMER2,WHRN,PNMT,SEPTIN5,PACSIN1,BAG2,POU4F1,ZNF385A,PPEF2,NR1D1,CRHBP,CRHR1,CRP,CNTNAP2,PRKAR1B,PRPH,BOC,SNPH,SYT12,LRFN3,PTGS1,PTGS2,PTPRN,PARD6A,PTPRZ1,STMN3,USH1G,ARHGAP44,RAB39B,GRIN3B,RAC3,RASGRF1,RET,RGS2,ATL1,CNNM4,CNNM1,EFNB3,HRH4,ENO2,EPHA10,RASGRP2,EPHA8,BAALC,EPHB2,EPHB6,NCF1,LRRK2,PDZD7,SORT1,TRPV2,OLFM1,CCL2,CX3CL1,BCAN,SYBU,SLC1A2,CYFIP2,SLC6A3,SLC6A4,SLC6A12,RGS14,IGF2BP1,SLC8A3,SLC18A1,SNAP25,SNCB,BRSK1,SNCG,PDZD2,GHRL,LHFPL4,DISC1,SARM1,SRD5A2,CPLX1,DNER,RAP1GAP2,EPB41L3,STAR,STXBP1,AP3M2,SYP,TACR1,ROBO3,AZIN2,PCDHB15,GRIA3,GRM2,GRM4,GUCA1A,GUCA2B,GRIP2,PARD3,SLC7A10,LPAR3,CADM1,OSBP2,VGF,TRPV1,HTR4,BCL11B,ELFN1,STON2,CEACAM16,ANKS1B,ITGA1,ITPR2,STMN4,KCNA3,KCND2,CXCR4,KCNJ6,KCNJ14,KCNMA1,KCNQ2,LCA5,LRP2</t>
  </si>
  <si>
    <t>GO:0031012</t>
  </si>
  <si>
    <t>extracellular matrix</t>
  </si>
  <si>
    <t>EMILIN3,ELFN2,AEBP1,SPARCL1,ALB,MMP14,ALPL,AMBP,ANXA6,APOA4,APOC3,APOH,MST1,AZGP1,SERPING1,SERPINH1,TNFRSF11B,ENTPD1,IL1RL1,PDGFB,PI3,COL1A1,COL1A2,PMP22,COL3A1,COL5A2,COL6A2,COL8A2,COL16A1,EFEMP2,COL23A1,CLEC14A,PRSS2,PTPRZ1,CDON,IMPG2,CRISPLD2,DSPP,ANGPTL6,PCOLCE2,EMILIN2,F7,F12,F13A1,SEMA6D,FCN1,FGB,FGFR2,SDC2,NID2,FBLN5,SFTPD,BCAN,SPN,TINAG,GPC3,PHOSPHO1,ADAMTS8,ITIH5,TGFBI,TGM2,TGM3,TNXB,TPSB2,TPSAB1,LRRC24,NYX,NTN5,WNT6,WNT11,WNT2B,ELFN1,IL7,IL16,INS,ITIH4,ANOS1,PAPLN,ADAMTS10,LTBP3</t>
  </si>
  <si>
    <t>GO:0098862</t>
  </si>
  <si>
    <t>cluster of actin-based cell projections</t>
  </si>
  <si>
    <t>SLC6A19,GRXCR1,CLIC5,MME,ALPI,ANPEP,AQP1,AQP7,MTTP,MYH11,MYO7A,TSPEAR,SLC5A8,PDZK1,NPC1L1,HOMER2,WHRN,TRPM6,TMPRSS15,CDHR2,ACE,SLC26A3,ACE2,PDZD3,ENPEP,PDZD7,MYO18A,SI,SLC2A2,SLC15A1,SLC17A3,SLC46A1,SLC7A9,TREH,CEACAM16,LCT,LRP2</t>
  </si>
  <si>
    <t>GO:0005903</t>
  </si>
  <si>
    <t>brush border</t>
  </si>
  <si>
    <t>SLC6A19,MME,ALPI,ANPEP,AQP1,AQP7,MTTP,MYH11,SLC5A8,PDZK1,NPC1L1,TRPM6,TMPRSS15,CDHR2,ACE,SLC26A3,ACE2,PDZD3,ENPEP,MYO18A,SI,SLC2A2,SLC15A1,SLC17A3,SLC46A1,SLC7A9,TREH,LCT,LRP2</t>
  </si>
  <si>
    <t>GO:0045177</t>
  </si>
  <si>
    <t>apical part of cell</t>
  </si>
  <si>
    <t>SLC6A19,CLIC5,ANXA6,CYP4F2,AQP8,AQP1,AQP5,ABCC6,ABCB11,ATP6V1B1,MYO7A,CEACAM6,CEACAM1,MGAM,DDR2,P2RY4,P2RY6,CD34,SLC28A1,SLC5A8,CEACAM5,PDZK1,CEACAM7,ABCB4,NPC1L1,ABCG2,HOMER2,CRHR1,PLET1,TRPM6,CDHR2,PARD6A,SLC4A9,SLC29A4,DPEP1,SLC26A3,WDPCP,PDZD3,ENPEP,FABP1,FABP2,SLC9B2,CLCA4,SI,SLC39A4,SLC2A2,SLC22A4,PDZD2,RAPGEF6,SLC17A3,SLC46A1,EDAR,MLC1,UPK1A,TEK,SLC7A9,PARD3,TRPV5,CFAP126,HPN,AMOTL1,UPK3A,SLC2A9,KCNMA1,LCT,LRP2</t>
  </si>
  <si>
    <t>GO:0031225</t>
  </si>
  <si>
    <t>anchored component of membrane</t>
  </si>
  <si>
    <t>MELTF,ALPI,ALPL,ALPP,ALPG,MPP2,LYPD4,MDGA1,CEACAM6,VNN1,NT5E,OMG,CD48,CD59,CEACAM5,CEACAM7,CEACAM8,CP,CPM,PLET1,LY6K,ULBP3,DPEP1,EFNA2,NRN1,FOLR2,BCAN,SNAP25,SPAM1,GFRA4,GFRA3,GPC3,TREH,SPACA4,RAB7A</t>
  </si>
  <si>
    <t>GO:0005788</t>
  </si>
  <si>
    <t>endoplasmic reticulum lumen</t>
  </si>
  <si>
    <t>MELTF,TXNDC16,SPARCL1,ALB,APOA4,APOB,STC2,SCG3,MTTP,C4A,SERPINH1,PDGFB,PENK,CHGB,COL1A1,COL1A2,COL3A1,COL5A2,COL6A2,COL8A2,COL16A1,CP,COL23A1,CSF1,PTGS2,PCSK9,RDH5,F5,F7,F10,FOXRED2,EVA1A,SDC2,FLT3,ARSG,PDGFD,GHRL,GCG,GIP,GPC3,SLC27A2,GPX7,VGF,WNT6,IGFBP1,IGFBP4,INS,SCG2,MANF</t>
  </si>
  <si>
    <t>GO:0032432</t>
  </si>
  <si>
    <t>actin filament bundle</t>
  </si>
  <si>
    <t>ACTA2,SLC6A19,GRXCR1,MME,ALPI,ANPEP,AQP1,AQP5,AQP7,MTTP,ATP6V1B1,MYH11,MYLK,MYO7A,CEACAM1,SLC5A8,PDZK1,CLCA1,NPC1L1,SEPTIN5,TRPM6,TMPRSS15,CDHR2,ACE,DPEP1,SLC26A3,ACE2,PDZD3,ENPEP,LRRK2,BPIFA1,FABP2,CORO2B,NEBL,MYO18A,SI,SLC2A2,SLC15A1,MYO1G,SLC17A3,SPN,SLC46A1,TEK,SLC7A9,TREH,LCT,LRP2</t>
  </si>
  <si>
    <t>GO:0005884</t>
  </si>
  <si>
    <t>actin filament</t>
  </si>
  <si>
    <t>MAP2,ACTA2,SLC6A19,ACTG2,GRXCR1,FZD9,CLIC5,MME,ALPI,ANPEP,APBB1,AQP1,AQP5,AQP7,MTTP,ATP6V1B1,MYH11,MYLK,MYO7A,CEACAM1,NPTX2,TSPEAR,SLC5A8,PDZK1,WIPF3,CLCA1,NPC1L1,HOMER2,WHRN,SEPTIN5,CRP,TRPM6,TMPRSS15,CDHR2,ACE,TBC1D10C,PTPRZ1,RAC3,DPEP1,SLC26A3,ACE2,PDZD3,ENPEP,LRRK2,RCSD1,PDZD7,BPIFA1,FABP2,CORO2B,NEBL,MYO18A,SI,SLC2A2,IGF2BP1,SLC15A1,SNAP25,SMTNL2,MYO1G,SLC17A3,SPN,SLC46A1,TEK,SLC7A9,TREH,HLA-G,WAS,CEACAM16,DNALI1,LCT,LRP2</t>
  </si>
  <si>
    <t>GO:0031526</t>
  </si>
  <si>
    <t>brush border membrane</t>
  </si>
  <si>
    <t>SLC6A19,ANPEP,AQP1,AQP7,MTTP,SLC5A8,PDZK1,NPC1L1,TRPM6,CDHR2,ACE,SLC26A3,ACE2,ENPEP,SLC2A2,SLC17A3,SLC46A1,SLC7A9,LRP2</t>
  </si>
  <si>
    <t>GO:0044297</t>
  </si>
  <si>
    <t>cell body</t>
  </si>
  <si>
    <t>MAP2,ACTA2,CYGB,ACTG2,ADORA2A,UNC5A,MME,BEGAIN,HCN3,APBB1,APOB,AQP1,ARG1,PYCARD,MT-ND1,ASS1,KIF1A,NDN,NRP1,C4A,CACNA1H,NPTX2,CAMK2B,NTRK2,NTS,CCK,ENTPD1,CD40,PCSK5,PDE1C,PDE9A,PDGFB,PENK,CHAT,DLGAP3,TRPM5,HOMER2,WHRN,PNMT,ZNF385A,NR1D1,CRHBP,CRHR1,CNTNAP2,FEV,PRPH,BOC,SNPH,PTPRN,PARD6A,PTPRZ1,GRIN3B,RAC3,RASGRF1,RDH5,RET,CNNM4,CNNM1,GAL,EFNA2,ENO2,EPHB2,NCF1,LRRK2,SORT1,TRPV2,OLFM1,CCL2,CX3CL1,SDC2,SLC6A3,SLC8A3,SNAP25,SNCB,SNCG,USP33,DISC1,SRD5A2,CPLX1,DNER,SST,GFAP,STAR,GIP,TACR1,AZIN2,GRIA3,PARD3,SLC7A10,HPN,HSPA1L,VGF,TRPV1,ITGA1,EFHC1,KCND2,KCNJ6,KCNJ14,KCNMA1</t>
  </si>
  <si>
    <t>GO:0045202</t>
  </si>
  <si>
    <t>synapse</t>
  </si>
  <si>
    <t>ABAT,MAP2,ABHD6,ADCY1,DSCAML1,FZD9,ADORA2A,KCTD16,SPARCL1,MME,BEGAIN,DOC2B,MPP2,LRFN1,HCN3,APBB1,APOA4,AQP1,MT-ND2,EIF3A,MDGA1,KCTD12,CADM3,ATP6V1B1,KIF1A,MYO7A,ADGRB1,NRP1,SYNGAP1,VWC2L,C4A,CACNA1H,WASF1,CHRNA6,CACNB1,CACNB4,NPTX1,NPTX2,NT5E,CAMK2B,NTRK2,NTS,SYT2,GRASP,CCK,P2RY4,ENTPD1,PAK3,PCDH8,ARHGAP33,PDE4B,PENK,CHAT,TRIP4,DLGAP3,CAMKV,ATG9A,HOMER2,WHRN,CABP1,PNMT,SEPTIN5,PACSIN1,NR1D1,CRHBP,CNTNAP2,PRKAR1B,CALY,PLCXD3,FEV,PRPH,CLSTN3,SNPH,SYT12,LRFN3,RIMS3,DES,PTPRN,PTPRZ1,ARHGAP44,GRIN3B,EDN3,EFNA2,EFNB3,SYPL2,HRH4,ENO2,RPL3,RPL9,RASGRP2,BAALC,EPHB2,LRRK2,RPS21,NRN1,DACT1,ATP8A1,SLC9B2,FGB,OLFM1,CCL2,FGFR2,CX3CL1,SDC2,SGIP1,SLITRK3,BCAN,RAB6B,SLC1A2,SLC2A4,CYFIP2,SLC6A3,SLC6A4,RGS14,IGF2BP1,SLC8A3,SLC18A1,SNAP25,SNCB,BRSK1,SNCG,FAIM2,PDZRN3,PDZD2,GHRL,NAAA,LHFPL4,DISC1,IQSEC2,SARM1,WASF3,CPLX1,EPB41L3,STXBP1,ABCC8,SYN2,SYP,KCNMB4,GPM6B,GRIA3,GRM2,GRM4,GUCY1B1,GRIP2,PRRT1,HNRNPD,CADM1,VGF,TRPV1,ELFN1,STON2,ANKS1B,ITGA5,KCNA3,KCND2,KCNJ6,KCNMA1,RAB7A,TMEM163</t>
  </si>
  <si>
    <t>GO:0036477</t>
  </si>
  <si>
    <t>somatodendritic compartment</t>
  </si>
  <si>
    <t>MAP2,CYGB,ADCY1,ADCY2,ADORA2A,UNC5A,MME,PREX1,ALOX5,BEGAIN,MPP2,HCN3,APBB1,APOB,AQP1,ARG1,PYCARD,MT-ND1,ASS1,KIF1A,ADGRB1,NDN,NRP1,SYNGAP1,C4A,CACNA1H,WASF1,NPTX2,CAMK2B,NTRK2,NTS,CCK,ENTPD1,CD40,PCDH8,ARHGAP33,PCSK5,PDE1C,PDE4B,PDE9A,PDGFB,PENK,CHAT,DLGAP3,TRPM5,HOMER2,WHRN,PNMT,BAG2,ZNF385A,NR1D1,CRHBP,CRHR1,CNTNAP2,PRKAR1B,FEV,PRPH,BOC,SNPH,SYT12,LRFN3,PTPRN,PARD6A,PTPRZ1,ARHGAP44,GRIN3B,RAC3,RASGRF1,RET,CNNM4,CNNM1,GAL,EFNA2,EFNB3,HRH4,ENO2,EPHB2,NCF1,LRRK2,SORT1,OLFM1,CCL2,CX3CL1,SDC2,BCAN,SLC1A2,SLC6A3,RGS14,IGF2BP1,SLC8A3,SNAP25,SNCB,SNCG,LHFPL4,SARM1,SRD5A2,CPLX1,DNER,SST,STAR,GIP,TACR1,AZIN2,GRIA3,GRM2,GRM4,GRIP2,PARD3,SLC7A10,CADM1,HPN,OSBP2,VGF,TRPV1,HTR4,ELFN1,ANKS1B,ITGA1,EFHC1,KCND2,KCNJ6,KCNJ14,KCNMA1,LRP2</t>
  </si>
  <si>
    <t>GO:0043025</t>
  </si>
  <si>
    <t>neuronal cell body</t>
  </si>
  <si>
    <t>MAP2,CYGB,ADORA2A,UNC5A,MME,BEGAIN,HCN3,APBB1,APOB,AQP1,ARG1,PYCARD,MT-ND1,ASS1,KIF1A,NDN,NRP1,C4A,CACNA1H,NPTX2,CAMK2B,NTRK2,NTS,CCK,ENTPD1,CD40,PCSK5,PDE1C,PDE9A,PDGFB,PENK,CHAT,DLGAP3,TRPM5,HOMER2,WHRN,PNMT,ZNF385A,NR1D1,CRHBP,CRHR1,CNTNAP2,FEV,PRPH,BOC,SNPH,PTPRN,PARD6A,PTPRZ1,GRIN3B,RAC3,RASGRF1,RET,CNNM4,CNNM1,GAL,EFNA2,ENO2,EPHB2,NCF1,LRRK2,SORT1,OLFM1,CCL2,CX3CL1,SDC2,SLC6A3,SLC8A3,SNAP25,SNCB,SNCG,SRD5A2,CPLX1,DNER,SST,STAR,GIP,AZIN2,GRIA3,PARD3,SLC7A10,HPN,VGF,TRPV1,ITGA1,EFHC1,KCND2,KCNJ6,KCNJ14,KCNMA1</t>
  </si>
  <si>
    <t>GO:0062023</t>
  </si>
  <si>
    <t>collagen-containing extracellular matrix</t>
  </si>
  <si>
    <t>EMILIN3,AEBP1,SPARCL1,ALB,AMBP,ANXA6,APOA4,APOC3,APOH,MST1,AZGP1,SERPING1,SERPINH1,ENTPD1,PDGFB,COL1A1,COL1A2,PMP22,COL3A1,COL5A2,COL6A2,COL8A2,COL16A1,EFEMP2,COL23A1,CLEC14A,PTPRZ1,CDON,IMPG2,ANGPTL6,PCOLCE2,EMILIN2,F7,F12,F13A1,SEMA6D,FCN1,FGB,FGFR2,SDC2,NID2,FBLN5,SFTPD,BCAN,SPN,TINAG,GPC3,ADAMTS8,ITIH5,TGFBI,TGM2,TGM3,TNXB,TPSB2,TPSAB1,NTN5,WNT2B,IL7,IL16,INS,ITIH4,PAPLN,ADAMTS10,LTBP3</t>
  </si>
  <si>
    <t>GO:0099513</t>
  </si>
  <si>
    <t>polymeric cytoskeletal fiber</t>
  </si>
  <si>
    <t>MAP2,ACTA2,SLC6A19,ACTG2,GRXCR1,FZD9,ADORA2A,KRT24,CLIC5,MME,RSPH9,ALPI,ANPEP,KNSTRN,APBB1,AQP1,AQP5,AQP7,ARHGAP4,MTTP,EIF3A,CATSPERG,ATP6V1B1,MYH11,MYLK,KIF1A,MYO7A,TTLL9,BFSP1,CEACAM1,NRP1,NPTX2,TSPEAR,SLC5A8,PDZK1,WIPF3,CLCA1,NPC1L1,CCDC151,HOMER2,WHRN,SPATA6,SEPTIN5,BAG2,FSD1,CRHBP,CRP,TTLL6,DRC3,PRPH,TRPM6,KATNAL2,TMPRSS15,SNPH,CDHR2,LRRC49,ACE,TBC1D10C,DES,CABYR,EML5,PTPRZ1,KRT77,TEKT1,RAC3,CCDC40,DPEP1,SLC26A3,WDPCP,ACE2,EML1,CASC1,PDZD3,ENPEP,TUBAL3,TTLL13P,LRRK2,RCSD1,PDZD7,BPIFA1,FABP2,CORO2B,SLC9B2,IQCG,NEBL,MYO18A,SI,SYBU,SLC2A2,RGS14,IGF2BP1,SLC8A3,CATSPER2,SLC15A1,SNAP25,SMTNL2,MYO1G,SLC17A3,SPN,DISC1,SARM1,SLC46A1,GFAP,SLC9B1,KIF9,GLI3,DCLK2,TACR1,SYNM,TCP11,SPACA9,TEK,KRT79,SLC7A9,TREH,BEX4,CATSPERE,HK1,CEP57L1,HLA-G,WAS,CEACAM16,RSPH6A,DNALI1,EFHC1,LCA5,KRT4,KRT7,KRT8,KRT12,KRT13,KRT78,KRT14,KRT15,KRT31,LCT,RMDN2,CCDC39,LRP2,UPP2</t>
  </si>
  <si>
    <t>GO:0098793</t>
  </si>
  <si>
    <t>presynapse</t>
  </si>
  <si>
    <t>ADCY1,ADORA2A,KCTD16,MME,BEGAIN,DOC2B,HCN3,APBB1,AQP1,KCTD12,CADM3,ATP6V1B1,KIF1A,CACNA1H,CHRNA6,CACNB1,CACNB4,NTRK2,NTS,SYT2,CCK,P2RY4,ENTPD1,PCDH8,PDE4B,PENK,CHAT,ATG9A,PNMT,SEPTIN5,PACSIN1,CRHBP,PRKAR1B,FEV,PRPH,SNPH,SYT12,LRFN3,RIMS3,PTPRN,ARHGAP44,GRIN3B,EDN3,EFNB3,SYPL2,EPHB2,LRRK2,NRN1,ATP8A1,SLC9B2,CCL2,SGIP1,RAB6B,SLC1A2,SLC2A4,SLC6A3,SLC6A4,SLC18A1,SNAP25,SNCB,BRSK1,SNCG,NAAA,DISC1,IQSEC2,CPLX1,STXBP1,ABCC8,SYN2,SYP,KCNMB4,GPM6B,GRIA3,GRM2,GRM4,GUCY1B1,CADM1,STON2,ANKS1B,KCNA3,KCNJ6,KCNMA1,RAB7A,TMEM163</t>
  </si>
  <si>
    <t>GO:0099512</t>
  </si>
  <si>
    <t>supramolecular fiber</t>
  </si>
  <si>
    <t>MAP2,ACTA2,SLC6A19,ACTG2,GRXCR1,FZD9,ADORA2A,KRT24,CLIC5,MME,RSPH9,ALPI,ANPEP,KNSTRN,APBB1,AQP1,AQP5,AQP7,ARHGAP4,MTTP,EIF3A,CATSPERG,ATP2A1,ATP6V1B1,MYH11,MYL4,MYLK,KIF1A,MYO7A,TTLL9,FBP2,BFSP1,CEACAM1,NRP1,NPTX2,TSPEAR,SLC5A8,PDE4B,PDZK1,WIPF3,CLCA1,MYOZ1,NPC1L1,CCDC151,HOMER2,COL1A1,COL1A2,COL3A1,WHRN,COL5A2,SPATA6,SEPTIN5,BAG2,FSD1,CRHBP,CRP,TTLL6,CSRP2,DRC3,PRPH,TRPM6,KATNAL2,TMPRSS15,SNPH,CDHR2,LRRC49,ACE,TBC1D10C,DES,CABYR,EML5,PTPRZ1,KRT77,TEKT1,PYGM,RAC3,CCDC40,DPEP1,SLC26A3,WDPCP,ACE2,EML1,CASC1,PDZD3,ENPEP,TUBAL3,TTLL13P,LRRK2,OBSCN,DUSP27,RCSD1,PDZD7,BPIFA1,FABP2,CORO2B,SLC9B2,IQCG,FBLN5,NEBL,MYO18A,SI,FHOD3,SYBU,SLC2A2,RGS14,IGF2BP1,SLC8A3,CATSPER2,SLC15A1,SNAP25,ABLIM2,SMTNL2,MYO1G,SLC17A3,SPN,DISC1,SARM1,SLC46A1,GFAP,SLC9B1,KIF9,GLI3,DCLK2,TACR1,SYNM,TCP11,SPACA9,TEK,KRT79,SLC7A9,TREH,BEX4,TNNC2,CATSPERE,HK1,CEP57L1,HLA-G,WAS,CEACAM16,RSPH6A,DNALI1,EFHC1,LCA5,KRT4,KRT7,KRT8,KRT12,KRT13,KRT78,KRT14,KRT15,KRT31,LCT,RMDN2,CCDC39,ADAMTS10,LRP2,UPP2</t>
  </si>
  <si>
    <t>GO:0009897</t>
  </si>
  <si>
    <t>external side of plasma membrane</t>
  </si>
  <si>
    <t>RAET1E,ALPI,ANPEP,AZGP1,TNFRSF18,TNFRSF11A,CD8A,CD86,CD34,CD40,CD48,CD59,CD69,IL1RL1,FCMR,CEACAM5,CD83,TRPM8,CCR7,CLEC14A,PLET1,PRLR,ACE,ULBP3,PTPRC,PCSK9,ENOX1,ENG,ENPEP,F10,BTN3A3,FCGR1A,FCN1,FGB,FLT3,FOLR2,SLC2A4,SPN,CCR9,GFRA4,GFRA3,XCR1,BTN3A2,TFR2,BTNL2,HLA-G,TRPV1,IGKC,IL2RG,TNFRSF9,CXCL10,ITGA1,ITGA5,CXCR4,KCNMA1,LAG3,LIFR,LRP2,TRBC2,TRBC1</t>
  </si>
  <si>
    <t>GO:0099081</t>
  </si>
  <si>
    <t>supramolecular polymer</t>
  </si>
  <si>
    <t>GO:0099080</t>
  </si>
  <si>
    <t>supramolecular complex</t>
  </si>
  <si>
    <t>GO:0150034</t>
  </si>
  <si>
    <t>distal axon</t>
  </si>
  <si>
    <t>MAP2,ADCY1,PREX1,HCN3,APBB1,AQP1,ARHGAP4,NRP1,CDK5R2,NPTX2,NTRK2,NTS,CCK,PENK,WHRN,PNMT,SEPTIN5,PACSIN1,CRHBP,CRP,PRKAR1B,PRPH,BOC,SYT12,PTPRN,PARD6A,PTPRZ1,STMN3,GRIN3B,RAC3,RASGRF1,EFNB3,ENO2,LRRK2,TRPV2,OLFM1,CCL2,IGF2BP1,SLC18A1,SNAP25,SNCB,BRSK1,SNCG,DISC1,CPLX1,SYP,GRIA3,GRM4,PARD3,ANKS1B,STMN4,KCNA3,CXCR4,KCNMA1,LRP2</t>
  </si>
  <si>
    <t>GO:0034703</t>
  </si>
  <si>
    <t>cation channel complex</t>
  </si>
  <si>
    <t>ABHD6,CACHD1,CATSPERG,ATP2A1,VWC2L,CACNA1H,CACNB1,CACNB4,KCNQ4,PDE4B,CACNA2D2,DLGAP3,AKAP6,CNTNAP2,GRIN3B,KCNIP2,NRN1,OLFM1,CATSPER2,SNAP25,ABCC8,KCNMB4,GRIA3,CATSPERE,KCNA3,KCND2,KCNH2,KCNJ6,KCNJ14,KCNJ16,KCNMA1,KCNMB1,KCNQ2,KCNS3</t>
  </si>
  <si>
    <t>GO:0015629</t>
  </si>
  <si>
    <t>actin cytoskeleton</t>
  </si>
  <si>
    <t>MAP2,ACTA2,SLC6A19,ACTG2,GRXCR1,FZD9,CLIC5,MME,ALPI,ANPEP,APBB1,AQP1,AQP5,AQP7,MTTP,ATP6V1B1,MYH11,MYL4,MYLK,MYO7A,CEACAM1,WASF1,LURAP1,NPTX2,DDR2,TSPEAR,SLC5A8,PDZK1,WIPF3,ABCB4,CLCA1,MYOZ1,NPC1L1,LPXN,HOMER2,WHRN,SEPTIN5,CRP,TRPM6,TMPRSS15,CDHR2,ACE,TBC1D10C,PTPRZ1,USH1G,RAC3,DPEP1,SLC26A3,ACE2,PDZD3,ENPEP,EPB41L2,LRRK2,OBSCN,RCSD1,PDZD7,BPIFA1,FABP2,CORO2B,BAIAP2L2,NEBL,MYO18A,SI,FHOD3,SLC2A2,PKNOX2,IGF2BP1,SLC15A1,SNAP25,ABLIM2,SMTNL2,MYO1G,SLC17A3,ACTRT3,SPN,SLC46A1,NPFFR2,KIF9,TEK,SLC7A9,TREH,TNNC2,HLA-G,PLEKHH2,WAS,CEACAM16,DNALI1,LCT,LRP2</t>
  </si>
  <si>
    <t>GO:0097060</t>
  </si>
  <si>
    <t>synaptic membrane</t>
  </si>
  <si>
    <t>ABHD6,ADCY1,ADORA2A,KCTD16,BEGAIN,MPP2,LRFN1,APBB1,KCTD12,CADM3,ADGRB1,NRP1,CACNA1H,CHRNA6,NPTX1,NPTX2,NT5E,NTRK2,GRASP,P2RY4,ENTPD1,PCDH8,DLGAP3,HOMER2,CABP1,PACSIN1,CNTNAP2,CLSTN3,SNPH,LRFN3,RIMS3,PTPRZ1,GRIN3B,EFNB3,HRH4,ENO2,BAALC,EPHB2,OLFM1,SLITRK3,SLC1A2,SLC6A3,SLC6A4,RGS14,SLC8A3,SNAP25,FAIM2,LHFPL4,DISC1,IQSEC2,STXBP1,SYP,GRIA3,GRM2,GRM4,GRIP2,PRRT1,CADM1,TRPV1,ANKS1B,KCNA3,KCND2,KCNJ6,KCNMA1</t>
  </si>
  <si>
    <t>GO:0031253</t>
  </si>
  <si>
    <t>cell projection membrane</t>
  </si>
  <si>
    <t>MAP2,SLC6A19,FZD9,ADORA2A,UNC5A,MPP2,JCAD,ANPEP,FGD2,AQP1,AQP7,MTTP,BBS4,CEACAM1,BMX,TSPEAR,SLC5A8,PDE9A,PDZK1,NPC1L1,PACSIN1,CNTNAP2,PRPH,TRPM6,CDHR2,ACE,TBC1D10C,PTPRZ1,DPEP1,SLC26A3,ACE2,ENPEP,RASGRP2,SLC1A2,SLC2A2,NOX1,SLC17A3,SLC46A1,EPB41L3,MCHR1,SLC7A9,BVES,ARHGAP45,HLA-G,TRPV1,ITGA5,LRP2</t>
  </si>
  <si>
    <t>GO:0030424</t>
  </si>
  <si>
    <t>axon</t>
  </si>
  <si>
    <t>MAG,MAP2,ADCY1,DSCAML1,ADORA2A,SEMA6A,MME,PREX1,HCN3,APBB1,AQP1,ARHGAP4,KIF1A,NRP1,C4A,CDK5R2,NPTX2,NTRK2,NTS,SYT2,CCK,CD40,PENK,CHAT,WHRN,PNMT,SEPTIN5,PACSIN1,BAG2,CRHBP,CRP,CNTNAP2,PRKAR1B,PRPH,BOC,SYT12,LRFN3,PTPRN,PARD6A,PTPRZ1,STMN3,GRIN3B,RAC3,RASGRF1,RET,ATL1,EFNB3,ENO2,EPHB2,LRRK2,TRPV2,OLFM1,CCL2,BCAN,SYBU,SLC1A2,SLC6A3,IGF2BP1,SLC18A1,SNAP25,SNCB,BRSK1,SNCG,GHRL,DISC1,SARM1,CPLX1,EPB41L3,STXBP1,AP3M2,SYP,ROBO3,AZIN2,GRIA3,GRM2,GRM4,PARD3,LPAR3,CADM1,ANKS1B,ITPR2,STMN4,KCNA3,CXCR4,KCNJ6,KCNMA1,KCNQ2,LRP2</t>
  </si>
  <si>
    <t>GO:0098978</t>
  </si>
  <si>
    <t>glutamatergic synapse</t>
  </si>
  <si>
    <t>ABHD6,ADCY1,FZD9,ADORA2A,SPARCL1,BEGAIN,MPP2,APBB1,ADGRB1,NRP1,SYNGAP1,CACNA1H,CACNB4,NPTX1,NPTX2,CAMK2B,NTRK2,GRASP,P2RY4,PAK3,PCDH8,DLGAP3,CAMKV,HOMER2,CABP1,PACSIN1,PRKAR1B,CALY,PLCXD3,CLSTN3,LRFN3,RIMS3,PTPRZ1,ARHGAP44,EFNB3,EPHB2,LRRK2,NRN1,OLFM1,BCAN,SLC1A2,RGS14,SNAP25,GHRL,IQSEC2,WASF3,CPLX1,STXBP1,SYN2,GRIA3,GRM4,GUCY1B1,GRIP2,PRRT1,CADM1,ANKS1B,KCNA3,KCND2,KCNMA1</t>
  </si>
  <si>
    <t>GO:0045211</t>
  </si>
  <si>
    <t>postsynaptic membrane</t>
  </si>
  <si>
    <t>ABHD6,ADCY1,ADORA2A,KCTD16,BEGAIN,MPP2,LRFN1,APBB1,KCTD12,ADGRB1,NRP1,CACNA1H,CHRNA6,NPTX1,NPTX2,NTRK2,GRASP,PCDH8,DLGAP3,HOMER2,CABP1,PACSIN1,CLSTN3,LRFN3,PTPRZ1,GRIN3B,EFNB3,HRH4,BAALC,EPHB2,SLITRK3,SLC6A3,SLC6A4,RGS14,SLC8A3,FAIM2,LHFPL4,DISC1,IQSEC2,GRIA3,GRM2,GRIP2,PRRT1,CADM1,TRPV1,ANKS1B,KCNA3,KCND2,KCNMA1</t>
  </si>
  <si>
    <t>GO:0097447</t>
  </si>
  <si>
    <t>dendritic tree</t>
  </si>
  <si>
    <t>MAP2,ADCY1,ADCY2,ADORA2A,MME,PREX1,ALOX5,BEGAIN,MPP2,HCN3,APBB1,MT-ND1,KIF1A,ADGRB1,SYNGAP1,C4A,CACNA1H,WASF1,NPTX2,CAMK2B,NTRK2,CCK,PCDH8,ARHGAP33,PCSK5,PDE4B,PDGFB,PENK,DLGAP3,TRPM5,HOMER2,WHRN,PNMT,BAG2,ZNF385A,NR1D1,CRHBP,CRHR1,CNTNAP2,PRKAR1B,SYT12,LRFN3,PTPRZ1,ARHGAP44,GRIN3B,RASGRF1,RET,CNNM4,CNNM1,EFNB3,HRH4,EPHB2,NCF1,LRRK2,SORT1,CCL2,BCAN,SLC1A2,RGS14,IGF2BP1,SLC8A3,LHFPL4,SARM1,CPLX1,DNER,TACR1,AZIN2,GRIA3,GRM2,GRM4,GRIP2,SLC7A10,CADM1,OSBP2,TRPV1,HTR4,ELFN1,ANKS1B,KCND2,KCNJ6,KCNJ14,KCNMA1,LRP2</t>
  </si>
  <si>
    <t>GO:0030425</t>
  </si>
  <si>
    <t>dendrite</t>
  </si>
  <si>
    <t>GO:0099240</t>
  </si>
  <si>
    <t>intrinsic component of synaptic membrane</t>
  </si>
  <si>
    <t>ABHD6,ADCY1,ADORA2A,MPP2,LRFN1,CADM3,ADGRB1,NRP1,CACNA1H,CHRNA6,P2RY4,PCDH8,CLSTN3,LRFN3,PTPRZ1,GRIN3B,EFNB3,EPHB2,SLITRK3,SLC1A2,SLC6A3,SLC6A4,SLC8A3,SNAP25,GRIA3,GRM2,GRM4,PRRT1,CADM1,KCNA3,KCND2,KCNJ6,KCNMA1</t>
  </si>
  <si>
    <t>GO:0099699</t>
  </si>
  <si>
    <t>integral component of synaptic membrane</t>
  </si>
  <si>
    <t>ABHD6,ADCY1,ADORA2A,LRFN1,CADM3,ADGRB1,NRP1,CACNA1H,CHRNA6,P2RY4,PCDH8,CLSTN3,LRFN3,PTPRZ1,GRIN3B,EFNB3,EPHB2,SLITRK3,SLC1A2,SLC6A3,SLC6A4,SLC8A3,GRIA3,GRM2,GRM4,PRRT1,CADM1,KCNA3,KCND2,KCNJ6,KCNMA1</t>
  </si>
  <si>
    <t>GO:0097478</t>
  </si>
  <si>
    <t>leaflet of membrane bilayer</t>
  </si>
  <si>
    <t>RAET1E,ALPI,ANPEP,AZGP1,TNFRSF18,TNFRSF11A,CACNB4,NPTX2,CD8A,CD86,CD34,CD40,CD48,CD59,CD69,IL1RL1,FCMR,CEACAM5,CD83,TRPM8,ASPSCR1,CCR7,CLEC14A,PLET1,PRLR,ACE,ULBP3,PTPRC,PCSK9,ENOX1,RGS2,ENG,ENPEP,LRRK2,F10,BTN3A3,FCGR1A,FCN1,FGB,FLT3,FOLR2,SLC2A4,SNAP25,SPN,CCR9,GFRA4,GFAP,GFRA3,GNG7,GNG11,XCR1,BTN3A2,TFR2,TGM3,BTNL2,HLA-DRA,HLA-G,TRPV1,RASAL3,IGKC,IL2RG,TNFRSF9,CXCL10,ITGA1,ITGA5,CXCR4,KCNMA1,LAG3,LIFR,LRP2,TRBC2,TRBC1</t>
  </si>
  <si>
    <t>GO:0098552</t>
  </si>
  <si>
    <t>side of membrane</t>
  </si>
  <si>
    <t>GO:0098936</t>
  </si>
  <si>
    <t>intrinsic component of postsynaptic membrane</t>
  </si>
  <si>
    <t>ABHD6,ADCY1,ADORA2A,MPP2,LRFN1,ADGRB1,NRP1,CACNA1H,CHRNA6,PCDH8,CLSTN3,LRFN3,PTPRZ1,GRIN3B,EFNB3,EPHB2,SLITRK3,SLC6A3,SLC6A4,SLC8A3,GRIA3,GRM2,PRRT1,CADM1,KCNA3,KCND2</t>
  </si>
  <si>
    <t>GO:0099055</t>
  </si>
  <si>
    <t>integral component of postsynaptic membrane</t>
  </si>
  <si>
    <t>ABHD6,ADCY1,ADORA2A,LRFN1,ADGRB1,NRP1,CACNA1H,CHRNA6,PCDH8,CLSTN3,LRFN3,PTPRZ1,GRIN3B,EFNB3,EPHB2,SLITRK3,SLC6A3,SLC6A4,SLC8A3,GRIA3,GRM2,PRRT1,CADM1,KCNA3,KCND2</t>
  </si>
  <si>
    <t>GO:0005579</t>
  </si>
  <si>
    <t>membrane attack complex</t>
  </si>
  <si>
    <t>C5,C6,C8B,C8G</t>
  </si>
  <si>
    <t>GO:0045121</t>
  </si>
  <si>
    <t>membrane raft</t>
  </si>
  <si>
    <t>MAG,ADCY1,ADCY2,UNC5A,ADRA1B,MME,AQP1,MDGA1,CACNA1H,NPHS1,SERPINH1,CD8A,CD48,PDZK1,ABCB4,TRPM8,AKAP6,CAVIN1,LY6K,PTGS2,PTPRC,RET,ACE2,ENO2,BAALC,LRRK2,FCGR1A,SI,SLC2A4,SLC6A3,SLC6A4,SNAP25,FAIM2,RFTN1,MLC1,GPM6B,ADTRP,TEK,BVES,HK1,ARID3C,ITGA1,KCNA3,KCND2,KCNMA1,LDHB,LRP2</t>
  </si>
  <si>
    <t>GO:0034702</t>
  </si>
  <si>
    <t>ion channel complex</t>
  </si>
  <si>
    <t>ABHD6,CLIC5,CACHD1,BEST4,CATSPERG,ATP2A1,VWC2L,CACNA1H,CHRNA6,CACNB1,CACNB4,KCNQ4,PDE4B,CACNA2D2,DLGAP3,CLCNKA,CLCNKB,AKAP6,CNTNAP2,GRIN3B,KCNIP2,NRN1,OLFM1,CATSPER2,SNAP25,ABCC8,KCNMB4,GRIA3,CATSPERE,KCNA3,KCND2,KCNH2,KCNJ6,KCNJ14,KCNJ16,KCNMA1,KCNMB1,KCNQ2,KCNS3</t>
  </si>
  <si>
    <t>GO:0098857</t>
  </si>
  <si>
    <t>membrane microdomain</t>
  </si>
  <si>
    <t>GO:0030054</t>
  </si>
  <si>
    <t>cell junction</t>
  </si>
  <si>
    <t>DSCAML1,ADRA1B,KCTD16,MME,MMP14,MPP2,JCAD,LRFN1,ANXA6,AQP7,ABCB11,KCTD12,CADM3,MYLK,ADGRB1,FBP2,CEACAM1,NRP1,SYNGAP1,VWC2L,C4A,WASF1,NPHS1,CHRNA6,CAMK2B,DDR2,ESAM,SYT2,GRASP,CLDN10,CD59,PCDH8,SCARF2,ABCB4,JAM2,DLGAP3,PI4KA,LPXN,HOMER2,ARHGEF6,AKAP6,PMP22,WHRN,CABP1,PACSIN1,CSRP2,CNTNAP2,SNPH,NEURL2,SYT12,CDHR2,LRFN3,RIMS3,DES,RASIP1,PTPN6,TMEM47,PTPRC,PTPRN,PARD6A,PTPRR,ARHGAP44,GRIN3B,DPEP1,ATN1,ENG,PDZD3,RPL3,EPB41L2,RPL9,RASGRP2,BAALC,LRRK2,OBSCN,NRN1,DACT1,CORO2B,SLC9B2,OLFM1,BAIAP2L2,PROCR,SLC2A2,CYFIP2,LIMS2,SLC6A4,FRMD4A,RGS14,SLC7A2,SLC8A3,NOX1,SLC18A1,SNAP25,BRSK1,FAIM2,PDZRN3,USP33,PDZD2,LHFPL4,DISC1,SARM1,EPB41L3,MLC1,SYN2,SYP,FBLN7,SYNM,TNS2,GRIA3,GRM2,TEK,TGM2,BVES,GTF2A2,PRRT1,PARD3,CADM1,HPN,AMOTL1,VAV1,TRPV1,WAS,WTIP,STON2,ANKS1B,ITGA1,ITGA5,KCND2,CXCR4,TMEM163,KRT8</t>
  </si>
  <si>
    <t>GO:0042627</t>
  </si>
  <si>
    <t>chylomicron</t>
  </si>
  <si>
    <t>APOA4,APOB,APOC3,APOH,LPL</t>
  </si>
  <si>
    <t>GO:0044304</t>
  </si>
  <si>
    <t>main axon</t>
  </si>
  <si>
    <t>MAG,MAP2,ADORA2A,APBB1,CCK,CD40,PNMT,CRHBP,CNTNAP2,BCAN,SLC1A2,EPB41L3,PARD3,CADM1,KCNQ2</t>
  </si>
  <si>
    <t>GO:0098589</t>
  </si>
  <si>
    <t>membrane region</t>
  </si>
  <si>
    <t>GO:0008076</t>
  </si>
  <si>
    <t>voltage-gated potassium channel complex</t>
  </si>
  <si>
    <t>KCNQ4,CNTNAP2,KCNIP2,SNAP25,KCNMB4,KCNA3,KCND2,KCNH2,KCNJ6,KCNJ14,KCNJ16,KCNMA1,KCNMB1,KCNQ2,KCNS3</t>
  </si>
  <si>
    <t>GO:0099503</t>
  </si>
  <si>
    <t>secretory vesicle</t>
  </si>
  <si>
    <t>ALB,MME,ALOX5,SYT13,ANPEP,APOH,AQP1,ARG1,SCG3,PYCARD,ATP6V1B1,KIF1A,CEACAM6,CEACAM1,VNN1,SERPING1,MGAM,STBD1,SYT2,ENTPD1,HGS,CD59,PCSK1,PCSK5,PDE4B,PDGFB,IQCF1,PENK,CEACAM3,CEACAM8,CHGA,CHGB,CLCA1,ATG9A,METTL7A,COL1A1,SEPTIN5,POMC,CRHBP,RAB11FIP5,LY6K,PCSK4,CTSW,PRSS2,SYT12,PSMA5,TBC1D10C,PTPN6,PTPRC,PTPRN,IZUMO1,KLK9,CRISPLD2,GAL,ANGPTL6,SCCPDH,EGF,SYPL2,CPPED1,ABCC4,LRRK2,F5,F13A1,ATP8A1,FCN1,SLC9B2,FGB,OLFM4,HVCN1,SLC2A4,SLC11A1,SLC18A1,SNAP25,BRSK1,GHRL,DISC1,FSTL4,GCG,CALML5,GIP,STXBP1,ABCC8,SYN2,SYP,SLC27A2,TCP11,ARHGAP9,SPACA9,ARHGAP45,TTR,CADM1,SPACA4,IQUB,VGF,PRSS57,STON2,INS,ITGA1,ITIH4,ITPR2,SCG2,RAB7A,TMEM163,SYTL3,LRMP</t>
  </si>
  <si>
    <t>GO:1902495</t>
  </si>
  <si>
    <t>transmembrane transporter complex</t>
  </si>
  <si>
    <t>ABHD6,CLIC5,CACHD1,BEST4,CATSPERG,ATP2A1,VWC2L,CACNA1H,CHRNA6,CACNB1,CACNB4,KCNQ4,PDE4B,CACNA2D2,DLGAP3,CLCNKA,CLCNKB,AKAP6,CNTNAP2,GRIN3B,ABCB6,KCNIP2,NRN1,OLFM1,CATSPER2,SNAP25,ABCC8,KCNMB4,GRIA3,CATSPERE,KCNA3,KCND2,KCNH2,KCNJ6,KCNJ14,KCNJ16,KCNMA1,KCNMB1,KCNQ2,KCNS3</t>
  </si>
  <si>
    <t>GO:0034705</t>
  </si>
  <si>
    <t>potassium channel complex</t>
  </si>
  <si>
    <t>KCNQ4,CNTNAP2,KCNIP2,SNAP25,ABCC8,KCNMB4,KCNA3,KCND2,KCNH2,KCNJ6,KCNJ14,KCNJ16,KCNMA1,KCNMB1,KCNQ2,KCNS3</t>
  </si>
  <si>
    <t>GO:0065010</t>
  </si>
  <si>
    <t>extracellular membrane-bounded organelle</t>
  </si>
  <si>
    <t>ALPL,AQP1,PHOSPHO1,GBP6</t>
  </si>
  <si>
    <t>GO:0043679</t>
  </si>
  <si>
    <t>axon terminus</t>
  </si>
  <si>
    <t>ADCY1,HCN3,AQP1,NTRK2,NTS,CCK,PENK,PNMT,SEPTIN5,PACSIN1,CRHBP,PRKAR1B,PRPH,SYT12,PTPRN,GRIN3B,EFNB3,LRRK2,CCL2,SLC18A1,SNCB,SNCG,CPLX1,SYP,GRIA3,GRM4,ANKS1B,KCNA3,KCNMA1</t>
  </si>
  <si>
    <t>Pathway</t>
  </si>
  <si>
    <t>Cell surface interactions at the vascular wall</t>
  </si>
  <si>
    <t>MAG,APOB,CEACAM6,CEACAM1,ESAM,CD48,CEACAM5,CEACAM3,CEACAM8,JAM2,PSG1,PSG2,PSG3,PSG4,PSG5,PSG6,PSG9,PSG11,PTPN6,FCAMR,PSG8,SDC2,PROCR,SPN,TEK,SLC7A9,SLC7A8,GYPC,SLC7A10,ITGA5</t>
  </si>
  <si>
    <t>Transmembrane transport of small molecules</t>
  </si>
  <si>
    <t>SLC6A19,ADCY1,ADCY2,ATP6V1G3,SLC24A4,ALB,SLC27A6,AQP8,AQP1,AQP5,AQP7,ABCC6,BEST4,ATP2A1,ATP6V1B1,AZGP1,CAMK2B,SLC13A2,SLC5A11,SLC28A1,SLC5A8,SLC24A1,ABCB4,TRPM5,CLCA1,CLCNKA,CLCNKB,TRPM8,ABCG2,CP,PRKAR1B,TRPM6,PSMA5,SLC13A4,SLC4A9,SLC29A4,SLC26A3,SLC38A4,ABCB6,SLC47A1,ABCC4,SLC22A17,ATP8A1,SLC9B2,TRPV2,ASIC4,CLCA4,SLC39A4,SLC1A2,SLC2A2,SLC2A4,SLC5A4,SLC5A5,SLC6A3,SLC6A12,SLC7A2,SLC8A3,SLC9A5,SLC11A1,SLC13A1,SLC15A1,SLC16A2,SLC18A1,SLC22A4,G6PC,SLC17A3,SLC38A5,ATP10B,SLC46A1,GCKR,ASIC5,SLC9B1,SLC9C1,ABCC8,TRPV3,GNG7,GNG11,SLC7A9,SLC7A8,ABCB9,SLC7A10,TRPV5,HK1,TRPV1,SLC2A9,SLC5A9,SLC2A7,SLC30A2,ATP10D</t>
  </si>
  <si>
    <t>Peptide ligand-binding receptors</t>
  </si>
  <si>
    <t>AGTR1,MLN,C5,NTS,CCK,CCKBR,PENK,CCR7,POMC,PYY,EDN3,RLN2,GAL,NPSR1,CCL5,CXCL11,XCL1,CX3CL1,ACKR1,GHRL,CCR9,SST,SSTR1,CCL27,SSTR5,NPFFR2,TACR1,XCR1,MCHR1,MLNR,GRPR,RXFP4,CXCL10,CXCR4</t>
  </si>
  <si>
    <t>SLC-mediated transmembrane transport</t>
  </si>
  <si>
    <t>SLC6A19,SLC24A4,ALB,SLC27A6,SLC13A2,SLC5A11,SLC28A1,SLC5A8,SLC24A1,CP,SLC13A4,SLC4A9,SLC29A4,SLC26A3,SLC38A4,SLC47A1,SLC39A4,SLC1A2,SLC2A2,SLC2A4,SLC5A4,SLC5A5,SLC6A3,SLC6A12,SLC7A2,SLC8A3,SLC9A5,SLC11A1,SLC13A1,SLC15A1,SLC16A2,SLC18A1,SLC22A4,G6PC,SLC38A5,GCKR,SLC7A9,SLC7A8,SLC7A10,HK1,SLC2A9,SLC5A9,SLC2A7,SLC30A2</t>
  </si>
  <si>
    <t>GPCR ligand binding</t>
  </si>
  <si>
    <t>FZD9,ADORA2A,ADRA1B,ADRA2B,AGTR1,MLN,PTCH2,C5,NTS,CCK,CCKBR,P2RY4,P2RY6,PENK,CCR7,POMC,CRHBP,CRHR1,PYY,PTH2R,EDN3,RLN2,GAL,HRH4,RAMP1,NPSR1,CCL5,CXCL11,XCL1,CX3CL1,ACKR1,GHRL,CCR9,GCG,SST,SSTR1,CCL27,SSTR5,NPFFR2,GIP,TACR1,GNG7,GNG11,GPR4,XCR1,MCHR1,MLNR,FFAR3,GRM2,GRM4,GRPR,PTGDR2,LPAR3,HTR4,WNT6,WNT11,WNT2B,RXFP4,CXCL10,PLPPR5,CXCR4,GPR68</t>
  </si>
  <si>
    <t>Class A/1 (Rhodopsin-like receptors)</t>
  </si>
  <si>
    <t>ADORA2A,ADRA1B,ADRA2B,AGTR1,MLN,C5,NTS,CCK,CCKBR,P2RY4,P2RY6,PENK,CCR7,POMC,PYY,EDN3,RLN2,GAL,HRH4,NPSR1,CCL5,CXCL11,XCL1,CX3CL1,ACKR1,GHRL,CCR9,SST,SSTR1,CCL27,SSTR5,NPFFR2,TACR1,GPR4,XCR1,MCHR1,MLNR,FFAR3,GRPR,PTGDR2,LPAR3,HTR4,RXFP4,CXCL10,PLPPR5,CXCR4,GPR68</t>
  </si>
  <si>
    <t>TNFs bind their physiological receptors</t>
  </si>
  <si>
    <t>TNFSF11,TNFSF14,TNFRSF6B,TNFRSF18,TNFRSF11B,EDARADD,TNFSF15,TNFSF13B,EDAR,TNFRSF9</t>
  </si>
  <si>
    <t>Visual phototransduction</t>
  </si>
  <si>
    <t>APOA4,APOB,APOC3,BCO1,RDH16,HSD17B6,MYO7A,SLC24A1,LRAT,NMT2,CLPS,PPEF1,RDH5,DHRS9,SDC2,GPC3,GUCA1A,TTR,LPL,LRP2</t>
  </si>
  <si>
    <t>M5889</t>
  </si>
  <si>
    <t xml:space="preserve">Ensemble of genes encoding extracellular matrix and extracellular matrix-associated proteins </t>
  </si>
  <si>
    <t>VWA5B2,EMILIN3,ELFN2,MEP1B,AEBP1,C1QTNF1,SEMA6A,SPARCL1,MMP14,AMBP,ANXA6,MST1,TNFSF11,SERPINB7,TNFSF14,BMP8B,VWC2L,CRNN,SERPING1,TSPEAR,SEMA5A,SERPINH1,OSM,PCSK5,PDGFB,PGF,PI3,BMP8A,COL1A1,COL1A2,COL3A1,COL5A2,COL6A2,COL8A2,COL16A1,EFEMP2,CRHBP,COL23A1,CSF1,CLEC14A,CTSW,PRSS2,TMPRSS15,ISM1,FGF19,TNFSF15,IMPG2,CRISPLD2,DSPP,REG1B,ANGPTL6,EGF,PCOLCE2,EMILIN2,CCL26,F7,F10,F12,F13A1,F13B,SEMA6D,FCN1,FGB,CCL2,CCL4,CCL5,FGL1,CXCL11,XCL1,CX3CL1,SDC2,SEMA6C,NID2,FBLN5,SFTPD,BCAN,FGF22,WFIKKN1,TNFSF13B,PDGFD,ADAM33,SPAM1,CCL27,TINAG,GPC3,FBLN7,C1QL4,ADAMTS8,ITIH5,TGFBI,TGM2,TGM3,TLL2,TNXB,TPO,NYX,NTN5,WNT6,WNT11,WNT2B,ITLN2,LGI4,IGFBP1,IGFBP4,ELFN1,IL7,IL16,CXCL10,INS,ITIH4,ANOS1,PAPLN,HTRA3,ADAMTS10,LTBP3</t>
  </si>
  <si>
    <t>Pubmed</t>
  </si>
  <si>
    <t>A high-resolution spatiotemporal atlas of gene expression of the developing mouse brain.</t>
  </si>
  <si>
    <t>ABAT,MAP2,ADCY1,ADCY2,DSCAML1,FZD9,ADORA2A,UNC5A,ADRA2B,NR0B1,SEMA6A,NR0B2,EBF4,DOC2B,AMHR2,TEAD2,CITED1,MST1,MSX1,SCG3,MKX,ATOH1,MDGA1,MYCL,B3GALT2,MYCN,KCTD12,CADM3,MYLK,HESX1,RCOR2,NRP1,ALDH1A2,NEUROD1,NFATC4,BHLHA15,CACNA1H,NPAS1,CHRNA6,NRL,NTRK2,DDR2,NTS,SEMA5A,CCK,CCKBR,PAX6,PDE1C,PDGFB,SCARF2,PENK,SOX18,CHAT,PITX2,SPDEF,BAMBI,COL1A1,COL3A1,WHRN,COL5A2,COL16A1,POMC,POU2F1,POU3F1,POU4F1,NR1D1,ATF6B,CRHR1,COL23A1,GDA,CSF1,TCF7L1,NEUROG3,PRLR,PRODH,PYGO1,BOC,ZBTB20,PYY,DACH1,ACE,PTGS2,DDX5,PTPRC,PTPRZ1,GRIN3B,OLIG1,FGF19,SLC29A4,CERS4,NR1I3,NR1H4,RAC3,CDON,RASGRF1,EBF1,RET,HIVEP3,GAL,ANGPTL6,EFNA2,SCCPDH,EFNB3,EGF,EGR2,RORA,ROS1,EN2,ENG,EPHA10,EPHA8,EPHB2,NPSR1,LRRK2,EVX1,IKZF1,KCNIP2,NRN1,RXRG,SORT1,DACT1,SEMA6D,SATB1,FGFR2,FGL1,CX3CL1,FOXF1,FOXJ1,SOX6,FOXS1,SEMA6C,FLT3,ARX,FBXW4,SHOX2,BCAN,SLC1A2,SLC6A3,PKNOX2,SLC6A4,SLC16A2,SLC18A1,PDGFD,CXXC4,NR5A2,MESP2,SNCG,PDZD2,DISC1,DNER,GBX2,GCG,SST,SSTR1,GFAP,GFRA3,CSDC2,NPFFR2,GPC3,GLI3,KCNMB4,TACR1,ROBO3,SPIC,SATB2,MCHR1,NSD1,GRIA3,GRM2,GRM4,TEK,TFAP2C,TIE1,HEY1,NR2E1,PARD3,NXPH4,PLCXD2,BACH2,HLF,TTR,HOXA1,HOXA3,HOXA7,HOXB6,HOXB8,HOXB9,HOXC8,CADM1,HOXD13,AMOTL1,VGF,VIPR1,TRPV1,HTR4,WNT6,WNT11,WNT2B,NRIP3,BCL11B,IGFBP1,NKD1,IGFBP4,IL16,MEIS3,ISL1,KCND2,CXCR4,SCG2,KCNJ6,FOXP2,LIFR,LMX1A,LPL,LRMP,SMAD9</t>
  </si>
  <si>
    <t>High-throughput discovery of novel developmental phenotypes.</t>
  </si>
  <si>
    <t>MAG,ELFN2,KLHL29,SLC24A4,KIAA1324,BBOX1,RSPH9,ZSWIM5,KNSTRN,RGCC,ARF3,MSX1,DACT3,ABCB11,SOCS1,PNCK,ATP2A1,BBS4,TNFRSF18,FBP2,BMX,BNIP2,BOK,NFATC4,NKG7,C8B,CCDC116,ADGRD1,NTRK2,CCK,C8orf58,OSM,CD5L,ENTPD1,XKRX,ARHGAP33,FCMR,PCSK1,PCSK5,SCARF2,PENK,SOX18,PFKFB1,CD83,LYST,JAM2,MYOZ1,PITX2,TERB1,BAMBI,ABCG2,COL1A2,CABP1,COL6A2,A1CF,SPATA6,PNMT,CP,NR1D1,ATF6B,PPP2R2B,TTLL6,MAPK11,PCSK4,PRODH,CCDC69,BOC,CLSTN3,SNPH,NEURL2,LRFN3,RIMS3,DACH1,LRRC2,DCT,HERC6,CRISPLD2,ATN1,DSPP,RORA,EPHA10,RAMP1,DRAM1,PIPOX,RRAD,FAM186B,CCL26,F7,RTN1,F10,F13A1,FABP1,SORT1,SLC25A35,SATB1,SLC9B2,PLAC9,ASIC4,SDC2,BAIAP2L2,SGIP1,NATD1,FOSB,MYO18A,ANKRD6,SLC2A2,FGF22,SLC6A3,SLC8A3,ZBTB32,CHP2,HHIPL1,SLC17A3,DNER,GATM,THSD1,SST,ZGPAT,EDAR,MLC1,RHBDL3,POPDC3,GP1BB,UNC119B,FBLN7,SATB2,SYNM,RNF183,BVES,ABCB9,PARD3,SDSL,RAB43,MYBPHL,IQUB,WNT6,WNT11,WNT2B,WTIP,ELFN1,CEACAM16,PLD5,TNFRSF9,GPR63,IVD,MOGS,KCNJ14,PARP11,KRT7,KRT8,LDHB,EEF2KMT,LIFR,FADS1</t>
  </si>
  <si>
    <t>Identification of transcripts with enriched expression in the developing and adult pancreas.</t>
  </si>
  <si>
    <t>VWA5B2,MAT1A,ACP5,ACTA2,SPARCL1,NR0B2,SYT13,AMBP,ANPEP,MAGEH1,CITED1,AQP1,ARG1,SCG3,ASS1,AACS,NEUROD1,BHLHA15,SERPING1,CCDC189,UBXN10,CCK,CD34,PAX6,PCSK1,PDE1C,CHGA,CHGB,CLPS,SPDEF,COL1A1,COL1A2,COL3A1,COL5A2,CPM,CPN1,ZNF385A,PPP1R1A,NEUROG3,PYY,ACE,DCT,ZC2HC1C,ACE2,GAL,CCDC198,EMP3,EMILIN2,FKBP11,MYCBPAP,FGB,FGL1,ARX,SLC2A2,ACKR1,PLAC1,GHRL,SPINK1,BEX1,CAPSL,RAP1GAP2,SLC38A5,GCG,GCNT1,ABCC8,SLC7A8,TGM2,ABCB9,GYPC,CELF3,BEX4,HEPACAM2,TTR,HOXB6,HPN,IGFBP1,INS,ISL1,SCG2,KCNMB1,GLB1L2</t>
  </si>
  <si>
    <t>In-depth proteomic analyses of exosomes isolated from expressed prostatic secretions in urine.</t>
  </si>
  <si>
    <t>MAN1A1,ACTA2,ACTG2,MDH1,H2AC15,MELTF,H2AC20,KRT24,H4C1,H4C6,H4C11,H4C2,H4C14,ALB,MME,ALDOB,ALPL,AMBP,ANPEP,ANXA6,APOA4,APOB,APOC3,APOH,AQP1,ARF3,ASS1,ATP6V1B1,MYH11,AZGP1,CEACAM1,ALDH1L2,SERPING1,C1R,C4A,C5,C6,C8B,C8G,MGAM,PCBP3,NT5E,SEMA5A,CD59,SLC5A8,CEACAM5,CEACAM8,ABCB4,TRHDE,EFEMP2,ZG16B,PON1,CP,CPM,VMO1,PRPH,CDHR2,ACE,DES,PTPRG,KRT77,PYGM,RAC3,CRISPLD2,DPEP1,REG1B,ACE2,ANGPTL6,EGF,ENO2,ENPEP,F12,FABP1,B3GNT8,FBP1,ATP8A1,FGB,MACROH2A2,SECTM1,NID2,FBLN5,PROCR,OLFM4,H2AC21,SI,FETUB,CYFIP2,FOLH1B,PABPC1L,NAAA,SPINK1,WASF3,GATM,H2AW,H4-16,GNG7,KRT79,TGM2,GUCA2B,TNXB,TPI1,TTR,HPN,UPK3A,IGKC,ITIH4,RAB7A,KRT7,KRT8,KRT13,KRT31,LDHB,LIFR,LRP2</t>
  </si>
  <si>
    <t>New genetic associations detected in a host response study to hepatitis B vaccine.</t>
  </si>
  <si>
    <t>ACTA2,RAET1E,SPARCL1,APOH,ARHGAP4,TNFSF11,MX1,MX2,CADM3,TNFSF14,TNFRSF18,TNFRSF11A,GIMAP7,IL18R1,FCRL1,NFATC4,SERPING1,C5,C6,C8B,NPHS1,FAM3B,TNFRSF11B,OSM,CD5L,CD8A,CD86,CD40,CD48,CD59,CD69,IL1RL1,FCMR,CD83,GRAP2,CCR7,BMP8A,CARD14,POU2F1,CRP,PPP2R2B,CSF1,LY6K,ACE,ULBP3,TNFSF15,SUSD4,RLN1,RLN2,HRH4,GIMAP4,F13A1,F13B,FCN1,FGB,CCL2,CCL5,XCL1,CX3CL1,SFTPD,PROCR,SLITRK3,LIMS2,TNFSF13B,ADAM33,SIGLEC1,PDZD2,DNER,GBX2,EDAR,TACR1,XCR1,ICAM5,BTNL2,TPO,HLA-DRA,ZBP1,VAV1,NLRP6,IL2RG,IL7,IL16,TNFRSF9,GBP6,FOXP2,LAG3,LECT2,LIFR,GPR68,LRMP</t>
  </si>
  <si>
    <t>Proteomic analysis of podocyte exosome-enriched fraction from normal human urine.</t>
  </si>
  <si>
    <t>ABAT,MAN1A1,ACP5,SLC6A19,ABHD6,MDH1,MELTF,H4C1,H4C6,H4C11,H4C2,H4C14,MYLK4,SPARCL1,ALB,MME,ALDOB,BBOX1,ALPL,AMBP,ANPEP,ANXA6,APOA4,APOC3,APOH,AQP1,ARF3,ARG1,MST1,ASPA,ASS1,DLK2,ABCB11,KCTD12,ATP6V1B1,MYLK,AZGP1,VNN1,CRNN,SERPING1,C8G,NPHS1,MGAM,DDR2,NAT8,ESAM,SEMA5A,FAM3B,SLC13A2,SERPINH1,CD5L,CD59,CEACAM5,PDZK1,PTER,PI3,CLPS,METTL7A,TRHDE,EFEMP2,ZG16B,PON1,CP,CPM,VMO1,CRP,GDA,CSF1,CLEC14A,CTBS,CLSTN3,PSG4,CDHR2,PSMA5,ACE,PTPRG,HNRNPDL,DPEP1,EGF,PCOLCE2,HAO2,ENPEP,EPHA10,EPB41L2,CPPED1,ETFB,TFG,F12,SBSN,FABP1,FBP1,IFITM3,FGB,MACROH2A2,FGL1,FHIT,SECTM1,NID2,CLCA4,FBLN5,PROCR,OLFM4,SLC39A4,PDGFD,MESP2,NAAA,GATM,CALML5,GFRA4,GPC3,H4-16,GNG7,SLC27A2,FBLN7,PCDHGC5,UPK1A,SLC7A8,TGM3,GUCA2A,GUCA2B,TREH,POLG2,TNXB,TPI1,SDSL,HLA-DRA,TTR,HNRNPD,CADM1,HPN,UPK3A,GAREM2,ELFN1,IGKC,TRABD2B,ITIH4,CDC42SE2,KCNMA1,RAB7A,KRT78,LDHB,LPL,LRP2,INKA1</t>
  </si>
  <si>
    <t>The zinc-finger factor Insm1 (IA-1) is essential for the development of pancreatic beta cells and intestinal endocrine cells.</t>
  </si>
  <si>
    <t>NEUROD1,NTS,CCK,PCSK1,CHGA,NEUROG3,MAFB,ARX,SLC2A2,GHRL,GCG,SST,SYP,INS,INSM1,ISL1</t>
  </si>
  <si>
    <t>The International Mouse Phenotyping Consortium Web Portal, a unified point of access for knockout mice and related phenotyping data.</t>
  </si>
  <si>
    <t>MAG,ELFN2,SLC24A4,ALDOB,BBOX1,RSPH9,LIN28B,RGCC,MSX1,SOCS1,ATP2A1,ADGRB2,BBS4,FBP2,NFATC4,NKG7,C8B,CCDC116,NTRK2,CCK,C8orf58,OSM,CD5L,ENTPD1,ARHGAP33,PCSK5,SCARF2,PENK,SOX18,PFKFB1,CD83,JAM2,PITX2,ABCG2,COL1A2,CABP1,COL6A2,SPATA6,SEPTIN5,CP,RFX6,NR1D1,ATF6B,RAB11FIP5,MAPK11,PCSK4,PRODH,BOC,CLSTN3,SNPH,RIMS3,DCT,FGF19,CRISPLD2,ENOX1,DSPP,RORA,RAMP1,NPSR1,HEMGN,RRAD,F7,F10,FABP1,SLC25A35,SLC9B2,PLAC9,SDC2,SGIP1,SLC2A2,SLC6A3,SLC8A3,ZBTB32,HHIPL1,ACTRT3,SLC46A1,THSD1,SST,C12orf57,MLC1,RHBDL3,POPDC3,WSCD1,UNC119B,FBLN7,SYNM,BVES,PARD3,IQUB,WNT11,WNT2B,LGI4,CEACAM16,SCX,IVD,MOGS,KCNJ14,PARP11,LIFR,FADS1,SP5</t>
  </si>
  <si>
    <t>Mouse brain organization revealed through direct genome-scale TF expression analysis.</t>
  </si>
  <si>
    <t>NR0B1,NR0B2,EBF4,TEAD2,CITED1,MSX1,MKX,ATOH1,ZNF583,MYCL,MYCN,KIF1A,HESX1,RCOR2,NEUROD1,NFATC4,BHLHA15,NPAS1,NRL,ZNF569,PAX6,SOX18,ZNF235,ZNF462,LPXN,PITX2,SPDEF,RNF32,RNF186,POU2AF1,POU2F1,POU3F1,POU4F1,ZNF385A,NR1D1,ATF6B,CSRP2,FEV,CAVIN1,TCF7L1,NEUROG3,PYGO1,ZBTB20,KMT2B,MAFB,OLIG1,NR1I3,NR1H4,EBF1,RET,PPP1R14B,TRIM10,ZBBX,HIVEP3,EGR2,RORA,EN2,MECOM,EVX1,IKZF1,SNAI3,ZNF354C,RXRG,ZNF771,SATB1,BATF3,FOXF1,FOXJ1,SOX6,FOXS1,FOSB,ARX,SHOX2,LIMS2,PKNOX2,ZBTB32,ZNF641,ZNF667,NR5A2,SMARCA4,MESP2,SNAI1,ABLIM2,PRDM16,PDZRN3,ZNF609,ZNF274,GBX2,ZNF25,ZGPAT,GLI3,ZNF483,SPIC,SATB2,TCF15,NSD1,RNF183,TFAP2C,ZNF503,GTF2A2,NEURL3,HEY1,ZNF382,ATOH8,NR2E1,ZNF566,RNF180,TNXB,KLF8,HIC1,BACH2,HMX2,HOXA1,HOXA3,HOXA5,HOXA7,HOXB6,HOXB7,HOXB8,HOXB9,HOXC8,HOXD13,VAV1,ZNF775,WT1,ZFAND4,ZNF8,BCL11B,INSM1,MEIS3,ISL1,SCX,FOXP2,LMX1A,DPF3,SP5,SMAD9</t>
  </si>
  <si>
    <t>A census of human transcription factors: function, expression and evolution.</t>
  </si>
  <si>
    <t>NR0B1,EBF4,TEAD2,MSX1,MKX,ATOH1,MYCL,MYCN,HESX1,RCOR2,NEUROD1,NFATC4,BHLHA15,NPAS1,NRL,PAX6,SOX18,PITX2,SPDEF,POU2F1,POU3F1,POU4F1,ZNF385A,NR1D1,ATF6B,FEV,TCF7L1,NEUROG3,MAFB,OLIG1,NR1I3,NR1H4,EBF1,HIVEP3,EGR2,RORA,EN2,EVX1,IKZF1,RXRG,SATB1,BATF3,FOXF1,FOXJ1,SOX6,FOXS1,FOSB,ARX,SHOX2,PKNOX2,NR5A2,MESP2,SNAI1,ZNF274,GBX2,ZNF25,GLI3,SPIC,SATB2,TCF15,TFAP2C,HEY1,ATOH8,NR2E1,KLF8,HIC1,BACH2,HLF,HMX2,HOXA1,HOXA3,HOXA5,HOXA7,HOXB6,HOXB8,HOXB9,HOXC8,HOXD13,WT1,BCL11B,ZNF37A,ZNF175,INSM1,ZNF215,MEIS3,ISL1,FOXP2,LMX1A,SP5,SMAD9</t>
  </si>
  <si>
    <t>GATA4 and GATA6 regulate intestinal epithelial cytodifferentiation during development.</t>
  </si>
  <si>
    <t>APOA4,APOC3,LGR5,ATOH1,CCK,SLC5A11,CHGA,SPDEF,NEUROG3,PYY,FGF19,FABP1,FABP2,OLFM4,SLC2A2,GIP,LCT</t>
  </si>
  <si>
    <t>Reanalysis and revision of the Cambridge reference sequence for human mitochondrial DNA.</t>
  </si>
  <si>
    <t>MT-ATP6,MT-ATP8,MT-CO1,MT-CO2,MT-CO3,MT-ND1,MT-ND2,MT-ND3,MT-ND4,MT-ND4L,MT-ND5</t>
  </si>
  <si>
    <t>Sequence and organization of the human mitochondrial genome.</t>
  </si>
  <si>
    <t>Convergence of the insulin and serotonin programs in the pancreatic ?-cell.</t>
  </si>
  <si>
    <t>NEUROD1,PAX6,RFX6,FEV,NEUROG3,MAFB,SLC2A2,SLC6A4,GHRL,GCG,SST,ABCC8,INS,INSM1,ISL1</t>
  </si>
  <si>
    <t>Signal peptide prediction based on analysis of experimentally verified cleavage sites.</t>
  </si>
  <si>
    <t>MLN,CADM3,AZGP1,CEACAM6,IL20RB,TNFRSF18,ESAM,TNFRSF11B,CD5L,CD40,IL1RL1,CEACAM7,CD83,JAM2,CER1,BAMBI,POMC,VMO1,CLEC14A,CTSW,FGF19,DPEP1,REG1B,EFNB3,PCOLCE2,EPHB6,BTN3A3,FCGR1A,FCN1,GHRL,GFRA3,EDAR,PLA2G12B,SHISA2,TEK,TIE1,GZMB,NXPH3,TNFRSF9,INSL4</t>
  </si>
  <si>
    <t>The secreted protein discovery initiative (SPDI), a large-scale effort to identify novel human secreted and transmembrane proteins: a bioinformatics assessment.</t>
  </si>
  <si>
    <t>RAET1E,KIAA1324,C1QTNF1,ALB,LYPD4,ISLR2,C1GALT1C1,SCG3,PTCH2,DLK2,XKR5,CADM3,ALKAL1,TNFSF14,TNFRSF6B,IL20RB,TNFRSF18,ST3GAL5,ESAM,FAM3B,CD5L,JAM2,METTL7A,TRHDE,EFEMP2,ZG16B,VMO1,CLEC14A,PCSK4,BOC,APH1B,LRFN3,CHST9,TMCC2,FGF19,CRISPLD2,SUSD4,ACE2,ANGPTL6,DHRS9,SYPL2,PCOLCE2,TREML2,ST6GALNAC6,BPIFA1,CCL26,SBSN,PXYLP1,BAIAP2L2,CLCA4,FBLN5,PRSS55,OLFM4,BCAN,ALKAL2,HVCN1,ARSG,FGF22,TNFSF13B,PDGFD,ADAM33,HHIPL1,GHRL,DNER,THSD1,GFRA3,TMEM92,TMEM234,GPX7,SHISA2,ITIH5,COQ10A,APOL6,NXPH4,NXPH3,CHST5,HEPACAM2,CADM1,SPACA4,IZUMO2,TMIGD1,PRSS57,ITLN2,LGI4,TMEM178A,KCNQ2,PRSS35,PAPLN,GLB1L2,RMDN2</t>
  </si>
  <si>
    <t>?linc1 encodes a long noncoding RNA that regulates islet ?-cell formation and function.</t>
  </si>
  <si>
    <t>NEUROD1,PAX6,CHGA,CHGB,NEUROG3,MAFB,ARX,GHRL,GCG,SST,DISP2,INS</t>
  </si>
  <si>
    <t>Insm1 promotes endocrine cell differentiation by modulating the expression of a network of genes that includes Neurog3 and Ripply3.</t>
  </si>
  <si>
    <t>SCG3,NEUROD1,PAK3,PAX6,CHGA,CHGB,PGF,FEV,NEUROG3,MAFB,ARX,SLC2A2,SNAP25,GCG,SST,CELF3,INS,INSM1,ISL1</t>
  </si>
  <si>
    <t>Identification of new putative susceptibility genes for several psychiatric disorders by association analysis of regulatory and non-synonymous SNPs of 306 genes involved in neurotransmission and neurodevelopment.</t>
  </si>
  <si>
    <t>ADORA2A,ADRA1B,AGTR1,NRP1,NEUROD1,NOS2,CHRNA6,NPR1,NTRK2,NTS,CCK,CCKBR,OSM,PENK,CHAT,HOMER2,PNMT,POMC,CRHBP,CRHR1,CNTNAP2,PRLR,PYY,GAL,EGF,SDC2,SLC1A2,SLC6A3,SLC6A4,SLC6A12,SNAP25,DISC1,SST,SSTR1,TACR1,GRIA3,PLCD4,GRM2,GRM4,HOXA1,VIPR1,HTR4</t>
  </si>
  <si>
    <t>Genetic evidence that Nkx2.2 acts primarily downstream of Neurog3 in pancreatic endocrine lineage development.</t>
  </si>
  <si>
    <t>NEUROD1,PAX6,CHGA,RFX6,NEUROG3,MAFB,ARX,GHRL,GCG,SST,INS,ISL1</t>
  </si>
  <si>
    <t>A genetic association study of maternal and fetal candidate genes that predispose to preterm prelabor rupture of membranes (PROM).</t>
  </si>
  <si>
    <t>AGTR1,MMP14,APOB,APOC3,NOS2,NPR1,PDGFB,PGF,COL1A1,COL1A2,COL3A1,COL5A2,PON1,CRHR1,CSF1,ACE,PTGS1,PTGS2,F5,F7,F12,F13A1,F13B,FABP2,FGB,CCL2,NOD2,TAP1,TBXAS1,HLA-G,IL9R,LPL</t>
  </si>
  <si>
    <t>Identification of fetal and maternal single nucleotide polymorphisms in candidate genes that predispose to spontaneous preterm labor with intact membranes.</t>
  </si>
  <si>
    <t>Distinct roles for the mTOR pathway in postnatal morphogenesis, maturation and function of pancreatic islets.</t>
  </si>
  <si>
    <t>NEUROD1,PAX6,PCSK1,CHGA,NEUROG3,MAFB,ARX,SLC2A2,GHRL,GCG,SST,ABCC8,SYP,INS,ISL1</t>
  </si>
  <si>
    <t>MT-ND1,MT-ND2,MT-ND3,MT-ND4,MT-ND4L,MT-ND5</t>
  </si>
  <si>
    <t xml:space="preserve">		5S_rRNA,CATSPER2</t>
  </si>
  <si>
    <t xml:space="preserve">		A1CF</t>
  </si>
  <si>
    <t xml:space="preserve">		AACS,BRI3BP</t>
  </si>
  <si>
    <t xml:space="preserve">		ABAT</t>
  </si>
  <si>
    <t xml:space="preserve">		ABCB11,LRP2</t>
  </si>
  <si>
    <t xml:space="preserve">		ABCB4,ENSSSCG00000015390,ENSSSCG00000035073</t>
  </si>
  <si>
    <t xml:space="preserve">		ABCB6</t>
  </si>
  <si>
    <t xml:space="preserve">		ABCB9</t>
  </si>
  <si>
    <t xml:space="preserve">		ABCC6</t>
  </si>
  <si>
    <t xml:space="preserve">		ABCC8</t>
  </si>
  <si>
    <t xml:space="preserve">		ABCG2</t>
  </si>
  <si>
    <t xml:space="preserve">		ABHD1</t>
  </si>
  <si>
    <t xml:space="preserve">		ABHD12B</t>
  </si>
  <si>
    <t xml:space="preserve">		ABHD6</t>
  </si>
  <si>
    <t xml:space="preserve">		ABLIM2</t>
  </si>
  <si>
    <t xml:space="preserve">		ACADS</t>
  </si>
  <si>
    <t xml:space="preserve">		ACE</t>
  </si>
  <si>
    <t xml:space="preserve">		ACE2</t>
  </si>
  <si>
    <t xml:space="preserve">		ACER1</t>
  </si>
  <si>
    <t xml:space="preserve">		ACKR1,CADM3</t>
  </si>
  <si>
    <t xml:space="preserve">		ACOT12</t>
  </si>
  <si>
    <t xml:space="preserve">		ACP5</t>
  </si>
  <si>
    <t xml:space="preserve">		ACSM3</t>
  </si>
  <si>
    <t xml:space="preserve">		ACSS3</t>
  </si>
  <si>
    <t xml:space="preserve">		ACTG2</t>
  </si>
  <si>
    <t xml:space="preserve">		ACTL6B,TFR2</t>
  </si>
  <si>
    <t xml:space="preserve">		ACTRT3</t>
  </si>
  <si>
    <t xml:space="preserve">		ADAM33,SIGLEC1</t>
  </si>
  <si>
    <t xml:space="preserve">		ADAMTS10</t>
  </si>
  <si>
    <t xml:space="preserve">		ADAMTS8</t>
  </si>
  <si>
    <t xml:space="preserve">		ADAP2</t>
  </si>
  <si>
    <t xml:space="preserve">		ADCY1</t>
  </si>
  <si>
    <t xml:space="preserve">		ADCY2</t>
  </si>
  <si>
    <t xml:space="preserve">		ADGRB1</t>
  </si>
  <si>
    <t xml:space="preserve">		ADGRB2</t>
  </si>
  <si>
    <t xml:space="preserve">		ADGRD1</t>
  </si>
  <si>
    <t xml:space="preserve">		ADGRG7</t>
  </si>
  <si>
    <t xml:space="preserve">		ADHFE1</t>
  </si>
  <si>
    <t xml:space="preserve">		ADORA2A</t>
  </si>
  <si>
    <t xml:space="preserve">		ADPRHL1</t>
  </si>
  <si>
    <t xml:space="preserve">		ADRA1B</t>
  </si>
  <si>
    <t xml:space="preserve">		ADRA2B</t>
  </si>
  <si>
    <t xml:space="preserve">		ADTRP</t>
  </si>
  <si>
    <t xml:space="preserve">		AEBP1</t>
  </si>
  <si>
    <t xml:space="preserve">		AGAP2</t>
  </si>
  <si>
    <t xml:space="preserve">		AGBL3</t>
  </si>
  <si>
    <t xml:space="preserve">		AGMO</t>
  </si>
  <si>
    <t xml:space="preserve">		AGTR1</t>
  </si>
  <si>
    <t xml:space="preserve">		AGXT2</t>
  </si>
  <si>
    <t xml:space="preserve">		AKAP6</t>
  </si>
  <si>
    <t xml:space="preserve">		AKT3</t>
  </si>
  <si>
    <t xml:space="preserve">		ALB</t>
  </si>
  <si>
    <t xml:space="preserve">		ALDH1A2</t>
  </si>
  <si>
    <t xml:space="preserve">		ALDH1L2</t>
  </si>
  <si>
    <t xml:space="preserve">		ALDOB</t>
  </si>
  <si>
    <t xml:space="preserve">		ALKAL1</t>
  </si>
  <si>
    <t xml:space="preserve">		ALKAL2,ENSSSCG00000037926</t>
  </si>
  <si>
    <t xml:space="preserve">		ALOX5</t>
  </si>
  <si>
    <t xml:space="preserve">		ALOXE3</t>
  </si>
  <si>
    <t xml:space="preserve">		ALPL</t>
  </si>
  <si>
    <t xml:space="preserve">		AMBP</t>
  </si>
  <si>
    <t xml:space="preserve">		AMHR2</t>
  </si>
  <si>
    <t xml:space="preserve">		AMOTL1</t>
  </si>
  <si>
    <t xml:space="preserve">		ANGPTL6</t>
  </si>
  <si>
    <t xml:space="preserve">		ANKRD34A</t>
  </si>
  <si>
    <t xml:space="preserve">		ANKRD34B</t>
  </si>
  <si>
    <t xml:space="preserve">		ANKRD6</t>
  </si>
  <si>
    <t xml:space="preserve">		ANKS1B,ENSSSCG00000022083</t>
  </si>
  <si>
    <t xml:space="preserve">		ANPEP</t>
  </si>
  <si>
    <t xml:space="preserve">		ANXA6</t>
  </si>
  <si>
    <t xml:space="preserve">		AOX1</t>
  </si>
  <si>
    <t xml:space="preserve">		AP3M2</t>
  </si>
  <si>
    <t xml:space="preserve">		AP4B1</t>
  </si>
  <si>
    <t xml:space="preserve">		AP4S1</t>
  </si>
  <si>
    <t xml:space="preserve">		APBB1</t>
  </si>
  <si>
    <t xml:space="preserve">		APOA4</t>
  </si>
  <si>
    <t xml:space="preserve">		APOB</t>
  </si>
  <si>
    <t xml:space="preserve">		APOC3</t>
  </si>
  <si>
    <t xml:space="preserve">		APOH</t>
  </si>
  <si>
    <t xml:space="preserve">		AQP5</t>
  </si>
  <si>
    <t xml:space="preserve">		AQP8</t>
  </si>
  <si>
    <t xml:space="preserve">		ARF3,ENSSSCG00000032202,FKBP11</t>
  </si>
  <si>
    <t xml:space="preserve">		ARG1</t>
  </si>
  <si>
    <t xml:space="preserve">		ARHGAP33</t>
  </si>
  <si>
    <t xml:space="preserve">		ARHGAP4</t>
  </si>
  <si>
    <t xml:space="preserve">		ARHGAP44</t>
  </si>
  <si>
    <t xml:space="preserve">		ARHGAP45</t>
  </si>
  <si>
    <t xml:space="preserve">		ARHGAP9</t>
  </si>
  <si>
    <t xml:space="preserve">		ARHGEF33</t>
  </si>
  <si>
    <t xml:space="preserve">		ARHGEF6</t>
  </si>
  <si>
    <t xml:space="preserve">		ARID3C</t>
  </si>
  <si>
    <t xml:space="preserve">		ARIH1</t>
  </si>
  <si>
    <t xml:space="preserve">		ARSG</t>
  </si>
  <si>
    <t xml:space="preserve">		ARX</t>
  </si>
  <si>
    <t xml:space="preserve">		ASB9</t>
  </si>
  <si>
    <t xml:space="preserve">		ASIC4</t>
  </si>
  <si>
    <t xml:space="preserve">		ASIC5</t>
  </si>
  <si>
    <t xml:space="preserve">		ASPA</t>
  </si>
  <si>
    <t xml:space="preserve">		ASPRV1</t>
  </si>
  <si>
    <t xml:space="preserve">		ASPSCR1,LRRC45,RAC3</t>
  </si>
  <si>
    <t xml:space="preserve">		ASS1</t>
  </si>
  <si>
    <t xml:space="preserve">		ATF6B</t>
  </si>
  <si>
    <t xml:space="preserve">		ATF7IP2</t>
  </si>
  <si>
    <t xml:space="preserve">		ATG4A</t>
  </si>
  <si>
    <t xml:space="preserve">		ATG9A</t>
  </si>
  <si>
    <t xml:space="preserve">		ATL1</t>
  </si>
  <si>
    <t xml:space="preserve">		ATN1,C12orf57,ENO2,LRRC23,PTPN6,TPI1,U7,USP5</t>
  </si>
  <si>
    <t xml:space="preserve">		ATOH1</t>
  </si>
  <si>
    <t xml:space="preserve">		ATOH8</t>
  </si>
  <si>
    <t xml:space="preserve">		ATP10B</t>
  </si>
  <si>
    <t xml:space="preserve">		ATP10D</t>
  </si>
  <si>
    <t xml:space="preserve">		ATP2A1</t>
  </si>
  <si>
    <t xml:space="preserve">		ATP6,ATP8,COX1,COX2,COX3,ENSSSCG00000018077,ENSSSCG00000018079,ENSSSCG00000018083,ENSSSCG00000018085,ENSSSCG00000018088,ENSSSCG00000018089,ENSSSCG00000018090,ND3,ND4,ND4L,ND5</t>
  </si>
  <si>
    <t xml:space="preserve">		ATP6V1G3</t>
  </si>
  <si>
    <t xml:space="preserve">		ATP8A1</t>
  </si>
  <si>
    <t xml:space="preserve">		AZIN2</t>
  </si>
  <si>
    <t xml:space="preserve">		B3GALT2</t>
  </si>
  <si>
    <t xml:space="preserve">		B3GNT8,DMAC2</t>
  </si>
  <si>
    <t xml:space="preserve">		B4GALT6</t>
  </si>
  <si>
    <t xml:space="preserve">		BAALC</t>
  </si>
  <si>
    <t xml:space="preserve">		BACH2</t>
  </si>
  <si>
    <t xml:space="preserve">		BAG2</t>
  </si>
  <si>
    <t xml:space="preserve">		BAIAP2L2</t>
  </si>
  <si>
    <t xml:space="preserve">		BAMBI</t>
  </si>
  <si>
    <t xml:space="preserve">		BATF3</t>
  </si>
  <si>
    <t xml:space="preserve">		BBOF1</t>
  </si>
  <si>
    <t xml:space="preserve">		BBOX1</t>
  </si>
  <si>
    <t xml:space="preserve">		BBS4</t>
  </si>
  <si>
    <t xml:space="preserve">		BCAN</t>
  </si>
  <si>
    <t xml:space="preserve">		BCAS4</t>
  </si>
  <si>
    <t xml:space="preserve">		BCL11B</t>
  </si>
  <si>
    <t xml:space="preserve">		BCL2L15</t>
  </si>
  <si>
    <t xml:space="preserve">		BCO1</t>
  </si>
  <si>
    <t xml:space="preserve">		BEAN1</t>
  </si>
  <si>
    <t xml:space="preserve">		BEGAIN</t>
  </si>
  <si>
    <t xml:space="preserve">		BEST4</t>
  </si>
  <si>
    <t xml:space="preserve">		BEX1</t>
  </si>
  <si>
    <t xml:space="preserve">		BEX4</t>
  </si>
  <si>
    <t xml:space="preserve">		BFSP1</t>
  </si>
  <si>
    <t xml:space="preserve">		BHLHA15</t>
  </si>
  <si>
    <t xml:space="preserve">		BMX</t>
  </si>
  <si>
    <t xml:space="preserve">		BNIP2</t>
  </si>
  <si>
    <t xml:space="preserve">		BNIPL</t>
  </si>
  <si>
    <t xml:space="preserve">		BOC</t>
  </si>
  <si>
    <t xml:space="preserve">		BOK</t>
  </si>
  <si>
    <t xml:space="preserve">		BPIFA1</t>
  </si>
  <si>
    <t xml:space="preserve">		BPIFC</t>
  </si>
  <si>
    <t xml:space="preserve">		BRSK1</t>
  </si>
  <si>
    <t xml:space="preserve">		BTBD19</t>
  </si>
  <si>
    <t xml:space="preserve">		BTNL2,ENSSSCG00000027921</t>
  </si>
  <si>
    <t xml:space="preserve">		BVES</t>
  </si>
  <si>
    <t xml:space="preserve">		C11orf96</t>
  </si>
  <si>
    <t xml:space="preserve">		C16orf45</t>
  </si>
  <si>
    <t xml:space="preserve">		C16orf46</t>
  </si>
  <si>
    <t xml:space="preserve">		C17orf78</t>
  </si>
  <si>
    <t xml:space="preserve">		C18orf63</t>
  </si>
  <si>
    <t xml:space="preserve">		C19orf12</t>
  </si>
  <si>
    <t xml:space="preserve">		C19orf81</t>
  </si>
  <si>
    <t xml:space="preserve">		C1orf194</t>
  </si>
  <si>
    <t xml:space="preserve">		C1orf228</t>
  </si>
  <si>
    <t xml:space="preserve">		C1QL4</t>
  </si>
  <si>
    <t xml:space="preserve">		C1QTNF1</t>
  </si>
  <si>
    <t xml:space="preserve">		C1R</t>
  </si>
  <si>
    <t xml:space="preserve">		C20orf96</t>
  </si>
  <si>
    <t xml:space="preserve">		C2orf88</t>
  </si>
  <si>
    <t xml:space="preserve">		C3orf18</t>
  </si>
  <si>
    <t xml:space="preserve">		C3orf85</t>
  </si>
  <si>
    <t xml:space="preserve">		C4A</t>
  </si>
  <si>
    <t xml:space="preserve">		C4orf17</t>
  </si>
  <si>
    <t xml:space="preserve">		C5</t>
  </si>
  <si>
    <t xml:space="preserve">		C6</t>
  </si>
  <si>
    <t xml:space="preserve">		C7orf31</t>
  </si>
  <si>
    <t xml:space="preserve">		C7orf57</t>
  </si>
  <si>
    <t xml:space="preserve">		C8B</t>
  </si>
  <si>
    <t xml:space="preserve">		C8G</t>
  </si>
  <si>
    <t xml:space="preserve">		C8orf34</t>
  </si>
  <si>
    <t xml:space="preserve">		C9orf116</t>
  </si>
  <si>
    <t xml:space="preserve">		CA5A</t>
  </si>
  <si>
    <t xml:space="preserve">		CA8</t>
  </si>
  <si>
    <t xml:space="preserve">		CABP1</t>
  </si>
  <si>
    <t xml:space="preserve">		CABP7</t>
  </si>
  <si>
    <t xml:space="preserve">		CABYR</t>
  </si>
  <si>
    <t xml:space="preserve">		CACHD1</t>
  </si>
  <si>
    <t xml:space="preserve">		CACNA2D2</t>
  </si>
  <si>
    <t xml:space="preserve">		CACNB1</t>
  </si>
  <si>
    <t xml:space="preserve">		CACNB4</t>
  </si>
  <si>
    <t xml:space="preserve">		CADM1</t>
  </si>
  <si>
    <t xml:space="preserve">		CALML5</t>
  </si>
  <si>
    <t xml:space="preserve">		CALY</t>
  </si>
  <si>
    <t xml:space="preserve">		CAMK2B</t>
  </si>
  <si>
    <t xml:space="preserve">		CAMKV</t>
  </si>
  <si>
    <t xml:space="preserve">		CAPN13</t>
  </si>
  <si>
    <t xml:space="preserve">		CAPS2</t>
  </si>
  <si>
    <t xml:space="preserve">		CAPSL</t>
  </si>
  <si>
    <t xml:space="preserve">		CARD14</t>
  </si>
  <si>
    <t xml:space="preserve">		CARNS1</t>
  </si>
  <si>
    <t xml:space="preserve">		CASC1</t>
  </si>
  <si>
    <t xml:space="preserve">		CATSPERE</t>
  </si>
  <si>
    <t xml:space="preserve">		CATSPERG</t>
  </si>
  <si>
    <t xml:space="preserve">		CAVIN1</t>
  </si>
  <si>
    <t xml:space="preserve">		CCDC122</t>
  </si>
  <si>
    <t xml:space="preserve">		CCDC151</t>
  </si>
  <si>
    <t xml:space="preserve">		CCDC157</t>
  </si>
  <si>
    <t xml:space="preserve">		CCDC173</t>
  </si>
  <si>
    <t xml:space="preserve">		CCDC183</t>
  </si>
  <si>
    <t xml:space="preserve">		CCDC189</t>
  </si>
  <si>
    <t xml:space="preserve">		CCDC198</t>
  </si>
  <si>
    <t xml:space="preserve">		CCDC39</t>
  </si>
  <si>
    <t xml:space="preserve">		CCDC40</t>
  </si>
  <si>
    <t xml:space="preserve">		CCDC42</t>
  </si>
  <si>
    <t xml:space="preserve">		CCDC69</t>
  </si>
  <si>
    <t xml:space="preserve">		CCDC81</t>
  </si>
  <si>
    <t xml:space="preserve">		CCDC87</t>
  </si>
  <si>
    <t xml:space="preserve">		CCDC88A</t>
  </si>
  <si>
    <t xml:space="preserve">		CCK</t>
  </si>
  <si>
    <t xml:space="preserve">		CCKBR</t>
  </si>
  <si>
    <t xml:space="preserve">		CCL2</t>
  </si>
  <si>
    <t xml:space="preserve">		CCL26</t>
  </si>
  <si>
    <t xml:space="preserve">		CCL27</t>
  </si>
  <si>
    <t xml:space="preserve">		CCL4,ENSSSCG00000032343</t>
  </si>
  <si>
    <t xml:space="preserve">		CCL5</t>
  </si>
  <si>
    <t xml:space="preserve">		CCNO</t>
  </si>
  <si>
    <t xml:space="preserve">		CCR7</t>
  </si>
  <si>
    <t xml:space="preserve">		CCR9</t>
  </si>
  <si>
    <t xml:space="preserve">		CCT6B</t>
  </si>
  <si>
    <t xml:space="preserve">		CD34</t>
  </si>
  <si>
    <t xml:space="preserve">		CD40</t>
  </si>
  <si>
    <t xml:space="preserve">		CD48</t>
  </si>
  <si>
    <t xml:space="preserve">		CD69</t>
  </si>
  <si>
    <t xml:space="preserve">		CD83</t>
  </si>
  <si>
    <t xml:space="preserve">		CD86</t>
  </si>
  <si>
    <t xml:space="preserve">		CD8A</t>
  </si>
  <si>
    <t xml:space="preserve">		CDC42SE2,LYRM7</t>
  </si>
  <si>
    <t xml:space="preserve">		CDHR2,EIF4E1B</t>
  </si>
  <si>
    <t xml:space="preserve">		CDK5R2</t>
  </si>
  <si>
    <t xml:space="preserve">		CDON</t>
  </si>
  <si>
    <t xml:space="preserve">		CEACAM16</t>
  </si>
  <si>
    <t xml:space="preserve">		CELF3</t>
  </si>
  <si>
    <t xml:space="preserve">		CELF5</t>
  </si>
  <si>
    <t xml:space="preserve">		CEP57L1</t>
  </si>
  <si>
    <t xml:space="preserve">		CER1</t>
  </si>
  <si>
    <t xml:space="preserve">		CERS4</t>
  </si>
  <si>
    <t xml:space="preserve">		CFAP126</t>
  </si>
  <si>
    <t xml:space="preserve">		CFAP70</t>
  </si>
  <si>
    <t xml:space="preserve">		CHAC1</t>
  </si>
  <si>
    <t xml:space="preserve">		CHAC2</t>
  </si>
  <si>
    <t xml:space="preserve">		CHAT</t>
  </si>
  <si>
    <t xml:space="preserve">		CHGA</t>
  </si>
  <si>
    <t xml:space="preserve">		CHGB</t>
  </si>
  <si>
    <t xml:space="preserve">		CHI3L2</t>
  </si>
  <si>
    <t xml:space="preserve">		CHIA</t>
  </si>
  <si>
    <t xml:space="preserve">		CHP2</t>
  </si>
  <si>
    <t xml:space="preserve">		CHRNA6</t>
  </si>
  <si>
    <t xml:space="preserve">		CHST11</t>
  </si>
  <si>
    <t xml:space="preserve">		CHST9</t>
  </si>
  <si>
    <t xml:space="preserve">		CHSY3</t>
  </si>
  <si>
    <t xml:space="preserve">		CIDEA,IMPA2</t>
  </si>
  <si>
    <t xml:space="preserve">		CIITA</t>
  </si>
  <si>
    <t xml:space="preserve">		CITED1</t>
  </si>
  <si>
    <t xml:space="preserve">		CLCA1</t>
  </si>
  <si>
    <t xml:space="preserve">		CLEC14A</t>
  </si>
  <si>
    <t xml:space="preserve">		CLIC5</t>
  </si>
  <si>
    <t xml:space="preserve">		CLK4</t>
  </si>
  <si>
    <t xml:space="preserve">		CLPS</t>
  </si>
  <si>
    <t xml:space="preserve">		CLSTN3</t>
  </si>
  <si>
    <t xml:space="preserve">		CMPK2</t>
  </si>
  <si>
    <t xml:space="preserve">		CMTM2,ENSSSCG00000035857</t>
  </si>
  <si>
    <t xml:space="preserve">		CNBD2</t>
  </si>
  <si>
    <t xml:space="preserve">		CNNM1</t>
  </si>
  <si>
    <t xml:space="preserve">		CNNM2</t>
  </si>
  <si>
    <t xml:space="preserve">		CNNM3</t>
  </si>
  <si>
    <t xml:space="preserve">		CNNM4</t>
  </si>
  <si>
    <t xml:space="preserve">		CNOT1,SNORA50</t>
  </si>
  <si>
    <t xml:space="preserve">		CNRIP1</t>
  </si>
  <si>
    <t xml:space="preserve">		CNTLN</t>
  </si>
  <si>
    <t xml:space="preserve">		CNTNAP2,ENSSSCG00000034739</t>
  </si>
  <si>
    <t xml:space="preserve">		COL16A1</t>
  </si>
  <si>
    <t xml:space="preserve">		COL1A1</t>
  </si>
  <si>
    <t xml:space="preserve">		COL1A2</t>
  </si>
  <si>
    <t xml:space="preserve">		COL23A1</t>
  </si>
  <si>
    <t xml:space="preserve">		COL3A1,ENSSSCG00000032706</t>
  </si>
  <si>
    <t xml:space="preserve">		COL5A2</t>
  </si>
  <si>
    <t xml:space="preserve">		COL6A2</t>
  </si>
  <si>
    <t xml:space="preserve">		COL8A2</t>
  </si>
  <si>
    <t xml:space="preserve">		COPZ2</t>
  </si>
  <si>
    <t xml:space="preserve">		COQ10A</t>
  </si>
  <si>
    <t xml:space="preserve">		CORO2B</t>
  </si>
  <si>
    <t xml:space="preserve">		CP</t>
  </si>
  <si>
    <t xml:space="preserve">		CPLX1</t>
  </si>
  <si>
    <t xml:space="preserve">		CPM</t>
  </si>
  <si>
    <t xml:space="preserve">		CPN1</t>
  </si>
  <si>
    <t xml:space="preserve">		CPPED1</t>
  </si>
  <si>
    <t xml:space="preserve">		CPS1</t>
  </si>
  <si>
    <t xml:space="preserve">		CRHBP</t>
  </si>
  <si>
    <t xml:space="preserve">		CRISPLD2</t>
  </si>
  <si>
    <t xml:space="preserve">		CRNN</t>
  </si>
  <si>
    <t xml:space="preserve">		CRP</t>
  </si>
  <si>
    <t xml:space="preserve">		CRYBA1</t>
  </si>
  <si>
    <t xml:space="preserve">		CSDC2</t>
  </si>
  <si>
    <t xml:space="preserve">		CSF1</t>
  </si>
  <si>
    <t xml:space="preserve">		CTBS</t>
  </si>
  <si>
    <t xml:space="preserve">		CTRC</t>
  </si>
  <si>
    <t xml:space="preserve">		CTSW</t>
  </si>
  <si>
    <t xml:space="preserve">		CUL4B</t>
  </si>
  <si>
    <t xml:space="preserve">		CX3CL1</t>
  </si>
  <si>
    <t xml:space="preserve">		CXCL10</t>
  </si>
  <si>
    <t xml:space="preserve">		CXCL11</t>
  </si>
  <si>
    <t xml:space="preserve">		CXCR4</t>
  </si>
  <si>
    <t xml:space="preserve">		CXorf65,IL2RG</t>
  </si>
  <si>
    <t xml:space="preserve">		CXXC4</t>
  </si>
  <si>
    <t xml:space="preserve">		CYFIP2</t>
  </si>
  <si>
    <t xml:space="preserve">		CYGB</t>
  </si>
  <si>
    <t xml:space="preserve">		CYP1A2</t>
  </si>
  <si>
    <t xml:space="preserve">		CYP2A19</t>
  </si>
  <si>
    <t xml:space="preserve">		CYP2B6</t>
  </si>
  <si>
    <t xml:space="preserve">		CYP2C42,CYP2C49</t>
  </si>
  <si>
    <t xml:space="preserve">		CYP2D25</t>
  </si>
  <si>
    <t xml:space="preserve">		CYP4F22</t>
  </si>
  <si>
    <t xml:space="preserve">		CYTH4</t>
  </si>
  <si>
    <t xml:space="preserve">		DACH1</t>
  </si>
  <si>
    <t xml:space="preserve">		DACT1</t>
  </si>
  <si>
    <t xml:space="preserve">		DACT3</t>
  </si>
  <si>
    <t xml:space="preserve">		DAO</t>
  </si>
  <si>
    <t xml:space="preserve">		DCLK2</t>
  </si>
  <si>
    <t xml:space="preserve">		DCLK3</t>
  </si>
  <si>
    <t xml:space="preserve">		DCT</t>
  </si>
  <si>
    <t xml:space="preserve">		DDR2</t>
  </si>
  <si>
    <t xml:space="preserve">		DDX25</t>
  </si>
  <si>
    <t xml:space="preserve">		DDX5,POLG2</t>
  </si>
  <si>
    <t xml:space="preserve">		DEFB128</t>
  </si>
  <si>
    <t xml:space="preserve">		DEPDC4</t>
  </si>
  <si>
    <t xml:space="preserve">		DES</t>
  </si>
  <si>
    <t xml:space="preserve">		DHRS9</t>
  </si>
  <si>
    <t xml:space="preserve">		DIO1,ENSSSCG00000037689</t>
  </si>
  <si>
    <t xml:space="preserve">		DISC1</t>
  </si>
  <si>
    <t xml:space="preserve">		DISP2,IVD,KNSTRN</t>
  </si>
  <si>
    <t xml:space="preserve">		DLGAP3</t>
  </si>
  <si>
    <t xml:space="preserve">		DLK2</t>
  </si>
  <si>
    <t xml:space="preserve">		DNAJC27</t>
  </si>
  <si>
    <t xml:space="preserve">		DNALI1</t>
  </si>
  <si>
    <t xml:space="preserve">		DNER</t>
  </si>
  <si>
    <t xml:space="preserve">		DOC2B</t>
  </si>
  <si>
    <t xml:space="preserve">		DOCK3</t>
  </si>
  <si>
    <t xml:space="preserve">		DPEP1</t>
  </si>
  <si>
    <t xml:space="preserve">		DPF3</t>
  </si>
  <si>
    <t xml:space="preserve">		DRAM1</t>
  </si>
  <si>
    <t xml:space="preserve">		DRC3</t>
  </si>
  <si>
    <t xml:space="preserve">		DRC7</t>
  </si>
  <si>
    <t xml:space="preserve">		DSCAML1</t>
  </si>
  <si>
    <t xml:space="preserve">		DTX3L</t>
  </si>
  <si>
    <t xml:space="preserve">		DUOXA1</t>
  </si>
  <si>
    <t xml:space="preserve">		DUSP27</t>
  </si>
  <si>
    <t xml:space="preserve">		DZIP1L</t>
  </si>
  <si>
    <t xml:space="preserve">		EBF1</t>
  </si>
  <si>
    <t xml:space="preserve">		EBF4</t>
  </si>
  <si>
    <t xml:space="preserve">		EDAR</t>
  </si>
  <si>
    <t xml:space="preserve">		EDARADD</t>
  </si>
  <si>
    <t xml:space="preserve">		EEF1AKMT3</t>
  </si>
  <si>
    <t xml:space="preserve">		EFEMP2</t>
  </si>
  <si>
    <t xml:space="preserve">		EFHC1</t>
  </si>
  <si>
    <t xml:space="preserve">		EFNA2</t>
  </si>
  <si>
    <t xml:space="preserve">		EFNB3</t>
  </si>
  <si>
    <t xml:space="preserve">		EFR3B</t>
  </si>
  <si>
    <t xml:space="preserve">		EGF</t>
  </si>
  <si>
    <t xml:space="preserve">		EGR2</t>
  </si>
  <si>
    <t xml:space="preserve">		EIF3A</t>
  </si>
  <si>
    <t xml:space="preserve">		EIF5A2</t>
  </si>
  <si>
    <t xml:space="preserve">		ELFN1</t>
  </si>
  <si>
    <t xml:space="preserve">		ELFN2</t>
  </si>
  <si>
    <t xml:space="preserve">		ELOVL3</t>
  </si>
  <si>
    <t xml:space="preserve">		EMILIN2</t>
  </si>
  <si>
    <t xml:space="preserve">		EMILIN3</t>
  </si>
  <si>
    <t xml:space="preserve">		EML1</t>
  </si>
  <si>
    <t xml:space="preserve">		EML5</t>
  </si>
  <si>
    <t xml:space="preserve">		EMP3</t>
  </si>
  <si>
    <t xml:space="preserve">		EN2</t>
  </si>
  <si>
    <t xml:space="preserve">		ENDOU</t>
  </si>
  <si>
    <t xml:space="preserve">		ENG</t>
  </si>
  <si>
    <t xml:space="preserve">		ENOX1</t>
  </si>
  <si>
    <t xml:space="preserve">		ENPEP</t>
  </si>
  <si>
    <t xml:space="preserve">		ENSSSCG00000000146</t>
  </si>
  <si>
    <t xml:space="preserve">		ENSSSCG00000000148</t>
  </si>
  <si>
    <t xml:space="preserve">		ENSSSCG00000000151</t>
  </si>
  <si>
    <t xml:space="preserve">		ENSSSCG00000000638</t>
  </si>
  <si>
    <t xml:space="preserve">		ENSSSCG00000000867</t>
  </si>
  <si>
    <t xml:space="preserve">		ENSSSCG00000000951</t>
  </si>
  <si>
    <t xml:space="preserve">		ENSSSCG00000001001</t>
  </si>
  <si>
    <t xml:space="preserve">		ENSSSCG00000001204</t>
  </si>
  <si>
    <t xml:space="preserve">		ENSSSCG00000001229,ENSSSCG00000024161</t>
  </si>
  <si>
    <t xml:space="preserve">		ENSSSCG00000001252</t>
  </si>
  <si>
    <t xml:space="preserve">		ENSSSCG00000001441,ENSSSCG00000030901</t>
  </si>
  <si>
    <t xml:space="preserve">		ENSSSCG00000001447</t>
  </si>
  <si>
    <t xml:space="preserve">		ENSSSCG00000001456</t>
  </si>
  <si>
    <t xml:space="preserve">		ENSSSCG00000001859</t>
  </si>
  <si>
    <t xml:space="preserve">		ENSSSCG00000002709</t>
  </si>
  <si>
    <t xml:space="preserve">		ENSSSCG00000002895,ENSSSCG00000039833,ZBTB32</t>
  </si>
  <si>
    <t xml:space="preserve">		ENSSSCG00000002900</t>
  </si>
  <si>
    <t xml:space="preserve">		ENSSSCG00000002938</t>
  </si>
  <si>
    <t xml:space="preserve">		ENSSSCG00000002980</t>
  </si>
  <si>
    <t xml:space="preserve">		ENSSSCG00000003235</t>
  </si>
  <si>
    <t xml:space="preserve">		ENSSSCG00000003240</t>
  </si>
  <si>
    <t xml:space="preserve">		ENSSSCG00000003248</t>
  </si>
  <si>
    <t xml:space="preserve">		ENSSSCG00000003324</t>
  </si>
  <si>
    <t xml:space="preserve">		ENSSSCG00000003667</t>
  </si>
  <si>
    <t xml:space="preserve">		ENSSSCG00000003774</t>
  </si>
  <si>
    <t xml:space="preserve">		ENSSSCG00000003989</t>
  </si>
  <si>
    <t xml:space="preserve">		ENSSSCG00000004170</t>
  </si>
  <si>
    <t xml:space="preserve">		ENSSSCG00000004213</t>
  </si>
  <si>
    <t xml:space="preserve">		ENSSSCG00000004355</t>
  </si>
  <si>
    <t xml:space="preserve">		ENSSSCG00000004404</t>
  </si>
  <si>
    <t xml:space="preserve">		ENSSSCG00000004572</t>
  </si>
  <si>
    <t xml:space="preserve">		ENSSSCG00000004583</t>
  </si>
  <si>
    <t xml:space="preserve">		ENSSSCG00000004709</t>
  </si>
  <si>
    <t xml:space="preserve">		ENSSSCG00000005216</t>
  </si>
  <si>
    <t xml:space="preserve">		ENSSSCG00000005278</t>
  </si>
  <si>
    <t xml:space="preserve">		ENSSSCG00000005307</t>
  </si>
  <si>
    <t xml:space="preserve">		ENSSSCG00000005480</t>
  </si>
  <si>
    <t xml:space="preserve">		ENSSSCG00000005481</t>
  </si>
  <si>
    <t xml:space="preserve">		ENSSSCG00000005861</t>
  </si>
  <si>
    <t xml:space="preserve">		ENSSSCG00000005962</t>
  </si>
  <si>
    <t xml:space="preserve">		ENSSSCG00000006418</t>
  </si>
  <si>
    <t xml:space="preserve">		ENSSSCG00000006455,FCRL1</t>
  </si>
  <si>
    <t xml:space="preserve">		ENSSSCG00000006486</t>
  </si>
  <si>
    <t xml:space="preserve">		ENSSSCG00000006704</t>
  </si>
  <si>
    <t xml:space="preserve">		ENSSSCG00000006711</t>
  </si>
  <si>
    <t xml:space="preserve">		ENSSSCG00000006716</t>
  </si>
  <si>
    <t xml:space="preserve">		ENSSSCG00000006802</t>
  </si>
  <si>
    <t xml:space="preserve">		ENSSSCG00000006830,SORT1</t>
  </si>
  <si>
    <t xml:space="preserve">		ENSSSCG00000006851,ENSSSCG00000023187,ENSSSCG00000037266</t>
  </si>
  <si>
    <t xml:space="preserve">		ENSSSCG00000006919</t>
  </si>
  <si>
    <t xml:space="preserve">		ENSSSCG00000006932</t>
  </si>
  <si>
    <t xml:space="preserve">		ENSSSCG00000007178</t>
  </si>
  <si>
    <t xml:space="preserve">		ENSSSCG00000007186,ENSSSCG00000027665</t>
  </si>
  <si>
    <t xml:space="preserve">		ENSSSCG00000007421</t>
  </si>
  <si>
    <t xml:space="preserve">		ENSSSCG00000007527</t>
  </si>
  <si>
    <t xml:space="preserve">		ENSSSCG00000007578</t>
  </si>
  <si>
    <t xml:space="preserve">		ENSSSCG00000007642</t>
  </si>
  <si>
    <t xml:space="preserve">		ENSSSCG00000007920</t>
  </si>
  <si>
    <t xml:space="preserve">		ENSSSCG00000007964</t>
  </si>
  <si>
    <t xml:space="preserve">		ENSSSCG00000008211,ENSSSCG00000025106</t>
  </si>
  <si>
    <t xml:space="preserve">		ENSSSCG00000008284,ENSSSCG00000023156</t>
  </si>
  <si>
    <t xml:space="preserve">		ENSSSCG00000008314,ENSSSCG00000033145</t>
  </si>
  <si>
    <t xml:space="preserve">		ENSSSCG00000008488</t>
  </si>
  <si>
    <t xml:space="preserve">		ENSSSCG00000008582</t>
  </si>
  <si>
    <t xml:space="preserve">		ENSSSCG00000008981</t>
  </si>
  <si>
    <t xml:space="preserve">		ENSSSCG00000009133</t>
  </si>
  <si>
    <t xml:space="preserve">		ENSSSCG00000009162,SLC9B2</t>
  </si>
  <si>
    <t xml:space="preserve">		ENSSSCG00000009221</t>
  </si>
  <si>
    <t xml:space="preserve">		ENSSSCG00000009495</t>
  </si>
  <si>
    <t xml:space="preserve">		ENSSSCG00000009496,ENSSSCG00000027851</t>
  </si>
  <si>
    <t xml:space="preserve">		ENSSSCG00000009497</t>
  </si>
  <si>
    <t xml:space="preserve">		ENSSSCG00000009499</t>
  </si>
  <si>
    <t xml:space="preserve">		ENSSSCG00000009500</t>
  </si>
  <si>
    <t xml:space="preserve">		ENSSSCG00000009595</t>
  </si>
  <si>
    <t xml:space="preserve">		ENSSSCG00000009627</t>
  </si>
  <si>
    <t xml:space="preserve">		ENSSSCG00000009952</t>
  </si>
  <si>
    <t xml:space="preserve">		ENSSSCG00000010084</t>
  </si>
  <si>
    <t xml:space="preserve">		ENSSSCG00000010086</t>
  </si>
  <si>
    <t xml:space="preserve">		ENSSSCG00000010242</t>
  </si>
  <si>
    <t xml:space="preserve">		ENSSSCG00000010401</t>
  </si>
  <si>
    <t xml:space="preserve">		ENSSSCG00000010447</t>
  </si>
  <si>
    <t xml:space="preserve">		ENSSSCG00000010497</t>
  </si>
  <si>
    <t xml:space="preserve">		ENSSSCG00000010559,ENSSSCG00000025557</t>
  </si>
  <si>
    <t xml:space="preserve">		ENSSSCG00000010839</t>
  </si>
  <si>
    <t xml:space="preserve">		ENSSSCG00000010884</t>
  </si>
  <si>
    <t xml:space="preserve">		ENSSSCG00000010992</t>
  </si>
  <si>
    <t xml:space="preserve">		ENSSSCG00000011744</t>
  </si>
  <si>
    <t xml:space="preserve">		ENSSSCG00000012126</t>
  </si>
  <si>
    <t xml:space="preserve">		ENSSSCG00000012152</t>
  </si>
  <si>
    <t xml:space="preserve">		ENSSSCG00000012359</t>
  </si>
  <si>
    <t xml:space="preserve">		ENSSSCG00000012392</t>
  </si>
  <si>
    <t xml:space="preserve">		ENSSSCG00000012427</t>
  </si>
  <si>
    <t xml:space="preserve">		ENSSSCG00000012508</t>
  </si>
  <si>
    <t xml:space="preserve">		ENSSSCG00000012602</t>
  </si>
  <si>
    <t xml:space="preserve">		ENSSSCG00000012627</t>
  </si>
  <si>
    <t xml:space="preserve">		ENSSSCG00000012741</t>
  </si>
  <si>
    <t xml:space="preserve">		ENSSSCG00000013434</t>
  </si>
  <si>
    <t xml:space="preserve">		ENSSSCG00000013717</t>
  </si>
  <si>
    <t xml:space="preserve">		ENSSSCG00000013889,SNORA68</t>
  </si>
  <si>
    <t xml:space="preserve">		ENSSSCG00000014013</t>
  </si>
  <si>
    <t xml:space="preserve">		ENSSSCG00000014037</t>
  </si>
  <si>
    <t xml:space="preserve">		ENSSSCG00000014267,ENSSSCG00000035198</t>
  </si>
  <si>
    <t xml:space="preserve">		ENSSSCG00000014314</t>
  </si>
  <si>
    <t xml:space="preserve">		ENSSSCG00000014672</t>
  </si>
  <si>
    <t xml:space="preserve">		ENSSSCG00000014799</t>
  </si>
  <si>
    <t xml:space="preserve">		ENSSSCG00000015068</t>
  </si>
  <si>
    <t xml:space="preserve">		ENSSSCG00000015293</t>
  </si>
  <si>
    <t xml:space="preserve">		ENSSSCG00000015691</t>
  </si>
  <si>
    <t xml:space="preserve">		ENSSSCG00000016284</t>
  </si>
  <si>
    <t xml:space="preserve">		ENSSSCG00000016401,ENSSSCG00000033864</t>
  </si>
  <si>
    <t xml:space="preserve">		ENSSSCG00000016451</t>
  </si>
  <si>
    <t xml:space="preserve">		ENSSSCG00000016475,ENSSSCG00000031902,ENSSSCG00000032112,ENSSSCG00000037885,ENSSSCG00000039581</t>
  </si>
  <si>
    <t xml:space="preserve">		ENSSSCG00000016685</t>
  </si>
  <si>
    <t xml:space="preserve">		ENSSSCG00000016876</t>
  </si>
  <si>
    <t xml:space="preserve">		ENSSSCG00000017313</t>
  </si>
  <si>
    <t xml:space="preserve">		ENSSSCG00000017324</t>
  </si>
  <si>
    <t xml:space="preserve">		ENSSSCG00000017433,KRT13,KRT14,KRT31</t>
  </si>
  <si>
    <t xml:space="preserve">		ENSSSCG00000017556</t>
  </si>
  <si>
    <t xml:space="preserve">		ENSSSCG00000017577</t>
  </si>
  <si>
    <t xml:space="preserve">		ENSSSCG00000017783,ENSSSCG00000030110</t>
  </si>
  <si>
    <t xml:space="preserve">		ENSSSCG00000017814</t>
  </si>
  <si>
    <t xml:space="preserve">		ENSSSCG00000018046</t>
  </si>
  <si>
    <t xml:space="preserve">		ENSSSCG00000018061</t>
  </si>
  <si>
    <t xml:space="preserve">		ENSSSCG00000018063</t>
  </si>
  <si>
    <t xml:space="preserve">		ENSSSCG00000019142,PYROXD2</t>
  </si>
  <si>
    <t xml:space="preserve">		ENSSSCG00000020838</t>
  </si>
  <si>
    <t xml:space="preserve">		ENSSSCG00000020921</t>
  </si>
  <si>
    <t xml:space="preserve">		ENSSSCG00000020953</t>
  </si>
  <si>
    <t xml:space="preserve">		ENSSSCG00000021006,ENSSSCG00000032631,ENSSSCG00000034766,ENSSSCG00000037141,ENSSSCG00000037775,ENSSSCG00000040644,ENSSSCG00000040849</t>
  </si>
  <si>
    <t xml:space="preserve">		ENSSSCG00000021069,ZNF389</t>
  </si>
  <si>
    <t xml:space="preserve">		ENSSSCG00000021155</t>
  </si>
  <si>
    <t xml:space="preserve">		ENSSSCG00000021222</t>
  </si>
  <si>
    <t xml:space="preserve">		ENSSSCG00000021947</t>
  </si>
  <si>
    <t xml:space="preserve">		ENSSSCG00000022195</t>
  </si>
  <si>
    <t xml:space="preserve">		ENSSSCG00000022261</t>
  </si>
  <si>
    <t xml:space="preserve">		ENSSSCG00000022842</t>
  </si>
  <si>
    <t xml:space="preserve">		ENSSSCG00000023127</t>
  </si>
  <si>
    <t xml:space="preserve">		ENSSSCG00000023540</t>
  </si>
  <si>
    <t xml:space="preserve">		ENSSSCG00000023569</t>
  </si>
  <si>
    <t xml:space="preserve">		ENSSSCG00000023596</t>
  </si>
  <si>
    <t xml:space="preserve">		ENSSSCG00000023598</t>
  </si>
  <si>
    <t xml:space="preserve">		ENSSSCG00000023611</t>
  </si>
  <si>
    <t xml:space="preserve">		ENSSSCG00000023691</t>
  </si>
  <si>
    <t xml:space="preserve">		ENSSSCG00000023812</t>
  </si>
  <si>
    <t xml:space="preserve">		ENSSSCG00000024411</t>
  </si>
  <si>
    <t xml:space="preserve">		ENSSSCG00000024660</t>
  </si>
  <si>
    <t xml:space="preserve">		ENSSSCG00000024791</t>
  </si>
  <si>
    <t xml:space="preserve">		ENSSSCG00000024860</t>
  </si>
  <si>
    <t xml:space="preserve">		ENSSSCG00000024950</t>
  </si>
  <si>
    <t xml:space="preserve">		ENSSSCG00000024975</t>
  </si>
  <si>
    <t xml:space="preserve">		ENSSSCG00000025499</t>
  </si>
  <si>
    <t xml:space="preserve">		ENSSSCG00000025593</t>
  </si>
  <si>
    <t xml:space="preserve">		ENSSSCG00000025885</t>
  </si>
  <si>
    <t xml:space="preserve">		ENSSSCG00000026345</t>
  </si>
  <si>
    <t xml:space="preserve">		ENSSSCG00000026579</t>
  </si>
  <si>
    <t xml:space="preserve">		ENSSSCG00000026594</t>
  </si>
  <si>
    <t xml:space="preserve">		ENSSSCG00000026701</t>
  </si>
  <si>
    <t xml:space="preserve">		ENSSSCG00000026816</t>
  </si>
  <si>
    <t xml:space="preserve">		ENSSSCG00000027548,KRT77,KRT78,KRT8</t>
  </si>
  <si>
    <t xml:space="preserve">		ENSSSCG00000027795,TNFRSF6B,ZGPAT</t>
  </si>
  <si>
    <t xml:space="preserve">		ENSSSCG00000027826,GIMAP7</t>
  </si>
  <si>
    <t xml:space="preserve">		ENSSSCG00000028203</t>
  </si>
  <si>
    <t xml:space="preserve">		ENSSSCG00000028627</t>
  </si>
  <si>
    <t xml:space="preserve">		ENSSSCG00000028944</t>
  </si>
  <si>
    <t xml:space="preserve">		ENSSSCG00000028962</t>
  </si>
  <si>
    <t xml:space="preserve">		ENSSSCG00000029175</t>
  </si>
  <si>
    <t xml:space="preserve">		ENSSSCG00000029257</t>
  </si>
  <si>
    <t xml:space="preserve">		ENSSSCG00000029414</t>
  </si>
  <si>
    <t xml:space="preserve">		ENSSSCG00000029420</t>
  </si>
  <si>
    <t xml:space="preserve">		ENSSSCG00000030195,MDH1</t>
  </si>
  <si>
    <t xml:space="preserve">		ENSSSCG00000030432</t>
  </si>
  <si>
    <t xml:space="preserve">		ENSSSCG00000030621</t>
  </si>
  <si>
    <t xml:space="preserve">		ENSSSCG00000030709</t>
  </si>
  <si>
    <t xml:space="preserve">		ENSSSCG00000030801</t>
  </si>
  <si>
    <t xml:space="preserve">		ENSSSCG00000030821</t>
  </si>
  <si>
    <t xml:space="preserve">		ENSSSCG00000030874</t>
  </si>
  <si>
    <t xml:space="preserve">		ENSSSCG00000030879</t>
  </si>
  <si>
    <t xml:space="preserve">		ENSSSCG00000031177</t>
  </si>
  <si>
    <t xml:space="preserve">		ENSSSCG00000031316</t>
  </si>
  <si>
    <t xml:space="preserve">		ENSSSCG00000031369,VWA5B2,ssc-mir-1224</t>
  </si>
  <si>
    <t xml:space="preserve">		ENSSSCG00000031491</t>
  </si>
  <si>
    <t xml:space="preserve">		ENSSSCG00000031539</t>
  </si>
  <si>
    <t xml:space="preserve">		ENSSSCG00000031553</t>
  </si>
  <si>
    <t xml:space="preserve">		ENSSSCG00000031559</t>
  </si>
  <si>
    <t xml:space="preserve">		ENSSSCG00000031579</t>
  </si>
  <si>
    <t xml:space="preserve">		ENSSSCG00000031589</t>
  </si>
  <si>
    <t xml:space="preserve">		ENSSSCG00000031610,ENSSSCG00000033089</t>
  </si>
  <si>
    <t xml:space="preserve">		ENSSSCG00000031640</t>
  </si>
  <si>
    <t xml:space="preserve">		ENSSSCG00000031739</t>
  </si>
  <si>
    <t xml:space="preserve">		ENSSSCG00000031849</t>
  </si>
  <si>
    <t xml:space="preserve">		ENSSSCG00000031919</t>
  </si>
  <si>
    <t xml:space="preserve">		ENSSSCG00000031992</t>
  </si>
  <si>
    <t xml:space="preserve">		ENSSSCG00000031997</t>
  </si>
  <si>
    <t xml:space="preserve">		ENSSSCG00000031998</t>
  </si>
  <si>
    <t xml:space="preserve">		ENSSSCG00000032023</t>
  </si>
  <si>
    <t xml:space="preserve">		ENSSSCG00000032056</t>
  </si>
  <si>
    <t xml:space="preserve">		ENSSSCG00000032082</t>
  </si>
  <si>
    <t xml:space="preserve">		ENSSSCG00000032086</t>
  </si>
  <si>
    <t xml:space="preserve">		ENSSSCG00000032098</t>
  </si>
  <si>
    <t xml:space="preserve">		ENSSSCG00000032113</t>
  </si>
  <si>
    <t xml:space="preserve">		ENSSSCG00000032281,ENSSSCG00000039385,NPTX1</t>
  </si>
  <si>
    <t xml:space="preserve">		ENSSSCG00000032352</t>
  </si>
  <si>
    <t xml:space="preserve">		ENSSSCG00000032436</t>
  </si>
  <si>
    <t xml:space="preserve">		ENSSSCG00000032525</t>
  </si>
  <si>
    <t xml:space="preserve">		ENSSSCG00000032557</t>
  </si>
  <si>
    <t xml:space="preserve">		ENSSSCG00000032590</t>
  </si>
  <si>
    <t xml:space="preserve">		ENSSSCG00000032624</t>
  </si>
  <si>
    <t xml:space="preserve">		ENSSSCG00000032744</t>
  </si>
  <si>
    <t xml:space="preserve">		ENSSSCG00000032765</t>
  </si>
  <si>
    <t xml:space="preserve">		ENSSSCG00000032920</t>
  </si>
  <si>
    <t xml:space="preserve">		ENSSSCG00000032949</t>
  </si>
  <si>
    <t xml:space="preserve">		ENSSSCG00000032978</t>
  </si>
  <si>
    <t xml:space="preserve">		ENSSSCG00000032990</t>
  </si>
  <si>
    <t xml:space="preserve">		ENSSSCG00000033024</t>
  </si>
  <si>
    <t xml:space="preserve">		ENSSSCG00000033069</t>
  </si>
  <si>
    <t xml:space="preserve">		ENSSSCG00000033181</t>
  </si>
  <si>
    <t xml:space="preserve">		ENSSSCG00000033190</t>
  </si>
  <si>
    <t xml:space="preserve">		ENSSSCG00000033192</t>
  </si>
  <si>
    <t xml:space="preserve">		ENSSSCG00000033202,PTPRG</t>
  </si>
  <si>
    <t xml:space="preserve">		ENSSSCG00000033328</t>
  </si>
  <si>
    <t xml:space="preserve">		ENSSSCG00000033364</t>
  </si>
  <si>
    <t xml:space="preserve">		ENSSSCG00000033386</t>
  </si>
  <si>
    <t xml:space="preserve">		ENSSSCG00000033414,ENSSSCG00000038892</t>
  </si>
  <si>
    <t xml:space="preserve">		ENSSSCG00000033434</t>
  </si>
  <si>
    <t xml:space="preserve">		ENSSSCG00000033451</t>
  </si>
  <si>
    <t xml:space="preserve">		ENSSSCG00000033553</t>
  </si>
  <si>
    <t xml:space="preserve">		ENSSSCG00000033566</t>
  </si>
  <si>
    <t xml:space="preserve">		ENSSSCG00000033594</t>
  </si>
  <si>
    <t xml:space="preserve">		ENSSSCG00000033610</t>
  </si>
  <si>
    <t xml:space="preserve">		ENSSSCG00000033628</t>
  </si>
  <si>
    <t xml:space="preserve">		ENSSSCG00000033707</t>
  </si>
  <si>
    <t xml:space="preserve">		ENSSSCG00000033716</t>
  </si>
  <si>
    <t xml:space="preserve">		ENSSSCG00000033740</t>
  </si>
  <si>
    <t xml:space="preserve">		ENSSSCG00000033770</t>
  </si>
  <si>
    <t xml:space="preserve">		ENSSSCG00000033787</t>
  </si>
  <si>
    <t xml:space="preserve">		ENSSSCG00000033819</t>
  </si>
  <si>
    <t xml:space="preserve">		ENSSSCG00000033827</t>
  </si>
  <si>
    <t xml:space="preserve">		ENSSSCG00000033829</t>
  </si>
  <si>
    <t xml:space="preserve">		ENSSSCG00000033858</t>
  </si>
  <si>
    <t xml:space="preserve">		ENSSSCG00000033875</t>
  </si>
  <si>
    <t xml:space="preserve">		ENSSSCG00000033936,RAB39B</t>
  </si>
  <si>
    <t xml:space="preserve">		ENSSSCG00000033997</t>
  </si>
  <si>
    <t xml:space="preserve">		ENSSSCG00000034023</t>
  </si>
  <si>
    <t xml:space="preserve">		ENSSSCG00000034056</t>
  </si>
  <si>
    <t xml:space="preserve">		ENSSSCG00000034074</t>
  </si>
  <si>
    <t xml:space="preserve">		ENSSSCG00000034251</t>
  </si>
  <si>
    <t xml:space="preserve">		ENSSSCG00000034266</t>
  </si>
  <si>
    <t xml:space="preserve">		ENSSSCG00000034332</t>
  </si>
  <si>
    <t xml:space="preserve">		ENSSSCG00000034353</t>
  </si>
  <si>
    <t xml:space="preserve">		ENSSSCG00000034569</t>
  </si>
  <si>
    <t xml:space="preserve">		ENSSSCG00000034598</t>
  </si>
  <si>
    <t xml:space="preserve">		ENSSSCG00000034639</t>
  </si>
  <si>
    <t xml:space="preserve">		ENSSSCG00000034665</t>
  </si>
  <si>
    <t xml:space="preserve">		ENSSSCG00000034688</t>
  </si>
  <si>
    <t xml:space="preserve">		ENSSSCG00000034696</t>
  </si>
  <si>
    <t xml:space="preserve">		ENSSSCG00000034755,PPP1R14B</t>
  </si>
  <si>
    <t xml:space="preserve">		ENSSSCG00000034802</t>
  </si>
  <si>
    <t xml:space="preserve">		ENSSSCG00000034990</t>
  </si>
  <si>
    <t xml:space="preserve">		ENSSSCG00000035000</t>
  </si>
  <si>
    <t xml:space="preserve">		ENSSSCG00000035053,SPAI-2</t>
  </si>
  <si>
    <t xml:space="preserve">		ENSSSCG00000035060</t>
  </si>
  <si>
    <t xml:space="preserve">		ENSSSCG00000035064</t>
  </si>
  <si>
    <t xml:space="preserve">		ENSSSCG00000035091</t>
  </si>
  <si>
    <t xml:space="preserve">		ENSSSCG00000035160</t>
  </si>
  <si>
    <t xml:space="preserve">		ENSSSCG00000035173,PIPOX</t>
  </si>
  <si>
    <t xml:space="preserve">		ENSSSCG00000035204</t>
  </si>
  <si>
    <t xml:space="preserve">		ENSSSCG00000035224</t>
  </si>
  <si>
    <t xml:space="preserve">		ENSSSCG00000035256</t>
  </si>
  <si>
    <t xml:space="preserve">		ENSSSCG00000035267,ZBTB20</t>
  </si>
  <si>
    <t xml:space="preserve">		ENSSSCG00000035307</t>
  </si>
  <si>
    <t xml:space="preserve">		ENSSSCG00000035311,RASL12</t>
  </si>
  <si>
    <t xml:space="preserve">		ENSSSCG00000035337</t>
  </si>
  <si>
    <t xml:space="preserve">		ENSSSCG00000035347,ENSSSCG00000039377</t>
  </si>
  <si>
    <t xml:space="preserve">		ENSSSCG00000035437</t>
  </si>
  <si>
    <t xml:space="preserve">		ENSSSCG00000035483</t>
  </si>
  <si>
    <t xml:space="preserve">		ENSSSCG00000035520</t>
  </si>
  <si>
    <t xml:space="preserve">		ENSSSCG00000035547</t>
  </si>
  <si>
    <t xml:space="preserve">		ENSSSCG00000035557</t>
  </si>
  <si>
    <t xml:space="preserve">		ENSSSCG00000035571</t>
  </si>
  <si>
    <t xml:space="preserve">		ENSSSCG00000035574</t>
  </si>
  <si>
    <t xml:space="preserve">		ENSSSCG00000035593</t>
  </si>
  <si>
    <t xml:space="preserve">		ENSSSCG00000035596</t>
  </si>
  <si>
    <t xml:space="preserve">		ENSSSCG00000035610</t>
  </si>
  <si>
    <t xml:space="preserve">		ENSSSCG00000035792</t>
  </si>
  <si>
    <t xml:space="preserve">		ENSSSCG00000035794</t>
  </si>
  <si>
    <t xml:space="preserve">		ENSSSCG00000035797</t>
  </si>
  <si>
    <t xml:space="preserve">		ENSSSCG00000035885</t>
  </si>
  <si>
    <t xml:space="preserve">		ENSSSCG00000036012</t>
  </si>
  <si>
    <t xml:space="preserve">		ENSSSCG00000036020</t>
  </si>
  <si>
    <t xml:space="preserve">		ENSSSCG00000036032</t>
  </si>
  <si>
    <t xml:space="preserve">		ENSSSCG00000036042</t>
  </si>
  <si>
    <t xml:space="preserve">		ENSSSCG00000036096</t>
  </si>
  <si>
    <t xml:space="preserve">		ENSSSCG00000036118</t>
  </si>
  <si>
    <t xml:space="preserve">		ENSSSCG00000036123</t>
  </si>
  <si>
    <t xml:space="preserve">		ENSSSCG00000036128</t>
  </si>
  <si>
    <t xml:space="preserve">		ENSSSCG00000036224</t>
  </si>
  <si>
    <t xml:space="preserve">		ENSSSCG00000036227</t>
  </si>
  <si>
    <t xml:space="preserve">		ENSSSCG00000036231</t>
  </si>
  <si>
    <t xml:space="preserve">		ENSSSCG00000036244</t>
  </si>
  <si>
    <t xml:space="preserve">		ENSSSCG00000036427</t>
  </si>
  <si>
    <t xml:space="preserve">		ENSSSCG00000036622</t>
  </si>
  <si>
    <t xml:space="preserve">		ENSSSCG00000036736</t>
  </si>
  <si>
    <t xml:space="preserve">		ENSSSCG00000036748</t>
  </si>
  <si>
    <t xml:space="preserve">		ENSSSCG00000036815</t>
  </si>
  <si>
    <t xml:space="preserve">		ENSSSCG00000036820</t>
  </si>
  <si>
    <t xml:space="preserve">		ENSSSCG00000036865</t>
  </si>
  <si>
    <t xml:space="preserve">		ENSSSCG00000036872</t>
  </si>
  <si>
    <t xml:space="preserve">		ENSSSCG00000036894</t>
  </si>
  <si>
    <t xml:space="preserve">		ENSSSCG00000036977</t>
  </si>
  <si>
    <t xml:space="preserve">		ENSSSCG00000037067</t>
  </si>
  <si>
    <t xml:space="preserve">		ENSSSCG00000037083</t>
  </si>
  <si>
    <t xml:space="preserve">		ENSSSCG00000037143,PI4KA</t>
  </si>
  <si>
    <t xml:space="preserve">		ENSSSCG00000037206</t>
  </si>
  <si>
    <t xml:space="preserve">		ENSSSCG00000037252</t>
  </si>
  <si>
    <t xml:space="preserve">		ENSSSCG00000037259</t>
  </si>
  <si>
    <t xml:space="preserve">		ENSSSCG00000037322</t>
  </si>
  <si>
    <t xml:space="preserve">		ENSSSCG00000037391</t>
  </si>
  <si>
    <t xml:space="preserve">		ENSSSCG00000037413</t>
  </si>
  <si>
    <t xml:space="preserve">		ENSSSCG00000037418</t>
  </si>
  <si>
    <t xml:space="preserve">		ENSSSCG00000037480</t>
  </si>
  <si>
    <t xml:space="preserve">		ENSSSCG00000037482</t>
  </si>
  <si>
    <t xml:space="preserve">		ENSSSCG00000037491</t>
  </si>
  <si>
    <t xml:space="preserve">		ENSSSCG00000037552</t>
  </si>
  <si>
    <t xml:space="preserve">		ENSSSCG00000037565</t>
  </si>
  <si>
    <t xml:space="preserve">		ENSSSCG00000037566</t>
  </si>
  <si>
    <t xml:space="preserve">		ENSSSCG00000037620</t>
  </si>
  <si>
    <t xml:space="preserve">		ENSSSCG00000037649</t>
  </si>
  <si>
    <t xml:space="preserve">		ENSSSCG00000037660</t>
  </si>
  <si>
    <t xml:space="preserve">		ENSSSCG00000037677</t>
  </si>
  <si>
    <t xml:space="preserve">		ENSSSCG00000037864</t>
  </si>
  <si>
    <t xml:space="preserve">		ENSSSCG00000037893</t>
  </si>
  <si>
    <t xml:space="preserve">		ENSSSCG00000037969</t>
  </si>
  <si>
    <t xml:space="preserve">		ENSSSCG00000038032</t>
  </si>
  <si>
    <t xml:space="preserve">		ENSSSCG00000038150</t>
  </si>
  <si>
    <t xml:space="preserve">		ENSSSCG00000038171</t>
  </si>
  <si>
    <t xml:space="preserve">		ENSSSCG00000038192</t>
  </si>
  <si>
    <t xml:space="preserve">		ENSSSCG00000038208</t>
  </si>
  <si>
    <t xml:space="preserve">		ENSSSCG00000038226</t>
  </si>
  <si>
    <t xml:space="preserve">		ENSSSCG00000038269</t>
  </si>
  <si>
    <t xml:space="preserve">		ENSSSCG00000038275</t>
  </si>
  <si>
    <t xml:space="preserve">		ENSSSCG00000038296</t>
  </si>
  <si>
    <t xml:space="preserve">		ENSSSCG00000038351</t>
  </si>
  <si>
    <t xml:space="preserve">		ENSSSCG00000038419</t>
  </si>
  <si>
    <t xml:space="preserve">		ENSSSCG00000038499</t>
  </si>
  <si>
    <t xml:space="preserve">		ENSSSCG00000038527</t>
  </si>
  <si>
    <t xml:space="preserve">		ENSSSCG00000038570</t>
  </si>
  <si>
    <t xml:space="preserve">		ENSSSCG00000038580</t>
  </si>
  <si>
    <t xml:space="preserve">		ENSSSCG00000038606</t>
  </si>
  <si>
    <t xml:space="preserve">		ENSSSCG00000038665,SDC2</t>
  </si>
  <si>
    <t xml:space="preserve">		ENSSSCG00000038808</t>
  </si>
  <si>
    <t xml:space="preserve">		ENSSSCG00000038889</t>
  </si>
  <si>
    <t xml:space="preserve">		ENSSSCG00000038984</t>
  </si>
  <si>
    <t xml:space="preserve">		ENSSSCG00000039035</t>
  </si>
  <si>
    <t xml:space="preserve">		ENSSSCG00000039134</t>
  </si>
  <si>
    <t xml:space="preserve">		ENSSSCG00000039158</t>
  </si>
  <si>
    <t xml:space="preserve">		ENSSSCG00000039159</t>
  </si>
  <si>
    <t xml:space="preserve">		ENSSSCG00000039259</t>
  </si>
  <si>
    <t xml:space="preserve">		ENSSSCG00000039279</t>
  </si>
  <si>
    <t xml:space="preserve">		ENSSSCG00000039325</t>
  </si>
  <si>
    <t xml:space="preserve">		ENSSSCG00000039355</t>
  </si>
  <si>
    <t xml:space="preserve">		ENSSSCG00000039461</t>
  </si>
  <si>
    <t xml:space="preserve">		ENSSSCG00000039502</t>
  </si>
  <si>
    <t xml:space="preserve">		ENSSSCG00000039561</t>
  </si>
  <si>
    <t xml:space="preserve">		ENSSSCG00000039578</t>
  </si>
  <si>
    <t xml:space="preserve">		ENSSSCG00000039587</t>
  </si>
  <si>
    <t xml:space="preserve">		ENSSSCG00000039695</t>
  </si>
  <si>
    <t xml:space="preserve">		ENSSSCG00000039758</t>
  </si>
  <si>
    <t xml:space="preserve">		ENSSSCG00000039774</t>
  </si>
  <si>
    <t xml:space="preserve">		ENSSSCG00000039783</t>
  </si>
  <si>
    <t xml:space="preserve">		ENSSSCG00000039807</t>
  </si>
  <si>
    <t xml:space="preserve">		ENSSSCG00000039854</t>
  </si>
  <si>
    <t xml:space="preserve">		ENSSSCG00000039860</t>
  </si>
  <si>
    <t xml:space="preserve">		ENSSSCG00000039868</t>
  </si>
  <si>
    <t xml:space="preserve">		ENSSSCG00000039895,MME</t>
  </si>
  <si>
    <t xml:space="preserve">		ENSSSCG00000039913</t>
  </si>
  <si>
    <t xml:space="preserve">		ENSSSCG00000039938</t>
  </si>
  <si>
    <t xml:space="preserve">		ENSSSCG00000040088</t>
  </si>
  <si>
    <t xml:space="preserve">		ENSSSCG00000040135,KRT7</t>
  </si>
  <si>
    <t xml:space="preserve">		ENSSSCG00000040169</t>
  </si>
  <si>
    <t xml:space="preserve">		ENSSSCG00000040197</t>
  </si>
  <si>
    <t xml:space="preserve">		ENSSSCG00000040219</t>
  </si>
  <si>
    <t xml:space="preserve">		ENSSSCG00000040220</t>
  </si>
  <si>
    <t xml:space="preserve">		ENSSSCG00000040228</t>
  </si>
  <si>
    <t xml:space="preserve">		ENSSSCG00000040260</t>
  </si>
  <si>
    <t xml:space="preserve">		ENSSSCG00000040282</t>
  </si>
  <si>
    <t xml:space="preserve">		ENSSSCG00000040446</t>
  </si>
  <si>
    <t xml:space="preserve">		ENSSSCG00000040490</t>
  </si>
  <si>
    <t xml:space="preserve">		ENSSSCG00000040535</t>
  </si>
  <si>
    <t xml:space="preserve">		ENSSSCG00000040556</t>
  </si>
  <si>
    <t xml:space="preserve">		ENSSSCG00000040566</t>
  </si>
  <si>
    <t xml:space="preserve">		ENSSSCG00000040692</t>
  </si>
  <si>
    <t xml:space="preserve">		ENSSSCG00000040711</t>
  </si>
  <si>
    <t xml:space="preserve">		ENSSSCG00000040760</t>
  </si>
  <si>
    <t xml:space="preserve">		ENSSSCG00000040811</t>
  </si>
  <si>
    <t xml:space="preserve">		ENSSSCG00000040837</t>
  </si>
  <si>
    <t xml:space="preserve">		ENSSSCG00000040843</t>
  </si>
  <si>
    <t xml:space="preserve">		ENSSSCG00000040903,PDE4B</t>
  </si>
  <si>
    <t xml:space="preserve">		ENSSSCG00000040942</t>
  </si>
  <si>
    <t xml:space="preserve">		ENSSSCG00000040974</t>
  </si>
  <si>
    <t xml:space="preserve">		EPB41L2</t>
  </si>
  <si>
    <t xml:space="preserve">		EPB41L3</t>
  </si>
  <si>
    <t xml:space="preserve">		EPB42</t>
  </si>
  <si>
    <t xml:space="preserve">		EPHA10</t>
  </si>
  <si>
    <t xml:space="preserve">		EPHA8,EPHB2</t>
  </si>
  <si>
    <t xml:space="preserve">		EPHB6</t>
  </si>
  <si>
    <t xml:space="preserve">		ERICH4</t>
  </si>
  <si>
    <t xml:space="preserve">		ESAM</t>
  </si>
  <si>
    <t xml:space="preserve">		ETFB</t>
  </si>
  <si>
    <t xml:space="preserve">		EVA1A</t>
  </si>
  <si>
    <t xml:space="preserve">		EVX1</t>
  </si>
  <si>
    <t xml:space="preserve">		EXOC6B</t>
  </si>
  <si>
    <t xml:space="preserve">		F10</t>
  </si>
  <si>
    <t xml:space="preserve">		F12</t>
  </si>
  <si>
    <t xml:space="preserve">		F13A1</t>
  </si>
  <si>
    <t xml:space="preserve">		F13B</t>
  </si>
  <si>
    <t xml:space="preserve">		F5</t>
  </si>
  <si>
    <t xml:space="preserve">		F7</t>
  </si>
  <si>
    <t xml:space="preserve">		FABP1</t>
  </si>
  <si>
    <t xml:space="preserve">		FABP2</t>
  </si>
  <si>
    <t xml:space="preserve">		FADS1</t>
  </si>
  <si>
    <t xml:space="preserve">		FAIM2</t>
  </si>
  <si>
    <t xml:space="preserve">		FAM110B</t>
  </si>
  <si>
    <t xml:space="preserve">		FAM110D</t>
  </si>
  <si>
    <t xml:space="preserve">		FAM118A</t>
  </si>
  <si>
    <t xml:space="preserve">		FAM169A</t>
  </si>
  <si>
    <t xml:space="preserve">		FAM171A2</t>
  </si>
  <si>
    <t xml:space="preserve">		FAM186B</t>
  </si>
  <si>
    <t xml:space="preserve">		FAM212A</t>
  </si>
  <si>
    <t xml:space="preserve">		FAM234B</t>
  </si>
  <si>
    <t xml:space="preserve">		FAM3B</t>
  </si>
  <si>
    <t xml:space="preserve">		FAM43B</t>
  </si>
  <si>
    <t xml:space="preserve">		FAM49A</t>
  </si>
  <si>
    <t xml:space="preserve">		FAM83C</t>
  </si>
  <si>
    <t xml:space="preserve">		FBLN5</t>
  </si>
  <si>
    <t xml:space="preserve">		FBLN7</t>
  </si>
  <si>
    <t xml:space="preserve">		FBP1,FBP2</t>
  </si>
  <si>
    <t xml:space="preserve">		FBXO15</t>
  </si>
  <si>
    <t xml:space="preserve">		FBXO39</t>
  </si>
  <si>
    <t xml:space="preserve">		FBXW4</t>
  </si>
  <si>
    <t xml:space="preserve">		FCGR1A</t>
  </si>
  <si>
    <t xml:space="preserve">		FCMR</t>
  </si>
  <si>
    <t xml:space="preserve">		FETUB</t>
  </si>
  <si>
    <t xml:space="preserve">		FEV</t>
  </si>
  <si>
    <t xml:space="preserve">		FFAR3</t>
  </si>
  <si>
    <t xml:space="preserve">		FGB</t>
  </si>
  <si>
    <t xml:space="preserve">		FGD2</t>
  </si>
  <si>
    <t xml:space="preserve">		FGF19</t>
  </si>
  <si>
    <t xml:space="preserve">		FGF22</t>
  </si>
  <si>
    <t xml:space="preserve">		FGFR2</t>
  </si>
  <si>
    <t xml:space="preserve">		FGL1</t>
  </si>
  <si>
    <t xml:space="preserve">		FHIT</t>
  </si>
  <si>
    <t xml:space="preserve">		FHOD3</t>
  </si>
  <si>
    <t xml:space="preserve">		FLT3,URAD</t>
  </si>
  <si>
    <t xml:space="preserve">		FLYWCH2</t>
  </si>
  <si>
    <t xml:space="preserve">		FN3K</t>
  </si>
  <si>
    <t xml:space="preserve">		FOLH1B</t>
  </si>
  <si>
    <t xml:space="preserve">		FOLR2</t>
  </si>
  <si>
    <t xml:space="preserve">		FOSB</t>
  </si>
  <si>
    <t xml:space="preserve">		FOXF1</t>
  </si>
  <si>
    <t xml:space="preserve">		FOXJ1</t>
  </si>
  <si>
    <t xml:space="preserve">		FOXP2</t>
  </si>
  <si>
    <t xml:space="preserve">		FOXRED2</t>
  </si>
  <si>
    <t xml:space="preserve">		FOXS1</t>
  </si>
  <si>
    <t xml:space="preserve">		FRMD4A</t>
  </si>
  <si>
    <t xml:space="preserve">		FSD1</t>
  </si>
  <si>
    <t xml:space="preserve">		FSTL4</t>
  </si>
  <si>
    <t xml:space="preserve">		FUT2</t>
  </si>
  <si>
    <t xml:space="preserve">		FUT7</t>
  </si>
  <si>
    <t xml:space="preserve">		FZD9</t>
  </si>
  <si>
    <t xml:space="preserve">		G6PC</t>
  </si>
  <si>
    <t xml:space="preserve">		GAL</t>
  </si>
  <si>
    <t xml:space="preserve">		GALNT5</t>
  </si>
  <si>
    <t xml:space="preserve">		GAREM2</t>
  </si>
  <si>
    <t xml:space="preserve">		GATM</t>
  </si>
  <si>
    <t xml:space="preserve">		GBA3</t>
  </si>
  <si>
    <t xml:space="preserve">		GBX2</t>
  </si>
  <si>
    <t xml:space="preserve">		GCG</t>
  </si>
  <si>
    <t xml:space="preserve">		GCKR</t>
  </si>
  <si>
    <t xml:space="preserve">		GCNT1</t>
  </si>
  <si>
    <t xml:space="preserve">		GCNT4</t>
  </si>
  <si>
    <t xml:space="preserve">		GDA</t>
  </si>
  <si>
    <t xml:space="preserve">		GFAP</t>
  </si>
  <si>
    <t xml:space="preserve">		GFOD1</t>
  </si>
  <si>
    <t xml:space="preserve">		GFRA3</t>
  </si>
  <si>
    <t xml:space="preserve">		GFRA4</t>
  </si>
  <si>
    <t xml:space="preserve">		GGT5</t>
  </si>
  <si>
    <t xml:space="preserve">		GHRL</t>
  </si>
  <si>
    <t xml:space="preserve">		GIP</t>
  </si>
  <si>
    <t xml:space="preserve">		GKN3</t>
  </si>
  <si>
    <t xml:space="preserve">		GLB1L2</t>
  </si>
  <si>
    <t xml:space="preserve">		GLI3</t>
  </si>
  <si>
    <t xml:space="preserve">		GLOD5</t>
  </si>
  <si>
    <t xml:space="preserve">		GLT1D1</t>
  </si>
  <si>
    <t xml:space="preserve">		GNG11</t>
  </si>
  <si>
    <t xml:space="preserve">		GNG7</t>
  </si>
  <si>
    <t xml:space="preserve">		GOLGA7B</t>
  </si>
  <si>
    <t xml:space="preserve">		GP1BB,SEPT5</t>
  </si>
  <si>
    <t xml:space="preserve">		GPC3</t>
  </si>
  <si>
    <t xml:space="preserve">		GPCPD1</t>
  </si>
  <si>
    <t xml:space="preserve">		GPR15</t>
  </si>
  <si>
    <t xml:space="preserve">		GPR4</t>
  </si>
  <si>
    <t xml:space="preserve">		GPR63</t>
  </si>
  <si>
    <t xml:space="preserve">		GPR68</t>
  </si>
  <si>
    <t xml:space="preserve">		GPRIN3</t>
  </si>
  <si>
    <t xml:space="preserve">		GPX7</t>
  </si>
  <si>
    <t xml:space="preserve">		GRAP2</t>
  </si>
  <si>
    <t xml:space="preserve">		GRASP</t>
  </si>
  <si>
    <t xml:space="preserve">		GRIA3</t>
  </si>
  <si>
    <t xml:space="preserve">		GRIN3B</t>
  </si>
  <si>
    <t xml:space="preserve">		GRIP2</t>
  </si>
  <si>
    <t xml:space="preserve">		GRM2</t>
  </si>
  <si>
    <t xml:space="preserve">		GRM4</t>
  </si>
  <si>
    <t xml:space="preserve">		GRPR</t>
  </si>
  <si>
    <t xml:space="preserve">		GRXCR1</t>
  </si>
  <si>
    <t xml:space="preserve">		GSDME</t>
  </si>
  <si>
    <t xml:space="preserve">		GUCA1A</t>
  </si>
  <si>
    <t xml:space="preserve">		GUCA2A</t>
  </si>
  <si>
    <t xml:space="preserve">		GUCA2B</t>
  </si>
  <si>
    <t xml:space="preserve">		GUCY1B3</t>
  </si>
  <si>
    <t xml:space="preserve">		GYPC</t>
  </si>
  <si>
    <t xml:space="preserve">		GZMB</t>
  </si>
  <si>
    <t xml:space="preserve">		H19_2</t>
  </si>
  <si>
    <t xml:space="preserve">		H2AFY2</t>
  </si>
  <si>
    <t xml:space="preserve">		HACD4</t>
  </si>
  <si>
    <t xml:space="preserve">		HAO2</t>
  </si>
  <si>
    <t xml:space="preserve">		HBQ1</t>
  </si>
  <si>
    <t xml:space="preserve">		HCN3</t>
  </si>
  <si>
    <t xml:space="preserve">		HEMGN</t>
  </si>
  <si>
    <t xml:space="preserve">		HENMT1</t>
  </si>
  <si>
    <t xml:space="preserve">		HEPACAM2</t>
  </si>
  <si>
    <t xml:space="preserve">		HERC3,HERC6</t>
  </si>
  <si>
    <t xml:space="preserve">		HESX1</t>
  </si>
  <si>
    <t xml:space="preserve">		HEY1</t>
  </si>
  <si>
    <t xml:space="preserve">		HGS,MRPL12</t>
  </si>
  <si>
    <t xml:space="preserve">		HHAT</t>
  </si>
  <si>
    <t xml:space="preserve">		HHIPL1</t>
  </si>
  <si>
    <t xml:space="preserve">		HIC1</t>
  </si>
  <si>
    <t xml:space="preserve">		HIST1H2BB</t>
  </si>
  <si>
    <t xml:space="preserve">		HIST1H2BJ</t>
  </si>
  <si>
    <t xml:space="preserve">		HIST2H2AB</t>
  </si>
  <si>
    <t xml:space="preserve">		HIST3H2A</t>
  </si>
  <si>
    <t xml:space="preserve">		HIVEP3</t>
  </si>
  <si>
    <t xml:space="preserve">		HK1,HKDC1</t>
  </si>
  <si>
    <t xml:space="preserve">		HLA-DRA</t>
  </si>
  <si>
    <t xml:space="preserve">		HLF</t>
  </si>
  <si>
    <t xml:space="preserve">		HMGCS2</t>
  </si>
  <si>
    <t xml:space="preserve">		HMX2</t>
  </si>
  <si>
    <t xml:space="preserve">		HNRNPD</t>
  </si>
  <si>
    <t xml:space="preserve">		HNRNPDL</t>
  </si>
  <si>
    <t xml:space="preserve">		HOMER2</t>
  </si>
  <si>
    <t xml:space="preserve">		HOXA1</t>
  </si>
  <si>
    <t xml:space="preserve">		HOXA3</t>
  </si>
  <si>
    <t xml:space="preserve">		HOXA5</t>
  </si>
  <si>
    <t xml:space="preserve">		HOXA7</t>
  </si>
  <si>
    <t xml:space="preserve">		HOXB6</t>
  </si>
  <si>
    <t xml:space="preserve">		HOXB7</t>
  </si>
  <si>
    <t xml:space="preserve">		HOXB8</t>
  </si>
  <si>
    <t xml:space="preserve">		HOXB9</t>
  </si>
  <si>
    <t xml:space="preserve">		HOXC8</t>
  </si>
  <si>
    <t xml:space="preserve">		HOXD13</t>
  </si>
  <si>
    <t xml:space="preserve">		HPN</t>
  </si>
  <si>
    <t xml:space="preserve">		HRH4</t>
  </si>
  <si>
    <t xml:space="preserve">		HSD17B6</t>
  </si>
  <si>
    <t xml:space="preserve">		HSPA1L</t>
  </si>
  <si>
    <t xml:space="preserve">		HTD2</t>
  </si>
  <si>
    <t xml:space="preserve">		HTR4</t>
  </si>
  <si>
    <t xml:space="preserve">		HTRA3</t>
  </si>
  <si>
    <t xml:space="preserve">		HUNK</t>
  </si>
  <si>
    <t xml:space="preserve">		HVCN1</t>
  </si>
  <si>
    <t xml:space="preserve">		ICAM5</t>
  </si>
  <si>
    <t xml:space="preserve">		IFIT2</t>
  </si>
  <si>
    <t xml:space="preserve">		IGF2BP1</t>
  </si>
  <si>
    <t xml:space="preserve">		IGFBP1</t>
  </si>
  <si>
    <t xml:space="preserve">		IGFBP4</t>
  </si>
  <si>
    <t xml:space="preserve">		IGSF1</t>
  </si>
  <si>
    <t xml:space="preserve">		IKZF1</t>
  </si>
  <si>
    <t xml:space="preserve">		IL16</t>
  </si>
  <si>
    <t xml:space="preserve">		IL18R1,IL1RL1</t>
  </si>
  <si>
    <t xml:space="preserve">		IL20RB</t>
  </si>
  <si>
    <t xml:space="preserve">		IL7</t>
  </si>
  <si>
    <t xml:space="preserve">		IL9R</t>
  </si>
  <si>
    <t xml:space="preserve">		ILDR2</t>
  </si>
  <si>
    <t xml:space="preserve">		IMPG2</t>
  </si>
  <si>
    <t xml:space="preserve">		INSM1</t>
  </si>
  <si>
    <t xml:space="preserve">		IQCF1</t>
  </si>
  <si>
    <t xml:space="preserve">		IQCG</t>
  </si>
  <si>
    <t xml:space="preserve">		IQSEC2</t>
  </si>
  <si>
    <t xml:space="preserve">		IQUB</t>
  </si>
  <si>
    <t xml:space="preserve">		IRAK1BP1</t>
  </si>
  <si>
    <t xml:space="preserve">		ISL1</t>
  </si>
  <si>
    <t xml:space="preserve">		ISLR2</t>
  </si>
  <si>
    <t xml:space="preserve">		ISM1</t>
  </si>
  <si>
    <t xml:space="preserve">		ISPD</t>
  </si>
  <si>
    <t xml:space="preserve">		ITGA1</t>
  </si>
  <si>
    <t xml:space="preserve">		ITGA5</t>
  </si>
  <si>
    <t xml:space="preserve">		ITIH4</t>
  </si>
  <si>
    <t xml:space="preserve">		ITIH5</t>
  </si>
  <si>
    <t xml:space="preserve">		ITPR2</t>
  </si>
  <si>
    <t xml:space="preserve">		IYD</t>
  </si>
  <si>
    <t xml:space="preserve">		IZUMO1</t>
  </si>
  <si>
    <t xml:space="preserve">		IZUMO2</t>
  </si>
  <si>
    <t xml:space="preserve">		JAK3</t>
  </si>
  <si>
    <t xml:space="preserve">		JAM2</t>
  </si>
  <si>
    <t xml:space="preserve">		JCAD</t>
  </si>
  <si>
    <t xml:space="preserve">		KANK4</t>
  </si>
  <si>
    <t xml:space="preserve">		KANSL1L</t>
  </si>
  <si>
    <t xml:space="preserve">		KATNAL2</t>
  </si>
  <si>
    <t xml:space="preserve">		KBTBD6</t>
  </si>
  <si>
    <t xml:space="preserve">		KCND2</t>
  </si>
  <si>
    <t xml:space="preserve">		KCNH2</t>
  </si>
  <si>
    <t xml:space="preserve">		KCNIP2</t>
  </si>
  <si>
    <t xml:space="preserve">		KCNJ13</t>
  </si>
  <si>
    <t xml:space="preserve">		KCNJ14</t>
  </si>
  <si>
    <t xml:space="preserve">		KCNJ16</t>
  </si>
  <si>
    <t xml:space="preserve">		KCNJ6</t>
  </si>
  <si>
    <t xml:space="preserve">		KCNK12</t>
  </si>
  <si>
    <t xml:space="preserve">		KCNMA1</t>
  </si>
  <si>
    <t xml:space="preserve">		KCNMB1</t>
  </si>
  <si>
    <t xml:space="preserve">		KCNMB4</t>
  </si>
  <si>
    <t xml:space="preserve">		KCNQ2</t>
  </si>
  <si>
    <t xml:space="preserve">		KCNQ4</t>
  </si>
  <si>
    <t xml:space="preserve">		KCNS3</t>
  </si>
  <si>
    <t xml:space="preserve">		KCNT2</t>
  </si>
  <si>
    <t xml:space="preserve">		KCTD12</t>
  </si>
  <si>
    <t xml:space="preserve">		KCTD16</t>
  </si>
  <si>
    <t xml:space="preserve">		KCTD21</t>
  </si>
  <si>
    <t xml:space="preserve">		KIAA0319</t>
  </si>
  <si>
    <t xml:space="preserve">		KIAA0895</t>
  </si>
  <si>
    <t xml:space="preserve">		KIAA1217</t>
  </si>
  <si>
    <t xml:space="preserve">		KIAA1324</t>
  </si>
  <si>
    <t xml:space="preserve">		KIF9</t>
  </si>
  <si>
    <t xml:space="preserve">		KLF8</t>
  </si>
  <si>
    <t xml:space="preserve">		KLHDC8B</t>
  </si>
  <si>
    <t xml:space="preserve">		KLHL29</t>
  </si>
  <si>
    <t xml:space="preserve">		KLHL32</t>
  </si>
  <si>
    <t xml:space="preserve">		KLHL34</t>
  </si>
  <si>
    <t xml:space="preserve">		KPNA7</t>
  </si>
  <si>
    <t xml:space="preserve">		KRBA2</t>
  </si>
  <si>
    <t xml:space="preserve">		KRT12</t>
  </si>
  <si>
    <t xml:space="preserve">		KRT15</t>
  </si>
  <si>
    <t xml:space="preserve">		KRT24</t>
  </si>
  <si>
    <t xml:space="preserve">		KRT4</t>
  </si>
  <si>
    <t xml:space="preserve">		LAG3</t>
  </si>
  <si>
    <t xml:space="preserve">		LCA5</t>
  </si>
  <si>
    <t xml:space="preserve">		LDLRAD3</t>
  </si>
  <si>
    <t xml:space="preserve">		LECT2</t>
  </si>
  <si>
    <t xml:space="preserve">		LGI4</t>
  </si>
  <si>
    <t xml:space="preserve">		LGR5</t>
  </si>
  <si>
    <t xml:space="preserve">		LHFPL4</t>
  </si>
  <si>
    <t xml:space="preserve">		LIFR</t>
  </si>
  <si>
    <t xml:space="preserve">		LIMS2</t>
  </si>
  <si>
    <t xml:space="preserve">		LIN28B</t>
  </si>
  <si>
    <t xml:space="preserve">		LMX1A</t>
  </si>
  <si>
    <t xml:space="preserve">		LNX2</t>
  </si>
  <si>
    <t xml:space="preserve">		LONRF2</t>
  </si>
  <si>
    <t xml:space="preserve">		LPAR3</t>
  </si>
  <si>
    <t xml:space="preserve">		LPCAT2</t>
  </si>
  <si>
    <t xml:space="preserve">		LPL</t>
  </si>
  <si>
    <t xml:space="preserve">		LPXN</t>
  </si>
  <si>
    <t xml:space="preserve">		LRAT</t>
  </si>
  <si>
    <t xml:space="preserve">		LRFN1</t>
  </si>
  <si>
    <t xml:space="preserve">		LRFN3</t>
  </si>
  <si>
    <t xml:space="preserve">		LRMP</t>
  </si>
  <si>
    <t xml:space="preserve">		LRRC19</t>
  </si>
  <si>
    <t xml:space="preserve">		LRRC2</t>
  </si>
  <si>
    <t xml:space="preserve">		LRRC24</t>
  </si>
  <si>
    <t xml:space="preserve">		LRRC49</t>
  </si>
  <si>
    <t xml:space="preserve">		LRRC56</t>
  </si>
  <si>
    <t xml:space="preserve">		LRRIQ3</t>
  </si>
  <si>
    <t xml:space="preserve">		LRRK2</t>
  </si>
  <si>
    <t xml:space="preserve">		LTBP3</t>
  </si>
  <si>
    <t xml:space="preserve">		LTC4S</t>
  </si>
  <si>
    <t xml:space="preserve">		LURAP1</t>
  </si>
  <si>
    <t xml:space="preserve">		LYPD4</t>
  </si>
  <si>
    <t xml:space="preserve">		LYST</t>
  </si>
  <si>
    <t xml:space="preserve">		M1AP</t>
  </si>
  <si>
    <t xml:space="preserve">		MAFB</t>
  </si>
  <si>
    <t xml:space="preserve">		MAG</t>
  </si>
  <si>
    <t xml:space="preserve">		MAGEH1</t>
  </si>
  <si>
    <t xml:space="preserve">		MALRD1</t>
  </si>
  <si>
    <t xml:space="preserve">		MAN1A1</t>
  </si>
  <si>
    <t xml:space="preserve">		MANF</t>
  </si>
  <si>
    <t xml:space="preserve">		MANSC4</t>
  </si>
  <si>
    <t xml:space="preserve">		MAP2</t>
  </si>
  <si>
    <t xml:space="preserve">		MAP7D2</t>
  </si>
  <si>
    <t xml:space="preserve">		MAPK11,MAPK12</t>
  </si>
  <si>
    <t xml:space="preserve">		MARVELD1</t>
  </si>
  <si>
    <t xml:space="preserve">		MAT1A</t>
  </si>
  <si>
    <t xml:space="preserve">		MCHR1</t>
  </si>
  <si>
    <t xml:space="preserve">		MDGA1</t>
  </si>
  <si>
    <t xml:space="preserve">		MECOM</t>
  </si>
  <si>
    <t xml:space="preserve">		MEIOC</t>
  </si>
  <si>
    <t xml:space="preserve">		MEIS3</t>
  </si>
  <si>
    <t xml:space="preserve">		MELTF</t>
  </si>
  <si>
    <t xml:space="preserve">		MEP1B</t>
  </si>
  <si>
    <t xml:space="preserve">		MESP2</t>
  </si>
  <si>
    <t xml:space="preserve">		Metazoa_SRP</t>
  </si>
  <si>
    <t xml:space="preserve">		MEX3A</t>
  </si>
  <si>
    <t xml:space="preserve">		MFAP3L</t>
  </si>
  <si>
    <t xml:space="preserve">		MGAM2</t>
  </si>
  <si>
    <t xml:space="preserve">		MICAL2</t>
  </si>
  <si>
    <t xml:space="preserve">		MICALCL</t>
  </si>
  <si>
    <t xml:space="preserve">		MKX</t>
  </si>
  <si>
    <t xml:space="preserve">		MLC1</t>
  </si>
  <si>
    <t xml:space="preserve">		MLN</t>
  </si>
  <si>
    <t xml:space="preserve">		MLNR</t>
  </si>
  <si>
    <t xml:space="preserve">		MMP14</t>
  </si>
  <si>
    <t xml:space="preserve">		MOCOS</t>
  </si>
  <si>
    <t xml:space="preserve">		MOGAT1</t>
  </si>
  <si>
    <t xml:space="preserve">		MOGS</t>
  </si>
  <si>
    <t xml:space="preserve">		MPP2</t>
  </si>
  <si>
    <t xml:space="preserve">		MRO</t>
  </si>
  <si>
    <t xml:space="preserve">		MS4A10</t>
  </si>
  <si>
    <t xml:space="preserve">		MS4A12</t>
  </si>
  <si>
    <t xml:space="preserve">		MST1</t>
  </si>
  <si>
    <t xml:space="preserve">		MSX1</t>
  </si>
  <si>
    <t xml:space="preserve">		MT4</t>
  </si>
  <si>
    <t xml:space="preserve">		MTIF3</t>
  </si>
  <si>
    <t xml:space="preserve">		MTMR14</t>
  </si>
  <si>
    <t xml:space="preserve">		MTTP</t>
  </si>
  <si>
    <t xml:space="preserve">		MX1</t>
  </si>
  <si>
    <t xml:space="preserve">		MX2</t>
  </si>
  <si>
    <t xml:space="preserve">		MYBPHL</t>
  </si>
  <si>
    <t xml:space="preserve">		MYCBPAP</t>
  </si>
  <si>
    <t xml:space="preserve">		MYCL</t>
  </si>
  <si>
    <t xml:space="preserve">		MYCN</t>
  </si>
  <si>
    <t xml:space="preserve">		MYL4</t>
  </si>
  <si>
    <t xml:space="preserve">		MYLK</t>
  </si>
  <si>
    <t xml:space="preserve">		MYLK4</t>
  </si>
  <si>
    <t xml:space="preserve">		MYO1G</t>
  </si>
  <si>
    <t xml:space="preserve">		MYO7A</t>
  </si>
  <si>
    <t xml:space="preserve">		MYOZ1</t>
  </si>
  <si>
    <t xml:space="preserve">		MYRFL</t>
  </si>
  <si>
    <t xml:space="preserve">		NAAA</t>
  </si>
  <si>
    <t xml:space="preserve">		NAALAD2</t>
  </si>
  <si>
    <t xml:space="preserve">		NAIF1</t>
  </si>
  <si>
    <t xml:space="preserve">		NANOS1</t>
  </si>
  <si>
    <t xml:space="preserve">		NAP1L3</t>
  </si>
  <si>
    <t xml:space="preserve">		NAT8</t>
  </si>
  <si>
    <t xml:space="preserve">		NATD1</t>
  </si>
  <si>
    <t xml:space="preserve">		NCF1</t>
  </si>
  <si>
    <t xml:space="preserve">		ND1</t>
  </si>
  <si>
    <t xml:space="preserve">		ND2</t>
  </si>
  <si>
    <t xml:space="preserve">		NDN</t>
  </si>
  <si>
    <t xml:space="preserve">		NDUFA4L2</t>
  </si>
  <si>
    <t xml:space="preserve">		NEBL</t>
  </si>
  <si>
    <t xml:space="preserve">		NEU4</t>
  </si>
  <si>
    <t xml:space="preserve">		NEURL2</t>
  </si>
  <si>
    <t xml:space="preserve">		NEURL3</t>
  </si>
  <si>
    <t xml:space="preserve">		NEUROD1</t>
  </si>
  <si>
    <t xml:space="preserve">		NEUROG3</t>
  </si>
  <si>
    <t xml:space="preserve">		NFATC4</t>
  </si>
  <si>
    <t xml:space="preserve">		NGRN,TTLL13P</t>
  </si>
  <si>
    <t xml:space="preserve">		NID2</t>
  </si>
  <si>
    <t xml:space="preserve">		NKD1</t>
  </si>
  <si>
    <t xml:space="preserve">		NKG7</t>
  </si>
  <si>
    <t xml:space="preserve">		NLRC5</t>
  </si>
  <si>
    <t xml:space="preserve">		NLRP6</t>
  </si>
  <si>
    <t xml:space="preserve">		NMT2</t>
  </si>
  <si>
    <t xml:space="preserve">		NOD2</t>
  </si>
  <si>
    <t xml:space="preserve">		NOL3</t>
  </si>
  <si>
    <t xml:space="preserve">		NOS2</t>
  </si>
  <si>
    <t xml:space="preserve">		NOX1</t>
  </si>
  <si>
    <t xml:space="preserve">		NPAS1</t>
  </si>
  <si>
    <t xml:space="preserve">		NPC1L1</t>
  </si>
  <si>
    <t xml:space="preserve">		NPFFR2</t>
  </si>
  <si>
    <t xml:space="preserve">		NPG1</t>
  </si>
  <si>
    <t xml:space="preserve">		NPHS1</t>
  </si>
  <si>
    <t xml:space="preserve">		NPL</t>
  </si>
  <si>
    <t xml:space="preserve">		NPR1</t>
  </si>
  <si>
    <t xml:space="preserve">		NPSR1</t>
  </si>
  <si>
    <t xml:space="preserve">		NPTX2</t>
  </si>
  <si>
    <t xml:space="preserve">		NR0B1</t>
  </si>
  <si>
    <t xml:space="preserve">		NR0B2</t>
  </si>
  <si>
    <t xml:space="preserve">		NR1D1</t>
  </si>
  <si>
    <t xml:space="preserve">		NR1H4</t>
  </si>
  <si>
    <t xml:space="preserve">		NR1I3</t>
  </si>
  <si>
    <t xml:space="preserve">		NR2E1</t>
  </si>
  <si>
    <t xml:space="preserve">		NRARP</t>
  </si>
  <si>
    <t xml:space="preserve">		NRIP3</t>
  </si>
  <si>
    <t xml:space="preserve">		NRL</t>
  </si>
  <si>
    <t xml:space="preserve">		NRN1</t>
  </si>
  <si>
    <t xml:space="preserve">		NRP1</t>
  </si>
  <si>
    <t xml:space="preserve">		NSD1</t>
  </si>
  <si>
    <t xml:space="preserve">		NT5E</t>
  </si>
  <si>
    <t xml:space="preserve">		NT5M</t>
  </si>
  <si>
    <t xml:space="preserve">		NTN5</t>
  </si>
  <si>
    <t xml:space="preserve">		NTRK2</t>
  </si>
  <si>
    <t xml:space="preserve">		NTS</t>
  </si>
  <si>
    <t xml:space="preserve">		NUMBL</t>
  </si>
  <si>
    <t xml:space="preserve">		NUPR2</t>
  </si>
  <si>
    <t xml:space="preserve">		NXNL2</t>
  </si>
  <si>
    <t xml:space="preserve">		NXPH3</t>
  </si>
  <si>
    <t xml:space="preserve">		NXPH4</t>
  </si>
  <si>
    <t xml:space="preserve">		NYAP1</t>
  </si>
  <si>
    <t xml:space="preserve">		NYAP2</t>
  </si>
  <si>
    <t xml:space="preserve">		NYNRIN</t>
  </si>
  <si>
    <t xml:space="preserve">		NYX</t>
  </si>
  <si>
    <t xml:space="preserve">		OASL</t>
  </si>
  <si>
    <t xml:space="preserve">		OCIAD2</t>
  </si>
  <si>
    <t xml:space="preserve">		OGG1</t>
  </si>
  <si>
    <t xml:space="preserve">		OLFM1</t>
  </si>
  <si>
    <t xml:space="preserve">		OLFM4</t>
  </si>
  <si>
    <t xml:space="preserve">		OLIG1</t>
  </si>
  <si>
    <t xml:space="preserve">		OMG</t>
  </si>
  <si>
    <t xml:space="preserve">		OSBP2</t>
  </si>
  <si>
    <t xml:space="preserve">		OSM</t>
  </si>
  <si>
    <t xml:space="preserve">		OTC</t>
  </si>
  <si>
    <t xml:space="preserve">		OTOP2</t>
  </si>
  <si>
    <t xml:space="preserve">		P2RY4</t>
  </si>
  <si>
    <t xml:space="preserve">		P2RY6</t>
  </si>
  <si>
    <t xml:space="preserve">		PABPC1L</t>
  </si>
  <si>
    <t xml:space="preserve">		PABPC4L</t>
  </si>
  <si>
    <t xml:space="preserve">		PACSIN1</t>
  </si>
  <si>
    <t xml:space="preserve">		PAK3</t>
  </si>
  <si>
    <t xml:space="preserve">		PAPLN</t>
  </si>
  <si>
    <t xml:space="preserve">		PARD3</t>
  </si>
  <si>
    <t xml:space="preserve">		PARD6A</t>
  </si>
  <si>
    <t xml:space="preserve">		PARP11</t>
  </si>
  <si>
    <t xml:space="preserve">		PARP14</t>
  </si>
  <si>
    <t xml:space="preserve">		PARP15</t>
  </si>
  <si>
    <t xml:space="preserve">		PAX6</t>
  </si>
  <si>
    <t xml:space="preserve">		PCBP3</t>
  </si>
  <si>
    <t xml:space="preserve">		PCDH8</t>
  </si>
  <si>
    <t xml:space="preserve">		PCDHB15</t>
  </si>
  <si>
    <t xml:space="preserve">		PCDHB5</t>
  </si>
  <si>
    <t xml:space="preserve">		PCDHGA9,PCDHGC4,PCDHGC5</t>
  </si>
  <si>
    <t xml:space="preserve">		PCDHGB5</t>
  </si>
  <si>
    <t xml:space="preserve">		PCDHGB7</t>
  </si>
  <si>
    <t xml:space="preserve">		PCOLCE2</t>
  </si>
  <si>
    <t xml:space="preserve">		PCSK1</t>
  </si>
  <si>
    <t xml:space="preserve">		PCSK4</t>
  </si>
  <si>
    <t xml:space="preserve">		PCSK5</t>
  </si>
  <si>
    <t xml:space="preserve">		PCSK9</t>
  </si>
  <si>
    <t xml:space="preserve">		PCYT1B</t>
  </si>
  <si>
    <t xml:space="preserve">		PDE1C</t>
  </si>
  <si>
    <t xml:space="preserve">		PDE3B</t>
  </si>
  <si>
    <t xml:space="preserve">		PDE6C</t>
  </si>
  <si>
    <t xml:space="preserve">		PDE8B</t>
  </si>
  <si>
    <t xml:space="preserve">		PDE9A</t>
  </si>
  <si>
    <t xml:space="preserve">		PDGFB</t>
  </si>
  <si>
    <t xml:space="preserve">		PDGFD</t>
  </si>
  <si>
    <t xml:space="preserve">		PDZD2</t>
  </si>
  <si>
    <t xml:space="preserve">		PDZD3</t>
  </si>
  <si>
    <t xml:space="preserve">		PDZK1</t>
  </si>
  <si>
    <t xml:space="preserve">		PDZRN3</t>
  </si>
  <si>
    <t xml:space="preserve">		PELI2</t>
  </si>
  <si>
    <t xml:space="preserve">		PENK</t>
  </si>
  <si>
    <t xml:space="preserve">		PFKFB1</t>
  </si>
  <si>
    <t xml:space="preserve">		PGBD1</t>
  </si>
  <si>
    <t xml:space="preserve">		PGBD5</t>
  </si>
  <si>
    <t xml:space="preserve">		PGF</t>
  </si>
  <si>
    <t xml:space="preserve">		PHF7</t>
  </si>
  <si>
    <t xml:space="preserve">		PIH1D3</t>
  </si>
  <si>
    <t xml:space="preserve">		PIK3R5</t>
  </si>
  <si>
    <t xml:space="preserve">		PITX2</t>
  </si>
  <si>
    <t xml:space="preserve">		PIWIL4</t>
  </si>
  <si>
    <t xml:space="preserve">		PKNOX2</t>
  </si>
  <si>
    <t xml:space="preserve">		PLA2G12B</t>
  </si>
  <si>
    <t xml:space="preserve">		PLA2G6</t>
  </si>
  <si>
    <t xml:space="preserve">		PLA2G7</t>
  </si>
  <si>
    <t xml:space="preserve">		PLAC1</t>
  </si>
  <si>
    <t xml:space="preserve">		PLAC9</t>
  </si>
  <si>
    <t xml:space="preserve">		PLCD4</t>
  </si>
  <si>
    <t xml:space="preserve">		PLCL2</t>
  </si>
  <si>
    <t xml:space="preserve">		PLCXD2</t>
  </si>
  <si>
    <t xml:space="preserve">		PLCXD3</t>
  </si>
  <si>
    <t xml:space="preserve">		PLD5</t>
  </si>
  <si>
    <t xml:space="preserve">		PLEKHB1</t>
  </si>
  <si>
    <t xml:space="preserve">		PLEKHH2</t>
  </si>
  <si>
    <t xml:space="preserve">		PLET1</t>
  </si>
  <si>
    <t xml:space="preserve">		PLPPR5</t>
  </si>
  <si>
    <t xml:space="preserve">		PMP22</t>
  </si>
  <si>
    <t xml:space="preserve">		PNMT</t>
  </si>
  <si>
    <t xml:space="preserve">		PNPLA3</t>
  </si>
  <si>
    <t xml:space="preserve">		POLL</t>
  </si>
  <si>
    <t xml:space="preserve">		PON1</t>
  </si>
  <si>
    <t xml:space="preserve">		POPDC3</t>
  </si>
  <si>
    <t xml:space="preserve">		POU2AF1</t>
  </si>
  <si>
    <t xml:space="preserve">		POU2F1</t>
  </si>
  <si>
    <t xml:space="preserve">		POU3F1</t>
  </si>
  <si>
    <t xml:space="preserve">		POU4F1</t>
  </si>
  <si>
    <t xml:space="preserve">		PPEF1</t>
  </si>
  <si>
    <t xml:space="preserve">		PPEF2</t>
  </si>
  <si>
    <t xml:space="preserve">		PPP1R14A</t>
  </si>
  <si>
    <t xml:space="preserve">		PPP1R16B</t>
  </si>
  <si>
    <t xml:space="preserve">		PPP1R1A</t>
  </si>
  <si>
    <t xml:space="preserve">		PPP1R36</t>
  </si>
  <si>
    <t xml:space="preserve">		PPP1R3F</t>
  </si>
  <si>
    <t xml:space="preserve">		PPP2R2B</t>
  </si>
  <si>
    <t xml:space="preserve">		PRDM11</t>
  </si>
  <si>
    <t xml:space="preserve">		PRDM16</t>
  </si>
  <si>
    <t xml:space="preserve">		PRELID1</t>
  </si>
  <si>
    <t xml:space="preserve">		PREX1</t>
  </si>
  <si>
    <t xml:space="preserve">		PRKAR1B</t>
  </si>
  <si>
    <t xml:space="preserve">		PRLR</t>
  </si>
  <si>
    <t xml:space="preserve">		PROCA1</t>
  </si>
  <si>
    <t xml:space="preserve">		PROCR</t>
  </si>
  <si>
    <t xml:space="preserve">		PRPH</t>
  </si>
  <si>
    <t xml:space="preserve">		PRR35</t>
  </si>
  <si>
    <t xml:space="preserve">		PRRT1</t>
  </si>
  <si>
    <t xml:space="preserve">		PRSS2</t>
  </si>
  <si>
    <t xml:space="preserve">		PRSS35</t>
  </si>
  <si>
    <t xml:space="preserve">		PRSS55</t>
  </si>
  <si>
    <t xml:space="preserve">		PRSS57</t>
  </si>
  <si>
    <t xml:space="preserve">		PTCH2</t>
  </si>
  <si>
    <t xml:space="preserve">		PTER</t>
  </si>
  <si>
    <t xml:space="preserve">		PTGDR2</t>
  </si>
  <si>
    <t xml:space="preserve">		PTH2R</t>
  </si>
  <si>
    <t xml:space="preserve">		PTP4A3</t>
  </si>
  <si>
    <t xml:space="preserve">		PTPRC</t>
  </si>
  <si>
    <t xml:space="preserve">		PTPRN</t>
  </si>
  <si>
    <t xml:space="preserve">		PTPRR</t>
  </si>
  <si>
    <t xml:space="preserve">		PTPRZ1</t>
  </si>
  <si>
    <t xml:space="preserve">		PVT1_1,PVT1_5</t>
  </si>
  <si>
    <t xml:space="preserve">		PXYLP1</t>
  </si>
  <si>
    <t xml:space="preserve">		PYGM,RASGRP2</t>
  </si>
  <si>
    <t xml:space="preserve">		PYGO1</t>
  </si>
  <si>
    <t xml:space="preserve">		PYY</t>
  </si>
  <si>
    <t xml:space="preserve">		RAB11FIP5</t>
  </si>
  <si>
    <t xml:space="preserve">		RAB33A</t>
  </si>
  <si>
    <t xml:space="preserve">		RAB38</t>
  </si>
  <si>
    <t xml:space="preserve">		RAB43,RAB7A</t>
  </si>
  <si>
    <t xml:space="preserve">		RAB6B</t>
  </si>
  <si>
    <t xml:space="preserve">		RAMP1</t>
  </si>
  <si>
    <t xml:space="preserve">		RAP1GAP2</t>
  </si>
  <si>
    <t xml:space="preserve">		RASAL3</t>
  </si>
  <si>
    <t xml:space="preserve">		RASGEF1C</t>
  </si>
  <si>
    <t xml:space="preserve">		RASGRF1</t>
  </si>
  <si>
    <t xml:space="preserve">		RASGRP1</t>
  </si>
  <si>
    <t xml:space="preserve">		RASGRP4</t>
  </si>
  <si>
    <t xml:space="preserve">		RASIP1</t>
  </si>
  <si>
    <t xml:space="preserve">		RASL11B</t>
  </si>
  <si>
    <t xml:space="preserve">		RBM15B</t>
  </si>
  <si>
    <t xml:space="preserve">		RBM46</t>
  </si>
  <si>
    <t xml:space="preserve">		RBM5</t>
  </si>
  <si>
    <t xml:space="preserve">		RBP7</t>
  </si>
  <si>
    <t xml:space="preserve">		RCOR2</t>
  </si>
  <si>
    <t xml:space="preserve">		RCSD1</t>
  </si>
  <si>
    <t xml:space="preserve">		RDH16</t>
  </si>
  <si>
    <t xml:space="preserve">		RDH5</t>
  </si>
  <si>
    <t xml:space="preserve">		RET</t>
  </si>
  <si>
    <t xml:space="preserve">		RFTN1</t>
  </si>
  <si>
    <t xml:space="preserve">		RFX6</t>
  </si>
  <si>
    <t xml:space="preserve">		RGCC</t>
  </si>
  <si>
    <t xml:space="preserve">		RGS13</t>
  </si>
  <si>
    <t xml:space="preserve">		RGS14</t>
  </si>
  <si>
    <t xml:space="preserve">		RGS2</t>
  </si>
  <si>
    <t xml:space="preserve">		RGS22</t>
  </si>
  <si>
    <t xml:space="preserve">		RHBDL3</t>
  </si>
  <si>
    <t xml:space="preserve">		RHEBL1</t>
  </si>
  <si>
    <t xml:space="preserve">		RHOH</t>
  </si>
  <si>
    <t xml:space="preserve">		RIBC1</t>
  </si>
  <si>
    <t xml:space="preserve">		RIMS3</t>
  </si>
  <si>
    <t xml:space="preserve">		RIPPLY1</t>
  </si>
  <si>
    <t xml:space="preserve">		RNASE10</t>
  </si>
  <si>
    <t xml:space="preserve">		RNF144A</t>
  </si>
  <si>
    <t xml:space="preserve">		RNF150</t>
  </si>
  <si>
    <t xml:space="preserve">		RNF151</t>
  </si>
  <si>
    <t xml:space="preserve">		RNF180</t>
  </si>
  <si>
    <t xml:space="preserve">		RNF183</t>
  </si>
  <si>
    <t xml:space="preserve">		RNF186</t>
  </si>
  <si>
    <t xml:space="preserve">		RNF224</t>
  </si>
  <si>
    <t xml:space="preserve">		RNF32</t>
  </si>
  <si>
    <t xml:space="preserve">		ROBO3</t>
  </si>
  <si>
    <t xml:space="preserve">		RORA</t>
  </si>
  <si>
    <t xml:space="preserve">		ROS1</t>
  </si>
  <si>
    <t xml:space="preserve">		RPL13,snoMBII-202</t>
  </si>
  <si>
    <t xml:space="preserve">		RPL3,snoU82P</t>
  </si>
  <si>
    <t xml:space="preserve">		RPS21</t>
  </si>
  <si>
    <t xml:space="preserve">		RRAD</t>
  </si>
  <si>
    <t xml:space="preserve">		RRAGD</t>
  </si>
  <si>
    <t xml:space="preserve">		RSAD2</t>
  </si>
  <si>
    <t xml:space="preserve">		RSPH6A</t>
  </si>
  <si>
    <t xml:space="preserve">		RSPH9</t>
  </si>
  <si>
    <t xml:space="preserve">		RTN1</t>
  </si>
  <si>
    <t xml:space="preserve">		RXFP4</t>
  </si>
  <si>
    <t xml:space="preserve">		RXRG</t>
  </si>
  <si>
    <t xml:space="preserve">		SARM1</t>
  </si>
  <si>
    <t xml:space="preserve">		SASH3</t>
  </si>
  <si>
    <t xml:space="preserve">		SATB1</t>
  </si>
  <si>
    <t xml:space="preserve">		SATB2</t>
  </si>
  <si>
    <t xml:space="preserve">		SBSN</t>
  </si>
  <si>
    <t xml:space="preserve">		SCARF2</t>
  </si>
  <si>
    <t xml:space="preserve">		SCARNA2</t>
  </si>
  <si>
    <t xml:space="preserve">		SCFD2</t>
  </si>
  <si>
    <t xml:space="preserve">		SCG2</t>
  </si>
  <si>
    <t xml:space="preserve">		SCG3</t>
  </si>
  <si>
    <t xml:space="preserve">		SCRN1</t>
  </si>
  <si>
    <t xml:space="preserve">		SCX</t>
  </si>
  <si>
    <t xml:space="preserve">		SDSL</t>
  </si>
  <si>
    <t xml:space="preserve">		SEC14L4</t>
  </si>
  <si>
    <t xml:space="preserve">		SELENOM</t>
  </si>
  <si>
    <t xml:space="preserve">		SEMA5A</t>
  </si>
  <si>
    <t xml:space="preserve">		SEMA6A</t>
  </si>
  <si>
    <t xml:space="preserve">		SEMA6C</t>
  </si>
  <si>
    <t xml:space="preserve">		SEMA6D</t>
  </si>
  <si>
    <t xml:space="preserve">		SERPINB7</t>
  </si>
  <si>
    <t xml:space="preserve">		SERPING1</t>
  </si>
  <si>
    <t xml:space="preserve">		SERPINH1</t>
  </si>
  <si>
    <t xml:space="preserve">		SESN3</t>
  </si>
  <si>
    <t xml:space="preserve">		SFTPD</t>
  </si>
  <si>
    <t xml:space="preserve">		SGIP1</t>
  </si>
  <si>
    <t xml:space="preserve">		SH2D7</t>
  </si>
  <si>
    <t xml:space="preserve">		SHAS2</t>
  </si>
  <si>
    <t xml:space="preserve">		SHD</t>
  </si>
  <si>
    <t xml:space="preserve">		SHISA2</t>
  </si>
  <si>
    <t xml:space="preserve">		SHOX2</t>
  </si>
  <si>
    <t xml:space="preserve">		SI</t>
  </si>
  <si>
    <t xml:space="preserve">		SIT1</t>
  </si>
  <si>
    <t xml:space="preserve">		SLA-DMB</t>
  </si>
  <si>
    <t xml:space="preserve">		SLA-DQB1</t>
  </si>
  <si>
    <t xml:space="preserve">		SLC11A1</t>
  </si>
  <si>
    <t xml:space="preserve">		SLC12A8</t>
  </si>
  <si>
    <t xml:space="preserve">		SLC13A1</t>
  </si>
  <si>
    <t xml:space="preserve">		SLC13A2</t>
  </si>
  <si>
    <t xml:space="preserve">		SLC13A4</t>
  </si>
  <si>
    <t xml:space="preserve">		SLC15A1</t>
  </si>
  <si>
    <t xml:space="preserve">		SLC16A14</t>
  </si>
  <si>
    <t xml:space="preserve">		SLC16A2</t>
  </si>
  <si>
    <t xml:space="preserve">		SLC16A6</t>
  </si>
  <si>
    <t xml:space="preserve">		SLC17A2,SLC17A3</t>
  </si>
  <si>
    <t xml:space="preserve">		SLC18A1</t>
  </si>
  <si>
    <t xml:space="preserve">		SLC1A2</t>
  </si>
  <si>
    <t xml:space="preserve">		SLC22A17</t>
  </si>
  <si>
    <t xml:space="preserve">		SLC22A4</t>
  </si>
  <si>
    <t xml:space="preserve">		SLC24A1</t>
  </si>
  <si>
    <t xml:space="preserve">		SLC24A4</t>
  </si>
  <si>
    <t xml:space="preserve">		SLC25A35</t>
  </si>
  <si>
    <t xml:space="preserve">		SLC26A3</t>
  </si>
  <si>
    <t xml:space="preserve">		SLC27A2</t>
  </si>
  <si>
    <t xml:space="preserve">		SLC27A6</t>
  </si>
  <si>
    <t xml:space="preserve">		SLC28A1</t>
  </si>
  <si>
    <t xml:space="preserve">		SLC29A4</t>
  </si>
  <si>
    <t xml:space="preserve">		SLC2A2</t>
  </si>
  <si>
    <t xml:space="preserve">		SLC2A4</t>
  </si>
  <si>
    <t xml:space="preserve">		SLC2A4RG</t>
  </si>
  <si>
    <t xml:space="preserve">		SLC2A7</t>
  </si>
  <si>
    <t xml:space="preserve">		SLC2A9</t>
  </si>
  <si>
    <t xml:space="preserve">		SLC30A10</t>
  </si>
  <si>
    <t xml:space="preserve">		SLC30A2</t>
  </si>
  <si>
    <t xml:space="preserve">		SLC35F1</t>
  </si>
  <si>
    <t xml:space="preserve">		SLC38A4</t>
  </si>
  <si>
    <t xml:space="preserve">		SLC38A5</t>
  </si>
  <si>
    <t xml:space="preserve">		SLC39A4</t>
  </si>
  <si>
    <t xml:space="preserve">		SLC46A1</t>
  </si>
  <si>
    <t xml:space="preserve">		SLC47A1</t>
  </si>
  <si>
    <t xml:space="preserve">		SLC4A9</t>
  </si>
  <si>
    <t xml:space="preserve">		SLC51B</t>
  </si>
  <si>
    <t xml:space="preserve">		SLC5A11</t>
  </si>
  <si>
    <t xml:space="preserve">		SLC5A4</t>
  </si>
  <si>
    <t xml:space="preserve">		SLC5A5</t>
  </si>
  <si>
    <t xml:space="preserve">		SLC5A8</t>
  </si>
  <si>
    <t xml:space="preserve">		SLC5A9</t>
  </si>
  <si>
    <t xml:space="preserve">		SLC6A12</t>
  </si>
  <si>
    <t xml:space="preserve">		SLC6A19</t>
  </si>
  <si>
    <t xml:space="preserve">		SLC6A3</t>
  </si>
  <si>
    <t xml:space="preserve">		SLC6A4</t>
  </si>
  <si>
    <t xml:space="preserve">		SLC7A10</t>
  </si>
  <si>
    <t xml:space="preserve">		SLC7A2</t>
  </si>
  <si>
    <t xml:space="preserve">		SLC7A8</t>
  </si>
  <si>
    <t xml:space="preserve">		SLC7A9</t>
  </si>
  <si>
    <t xml:space="preserve">		SLC8A3</t>
  </si>
  <si>
    <t xml:space="preserve">		SLC9A5</t>
  </si>
  <si>
    <t xml:space="preserve">		SLC9C1</t>
  </si>
  <si>
    <t xml:space="preserve">		SLITRK3</t>
  </si>
  <si>
    <t xml:space="preserve">		SMAD9</t>
  </si>
  <si>
    <t xml:space="preserve">		SMARCA4</t>
  </si>
  <si>
    <t xml:space="preserve">		SMLR1</t>
  </si>
  <si>
    <t xml:space="preserve">		SMTNL2</t>
  </si>
  <si>
    <t xml:space="preserve">		SNAI1</t>
  </si>
  <si>
    <t xml:space="preserve">		SNAI3</t>
  </si>
  <si>
    <t xml:space="preserve">		SNAP25</t>
  </si>
  <si>
    <t xml:space="preserve">		SNCB</t>
  </si>
  <si>
    <t xml:space="preserve">		SNCG</t>
  </si>
  <si>
    <t xml:space="preserve">		SNN</t>
  </si>
  <si>
    <t xml:space="preserve">		SNORA53</t>
  </si>
  <si>
    <t xml:space="preserve">		SNORA9</t>
  </si>
  <si>
    <t xml:space="preserve">		SNPH</t>
  </si>
  <si>
    <t xml:space="preserve">		SOCS1</t>
  </si>
  <si>
    <t xml:space="preserve">		SOX18</t>
  </si>
  <si>
    <t xml:space="preserve">		SOX6</t>
  </si>
  <si>
    <t xml:space="preserve">		SP5</t>
  </si>
  <si>
    <t xml:space="preserve">		SPACA4</t>
  </si>
  <si>
    <t xml:space="preserve">		SPACA9</t>
  </si>
  <si>
    <t xml:space="preserve">		SPAM1</t>
  </si>
  <si>
    <t xml:space="preserve">		SPARCL1</t>
  </si>
  <si>
    <t xml:space="preserve">		SPATA1</t>
  </si>
  <si>
    <t xml:space="preserve">		SPATA6</t>
  </si>
  <si>
    <t xml:space="preserve">		SPATA6L</t>
  </si>
  <si>
    <t xml:space="preserve">		SPDEF</t>
  </si>
  <si>
    <t xml:space="preserve">		SPDYA</t>
  </si>
  <si>
    <t xml:space="preserve">		SPINK1</t>
  </si>
  <si>
    <t xml:space="preserve">		SPNS3</t>
  </si>
  <si>
    <t xml:space="preserve">		SPSB1</t>
  </si>
  <si>
    <t xml:space="preserve">		SPSB4</t>
  </si>
  <si>
    <t xml:space="preserve">		SRD5A2</t>
  </si>
  <si>
    <t xml:space="preserve">		SRPK3</t>
  </si>
  <si>
    <t xml:space="preserve">		SST</t>
  </si>
  <si>
    <t xml:space="preserve">		SSTR1</t>
  </si>
  <si>
    <t xml:space="preserve">		SSTR5</t>
  </si>
  <si>
    <t xml:space="preserve">		ST3GAL1</t>
  </si>
  <si>
    <t xml:space="preserve">		ST3GAL5</t>
  </si>
  <si>
    <t xml:space="preserve">		ST6GALNAC4</t>
  </si>
  <si>
    <t xml:space="preserve">		ST6GALNAC6</t>
  </si>
  <si>
    <t xml:space="preserve">		ST8SIA1</t>
  </si>
  <si>
    <t xml:space="preserve">		STAR</t>
  </si>
  <si>
    <t xml:space="preserve">		STC2</t>
  </si>
  <si>
    <t xml:space="preserve">		STKLD1</t>
  </si>
  <si>
    <t xml:space="preserve">		STMN3</t>
  </si>
  <si>
    <t xml:space="preserve">		STMN4</t>
  </si>
  <si>
    <t xml:space="preserve">		STON2</t>
  </si>
  <si>
    <t xml:space="preserve">		STOX1</t>
  </si>
  <si>
    <t xml:space="preserve">		STOX2</t>
  </si>
  <si>
    <t xml:space="preserve">		STPG2</t>
  </si>
  <si>
    <t xml:space="preserve">		STXBP1</t>
  </si>
  <si>
    <t xml:space="preserve">		STYXL1</t>
  </si>
  <si>
    <t xml:space="preserve">		SULT1C4</t>
  </si>
  <si>
    <t xml:space="preserve">		SUSD4</t>
  </si>
  <si>
    <t xml:space="preserve">		SYBU</t>
  </si>
  <si>
    <t xml:space="preserve">		SYCE2</t>
  </si>
  <si>
    <t xml:space="preserve">		SYCP2</t>
  </si>
  <si>
    <t xml:space="preserve">		SYDE2</t>
  </si>
  <si>
    <t xml:space="preserve">		SYN2</t>
  </si>
  <si>
    <t xml:space="preserve">		SYNGAP1</t>
  </si>
  <si>
    <t xml:space="preserve">		SYNM</t>
  </si>
  <si>
    <t xml:space="preserve">		SYP</t>
  </si>
  <si>
    <t xml:space="preserve">		SYPL2</t>
  </si>
  <si>
    <t xml:space="preserve">		SYT12</t>
  </si>
  <si>
    <t xml:space="preserve">		SYT13</t>
  </si>
  <si>
    <t xml:space="preserve">		SYT2</t>
  </si>
  <si>
    <t xml:space="preserve">		SYTL3</t>
  </si>
  <si>
    <t xml:space="preserve">		TACR1</t>
  </si>
  <si>
    <t xml:space="preserve">		TAGLN3</t>
  </si>
  <si>
    <t xml:space="preserve">		TAP1</t>
  </si>
  <si>
    <t xml:space="preserve">		TARSL2</t>
  </si>
  <si>
    <t xml:space="preserve">		TBC1D10C</t>
  </si>
  <si>
    <t xml:space="preserve">		TBC1D19</t>
  </si>
  <si>
    <t xml:space="preserve">		TBC1D9B</t>
  </si>
  <si>
    <t xml:space="preserve">		TBXAS1</t>
  </si>
  <si>
    <t xml:space="preserve">		TCF15</t>
  </si>
  <si>
    <t xml:space="preserve">		TCF7L1</t>
  </si>
  <si>
    <t xml:space="preserve">		TCP11</t>
  </si>
  <si>
    <t xml:space="preserve">		TCTEX1D1</t>
  </si>
  <si>
    <t xml:space="preserve">		TEAD2</t>
  </si>
  <si>
    <t xml:space="preserve">		TEK</t>
  </si>
  <si>
    <t xml:space="preserve">		TEKT1</t>
  </si>
  <si>
    <t xml:space="preserve">		TERB1</t>
  </si>
  <si>
    <t xml:space="preserve">		TEX35</t>
  </si>
  <si>
    <t xml:space="preserve">		TFAP2C</t>
  </si>
  <si>
    <t xml:space="preserve">		TFG</t>
  </si>
  <si>
    <t xml:space="preserve">		TGFBI</t>
  </si>
  <si>
    <t xml:space="preserve">		TGM2</t>
  </si>
  <si>
    <t xml:space="preserve">		TGM3</t>
  </si>
  <si>
    <t xml:space="preserve">		THEM6</t>
  </si>
  <si>
    <t xml:space="preserve">		THSD1</t>
  </si>
  <si>
    <t xml:space="preserve">		TIE1</t>
  </si>
  <si>
    <t xml:space="preserve">		TIFA</t>
  </si>
  <si>
    <t xml:space="preserve">		TIGIT</t>
  </si>
  <si>
    <t xml:space="preserve">		TINAG</t>
  </si>
  <si>
    <t xml:space="preserve">		TLDC2</t>
  </si>
  <si>
    <t xml:space="preserve">		TLL2</t>
  </si>
  <si>
    <t xml:space="preserve">		TMCC2</t>
  </si>
  <si>
    <t xml:space="preserve">		TMEM140</t>
  </si>
  <si>
    <t xml:space="preserve">		TMEM145</t>
  </si>
  <si>
    <t xml:space="preserve">		TMEM150C</t>
  </si>
  <si>
    <t xml:space="preserve">		TMEM151A</t>
  </si>
  <si>
    <t xml:space="preserve">		TMEM158</t>
  </si>
  <si>
    <t xml:space="preserve">		TMEM163</t>
  </si>
  <si>
    <t xml:space="preserve">		TMEM178A</t>
  </si>
  <si>
    <t xml:space="preserve">		TMEM179</t>
  </si>
  <si>
    <t xml:space="preserve">		TMEM200A</t>
  </si>
  <si>
    <t xml:space="preserve">		TMEM218</t>
  </si>
  <si>
    <t xml:space="preserve">		TMEM232</t>
  </si>
  <si>
    <t xml:space="preserve">		TMEM234</t>
  </si>
  <si>
    <t xml:space="preserve">		TMEM236</t>
  </si>
  <si>
    <t xml:space="preserve">		TMEM267</t>
  </si>
  <si>
    <t xml:space="preserve">		TMEM268</t>
  </si>
  <si>
    <t xml:space="preserve">		TMEM45A</t>
  </si>
  <si>
    <t xml:space="preserve">		TMEM47</t>
  </si>
  <si>
    <t xml:space="preserve">		TMEM72</t>
  </si>
  <si>
    <t xml:space="preserve">		TMEM92</t>
  </si>
  <si>
    <t xml:space="preserve">		TMIGD1</t>
  </si>
  <si>
    <t xml:space="preserve">		TMPRSS15</t>
  </si>
  <si>
    <t xml:space="preserve">		TMPRSS9</t>
  </si>
  <si>
    <t xml:space="preserve">		TNFRSF11A</t>
  </si>
  <si>
    <t xml:space="preserve">		TNFRSF11B</t>
  </si>
  <si>
    <t xml:space="preserve">		TNFRSF9</t>
  </si>
  <si>
    <t xml:space="preserve">		TNFSF11</t>
  </si>
  <si>
    <t xml:space="preserve">		TNFSF13B</t>
  </si>
  <si>
    <t xml:space="preserve">		TNFSF14</t>
  </si>
  <si>
    <t xml:space="preserve">		TNFSF15</t>
  </si>
  <si>
    <t xml:space="preserve">		TNNC2</t>
  </si>
  <si>
    <t xml:space="preserve">		TNS2</t>
  </si>
  <si>
    <t xml:space="preserve">		TP53TG5</t>
  </si>
  <si>
    <t xml:space="preserve">		TPO</t>
  </si>
  <si>
    <t xml:space="preserve">		TRABD2B</t>
  </si>
  <si>
    <t xml:space="preserve">		TREH</t>
  </si>
  <si>
    <t xml:space="preserve">		TREML2</t>
  </si>
  <si>
    <t xml:space="preserve">		TRHDE</t>
  </si>
  <si>
    <t xml:space="preserve">		TRIM10</t>
  </si>
  <si>
    <t xml:space="preserve">		TRIM40</t>
  </si>
  <si>
    <t xml:space="preserve">		TRIM71</t>
  </si>
  <si>
    <t xml:space="preserve">		TRIM72</t>
  </si>
  <si>
    <t xml:space="preserve">		TRIP4,ZNF609</t>
  </si>
  <si>
    <t xml:space="preserve">		TRPM5</t>
  </si>
  <si>
    <t xml:space="preserve">		TRPM6</t>
  </si>
  <si>
    <t xml:space="preserve">		TRPM8</t>
  </si>
  <si>
    <t xml:space="preserve">		TRPV1</t>
  </si>
  <si>
    <t xml:space="preserve">		TRPV2</t>
  </si>
  <si>
    <t xml:space="preserve">		TRPV3</t>
  </si>
  <si>
    <t xml:space="preserve">		TRPV5</t>
  </si>
  <si>
    <t xml:space="preserve">		TSNAXIP1</t>
  </si>
  <si>
    <t xml:space="preserve">		TSPEAR</t>
  </si>
  <si>
    <t xml:space="preserve">		TSPYL1</t>
  </si>
  <si>
    <t xml:space="preserve">		TSPYL4</t>
  </si>
  <si>
    <t xml:space="preserve">		TTLL6</t>
  </si>
  <si>
    <t xml:space="preserve">		TTLL9</t>
  </si>
  <si>
    <t xml:space="preserve">		TTR</t>
  </si>
  <si>
    <t xml:space="preserve">		TUB</t>
  </si>
  <si>
    <t xml:space="preserve">		TUBAL3</t>
  </si>
  <si>
    <t xml:space="preserve">		TVP23A</t>
  </si>
  <si>
    <t xml:space="preserve">		TXNDC16</t>
  </si>
  <si>
    <t xml:space="preserve">		UBXN10</t>
  </si>
  <si>
    <t xml:space="preserve">		UNC119B</t>
  </si>
  <si>
    <t xml:space="preserve">		UNC5A</t>
  </si>
  <si>
    <t xml:space="preserve">		UPK1A</t>
  </si>
  <si>
    <t xml:space="preserve">		UPK3A</t>
  </si>
  <si>
    <t xml:space="preserve">		UPP2</t>
  </si>
  <si>
    <t xml:space="preserve">		USH1G</t>
  </si>
  <si>
    <t xml:space="preserve">		USP18</t>
  </si>
  <si>
    <t xml:space="preserve">		USP44</t>
  </si>
  <si>
    <t xml:space="preserve">		VAV1</t>
  </si>
  <si>
    <t xml:space="preserve">		VGF</t>
  </si>
  <si>
    <t xml:space="preserve">		VIPR1</t>
  </si>
  <si>
    <t xml:space="preserve">		VMO1</t>
  </si>
  <si>
    <t xml:space="preserve">		VNN1</t>
  </si>
  <si>
    <t xml:space="preserve">		VWC2L</t>
  </si>
  <si>
    <t xml:space="preserve">		WAS</t>
  </si>
  <si>
    <t xml:space="preserve">		WASF3</t>
  </si>
  <si>
    <t xml:space="preserve">		WDPCP</t>
  </si>
  <si>
    <t xml:space="preserve">		WDR27</t>
  </si>
  <si>
    <t xml:space="preserve">		WDR93</t>
  </si>
  <si>
    <t xml:space="preserve">		WFIKKN1</t>
  </si>
  <si>
    <t xml:space="preserve">		WHRN</t>
  </si>
  <si>
    <t xml:space="preserve">		WNT11</t>
  </si>
  <si>
    <t xml:space="preserve">		WNT2B</t>
  </si>
  <si>
    <t xml:space="preserve">		WNT6</t>
  </si>
  <si>
    <t xml:space="preserve">		WSCD1</t>
  </si>
  <si>
    <t xml:space="preserve">		WT1</t>
  </si>
  <si>
    <t xml:space="preserve">		WTIP</t>
  </si>
  <si>
    <t xml:space="preserve">		XCL1</t>
  </si>
  <si>
    <t xml:space="preserve">		XCR1</t>
  </si>
  <si>
    <t xml:space="preserve">		XG</t>
  </si>
  <si>
    <t xml:space="preserve">		Xist_exon4</t>
  </si>
  <si>
    <t xml:space="preserve">		XKR5</t>
  </si>
  <si>
    <t xml:space="preserve">		XKR6</t>
  </si>
  <si>
    <t xml:space="preserve">		XKR9</t>
  </si>
  <si>
    <t xml:space="preserve">		XKRX</t>
  </si>
  <si>
    <t xml:space="preserve">		ZBBX</t>
  </si>
  <si>
    <t xml:space="preserve">		ZBP1</t>
  </si>
  <si>
    <t xml:space="preserve">		ZC2HC1C</t>
  </si>
  <si>
    <t xml:space="preserve">		ZC3H12D</t>
  </si>
  <si>
    <t xml:space="preserve">		ZCWPW1</t>
  </si>
  <si>
    <t xml:space="preserve">		ZFAND4</t>
  </si>
  <si>
    <t xml:space="preserve">		ZFP82</t>
  </si>
  <si>
    <t xml:space="preserve">		ZFP92</t>
  </si>
  <si>
    <t xml:space="preserve">		ZMYND12</t>
  </si>
  <si>
    <t xml:space="preserve">		ZNF132</t>
  </si>
  <si>
    <t xml:space="preserve">		ZNF135</t>
  </si>
  <si>
    <t xml:space="preserve">		ZNF175</t>
  </si>
  <si>
    <t xml:space="preserve">		ZNF215</t>
  </si>
  <si>
    <t xml:space="preserve">		ZNF235</t>
  </si>
  <si>
    <t xml:space="preserve">		ZNF25</t>
  </si>
  <si>
    <t xml:space="preserve">		ZNF274</t>
  </si>
  <si>
    <t xml:space="preserve">		ZNF304</t>
  </si>
  <si>
    <t xml:space="preserve">		ZNF354C</t>
  </si>
  <si>
    <t xml:space="preserve">		ZNF366</t>
  </si>
  <si>
    <t xml:space="preserve">		ZNF382</t>
  </si>
  <si>
    <t xml:space="preserve">		ZNF385A</t>
  </si>
  <si>
    <t xml:space="preserve">		ZNF404</t>
  </si>
  <si>
    <t xml:space="preserve">		ZNF462</t>
  </si>
  <si>
    <t xml:space="preserve">		ZNF483</t>
  </si>
  <si>
    <t xml:space="preserve">		ZNF503</t>
  </si>
  <si>
    <t xml:space="preserve">		ZNF510</t>
  </si>
  <si>
    <t xml:space="preserve">		ZNF544</t>
  </si>
  <si>
    <t xml:space="preserve">		ZNF566</t>
  </si>
  <si>
    <t xml:space="preserve">		ZNF567</t>
  </si>
  <si>
    <t xml:space="preserve">		ZNF568</t>
  </si>
  <si>
    <t xml:space="preserve">		ZNF575</t>
  </si>
  <si>
    <t xml:space="preserve">		ZNF581</t>
  </si>
  <si>
    <t xml:space="preserve">		ZNF582</t>
  </si>
  <si>
    <t xml:space="preserve">		ZNF641</t>
  </si>
  <si>
    <t xml:space="preserve">		ZNF649</t>
  </si>
  <si>
    <t xml:space="preserve">		ZNF662</t>
  </si>
  <si>
    <t xml:space="preserve">		ZNF667</t>
  </si>
  <si>
    <t xml:space="preserve">		ZNF70</t>
  </si>
  <si>
    <t xml:space="preserve">		ZNF771</t>
  </si>
  <si>
    <t xml:space="preserve">		ZNF790</t>
  </si>
  <si>
    <t xml:space="preserve">		ZNF792</t>
  </si>
  <si>
    <t xml:space="preserve">		ZNF8</t>
  </si>
  <si>
    <t xml:space="preserve">		ZNF853</t>
  </si>
  <si>
    <t xml:space="preserve">		ZSCAN30</t>
  </si>
  <si>
    <t xml:space="preserve">		ZSWIM5</t>
  </si>
  <si>
    <t xml:space="preserve">	PNCK</t>
  </si>
  <si>
    <t>ABCC4</t>
  </si>
  <si>
    <t>ABI3</t>
  </si>
  <si>
    <t>AC004691.2</t>
  </si>
  <si>
    <t>AC008695.1</t>
  </si>
  <si>
    <t>AC008758.1</t>
  </si>
  <si>
    <t>AC008770.1</t>
  </si>
  <si>
    <t>AC011473.4</t>
  </si>
  <si>
    <t>AC012309.1</t>
  </si>
  <si>
    <t>AC037459.1</t>
  </si>
  <si>
    <t>AC068775.1</t>
  </si>
  <si>
    <t>AC243967.1</t>
  </si>
  <si>
    <t>ACTA2</t>
  </si>
  <si>
    <t>AL049629.2</t>
  </si>
  <si>
    <t>AL355312.6</t>
  </si>
  <si>
    <t>AL603764.2</t>
  </si>
  <si>
    <t>AL669918.1</t>
  </si>
  <si>
    <t>AL845331.2</t>
  </si>
  <si>
    <t>ALPG</t>
  </si>
  <si>
    <t>ALPI</t>
  </si>
  <si>
    <t>ALPP</t>
  </si>
  <si>
    <t>ANKRD40CL</t>
  </si>
  <si>
    <t>ANOS1</t>
  </si>
  <si>
    <t>APH1B</t>
  </si>
  <si>
    <t>APOL6</t>
  </si>
  <si>
    <t>AQP1</t>
  </si>
  <si>
    <t>AQP7</t>
  </si>
  <si>
    <t>ARMCX6</t>
  </si>
  <si>
    <t>ATP6V1B1</t>
  </si>
  <si>
    <t>ATP6V1FNB</t>
  </si>
  <si>
    <t>AZGP1</t>
  </si>
  <si>
    <t>B4GALNT2</t>
  </si>
  <si>
    <t>BMP8A</t>
  </si>
  <si>
    <t>BMP8B</t>
  </si>
  <si>
    <t>BTN3A2</t>
  </si>
  <si>
    <t>BTN3A3</t>
  </si>
  <si>
    <t>C17orf100</t>
  </si>
  <si>
    <t>C17orf97</t>
  </si>
  <si>
    <t>C1GALT1C1</t>
  </si>
  <si>
    <t>C5orf34</t>
  </si>
  <si>
    <t>C6orf201</t>
  </si>
  <si>
    <t>C8orf58</t>
  </si>
  <si>
    <t>CACNA1H</t>
  </si>
  <si>
    <t>CCDC116</t>
  </si>
  <si>
    <t>CD59</t>
  </si>
  <si>
    <t>CD5L</t>
  </si>
  <si>
    <t>CEACAM1</t>
  </si>
  <si>
    <t>CEACAM3</t>
  </si>
  <si>
    <t>CEACAM4</t>
  </si>
  <si>
    <t>CEACAM5</t>
  </si>
  <si>
    <t>CEACAM6</t>
  </si>
  <si>
    <t>CEACAM7</t>
  </si>
  <si>
    <t>CEACAM8</t>
  </si>
  <si>
    <t>CHST5</t>
  </si>
  <si>
    <t>CHST6</t>
  </si>
  <si>
    <t>CLCA4</t>
  </si>
  <si>
    <t>CLCNKA</t>
  </si>
  <si>
    <t>CLCNKB</t>
  </si>
  <si>
    <t>CLDN10</t>
  </si>
  <si>
    <t>CRHR1</t>
  </si>
  <si>
    <t>CSRP2</t>
  </si>
  <si>
    <t>CTRB1</t>
  </si>
  <si>
    <t>CTRB2</t>
  </si>
  <si>
    <t>CTU1</t>
  </si>
  <si>
    <t>CXorf40A</t>
  </si>
  <si>
    <t>CXorf40B</t>
  </si>
  <si>
    <t>CYP4F2</t>
  </si>
  <si>
    <t>DSPP</t>
  </si>
  <si>
    <t>EDN3</t>
  </si>
  <si>
    <t>EEF2KMT</t>
  </si>
  <si>
    <t>ENTPD1</t>
  </si>
  <si>
    <t>ERI2</t>
  </si>
  <si>
    <t>EZHIP</t>
  </si>
  <si>
    <t>FAM200A</t>
  </si>
  <si>
    <t>FAM228A</t>
  </si>
  <si>
    <t>FAM86B1</t>
  </si>
  <si>
    <t>FAM86B2</t>
  </si>
  <si>
    <t>FAM86C1</t>
  </si>
  <si>
    <t>FBRSL1</t>
  </si>
  <si>
    <t>FCAMR</t>
  </si>
  <si>
    <t>FCN1</t>
  </si>
  <si>
    <t>FUT1</t>
  </si>
  <si>
    <t>GBP6</t>
  </si>
  <si>
    <t>GDPD1</t>
  </si>
  <si>
    <t>GIMAP1</t>
  </si>
  <si>
    <t>GIMAP4</t>
  </si>
  <si>
    <t>GPM6B</t>
  </si>
  <si>
    <t>GSDMC</t>
  </si>
  <si>
    <t>GTF2A2</t>
  </si>
  <si>
    <t>GTPBP6</t>
  </si>
  <si>
    <t>H2AC15</t>
  </si>
  <si>
    <t>H2AC20</t>
  </si>
  <si>
    <t>H4-16</t>
  </si>
  <si>
    <t>H4C1</t>
  </si>
  <si>
    <t>H4C11</t>
  </si>
  <si>
    <t>H4C14</t>
  </si>
  <si>
    <t>H4C2</t>
  </si>
  <si>
    <t>H4C6</t>
  </si>
  <si>
    <t>HLA-G</t>
  </si>
  <si>
    <t>IFITM1</t>
  </si>
  <si>
    <t>IFITM2</t>
  </si>
  <si>
    <t>IFITM3</t>
  </si>
  <si>
    <t>IGKC</t>
  </si>
  <si>
    <t>INS</t>
  </si>
  <si>
    <t>INSL4</t>
  </si>
  <si>
    <t>ITLN2</t>
  </si>
  <si>
    <t>KBTBD7</t>
  </si>
  <si>
    <t>KCNA3</t>
  </si>
  <si>
    <t>KIF1A</t>
  </si>
  <si>
    <t>KLK9</t>
  </si>
  <si>
    <t>KLRC2</t>
  </si>
  <si>
    <t>KLRC3</t>
  </si>
  <si>
    <t>KMT2B</t>
  </si>
  <si>
    <t>KRT79</t>
  </si>
  <si>
    <t>LCT</t>
  </si>
  <si>
    <t>LDHB</t>
  </si>
  <si>
    <t>LINC02210-CRHR1</t>
  </si>
  <si>
    <t>LRRC37A</t>
  </si>
  <si>
    <t>LRRC37A2</t>
  </si>
  <si>
    <t>LRRC37A3</t>
  </si>
  <si>
    <t>LRRC40</t>
  </si>
  <si>
    <t>LY6K</t>
  </si>
  <si>
    <t>MAGED4</t>
  </si>
  <si>
    <t>MAGED4B</t>
  </si>
  <si>
    <t>MAMLD1</t>
  </si>
  <si>
    <t>METTL7A</t>
  </si>
  <si>
    <t>MGAM</t>
  </si>
  <si>
    <t>MIEF1</t>
  </si>
  <si>
    <t>MMD2</t>
  </si>
  <si>
    <t>MOGAT1</t>
  </si>
  <si>
    <t>MPV17L</t>
  </si>
  <si>
    <t>MRAP</t>
  </si>
  <si>
    <t>MS4A8</t>
  </si>
  <si>
    <t>MSH5</t>
  </si>
  <si>
    <t>MSH5-SAPCD1</t>
  </si>
  <si>
    <t>MYH11</t>
  </si>
  <si>
    <t>MYO18A</t>
  </si>
  <si>
    <t>N4BP2L1</t>
  </si>
  <si>
    <t>NR5A2</t>
  </si>
  <si>
    <t>OBSCN</t>
  </si>
  <si>
    <t>PCP4L1</t>
  </si>
  <si>
    <t>PDZD7</t>
  </si>
  <si>
    <t>PHOSPHO1</t>
  </si>
  <si>
    <t>PI3</t>
  </si>
  <si>
    <t>PIFO</t>
  </si>
  <si>
    <t>PLCXD1</t>
  </si>
  <si>
    <t>PLK5</t>
  </si>
  <si>
    <t>POMC</t>
  </si>
  <si>
    <t>PRODH</t>
  </si>
  <si>
    <t>PRR33</t>
  </si>
  <si>
    <t>PSG1</t>
  </si>
  <si>
    <t>PSG11</t>
  </si>
  <si>
    <t>PSG2</t>
  </si>
  <si>
    <t>PSG3</t>
  </si>
  <si>
    <t>PSG4</t>
  </si>
  <si>
    <t>PSG5</t>
  </si>
  <si>
    <t>PSG6</t>
  </si>
  <si>
    <t>PSG8</t>
  </si>
  <si>
    <t>PSG9</t>
  </si>
  <si>
    <t>PSMA5</t>
  </si>
  <si>
    <t>PYCARD</t>
  </si>
  <si>
    <t>RAB42</t>
  </si>
  <si>
    <t>RAET1E</t>
  </si>
  <si>
    <t>RAPGEF6</t>
  </si>
  <si>
    <t>REG1B</t>
  </si>
  <si>
    <t>RGS3</t>
  </si>
  <si>
    <t>RLN1</t>
  </si>
  <si>
    <t>RLN2</t>
  </si>
  <si>
    <t>RMDN2</t>
  </si>
  <si>
    <t>RPL9</t>
  </si>
  <si>
    <t>RTP4</t>
  </si>
  <si>
    <t>SCCPDH</t>
  </si>
  <si>
    <t>SDS</t>
  </si>
  <si>
    <t>SECTM1</t>
  </si>
  <si>
    <t>SH3RF3</t>
  </si>
  <si>
    <t>SIRPD</t>
  </si>
  <si>
    <t>SLC9B1</t>
  </si>
  <si>
    <t>SMG8</t>
  </si>
  <si>
    <t>SPIC</t>
  </si>
  <si>
    <t>SPIN1</t>
  </si>
  <si>
    <t>SPIN2A</t>
  </si>
  <si>
    <t>SPIN2B</t>
  </si>
  <si>
    <t>SPN</t>
  </si>
  <si>
    <t>STBD1</t>
  </si>
  <si>
    <t>TAP2</t>
  </si>
  <si>
    <t>TBL1X</t>
  </si>
  <si>
    <t>TBL1Y</t>
  </si>
  <si>
    <t>TLCD4</t>
  </si>
  <si>
    <t>TMEM211</t>
  </si>
  <si>
    <t>TNFRSF18</t>
  </si>
  <si>
    <t>TNXB</t>
  </si>
  <si>
    <t>TPSAB1</t>
  </si>
  <si>
    <t>TPSB2</t>
  </si>
  <si>
    <t>TRBC1</t>
  </si>
  <si>
    <t>TRBC2</t>
  </si>
  <si>
    <t>TRIM31</t>
  </si>
  <si>
    <t>TRIM34</t>
  </si>
  <si>
    <t>TRIM6-TRIM34</t>
  </si>
  <si>
    <t>TRIT1</t>
  </si>
  <si>
    <t>TSACC</t>
  </si>
  <si>
    <t>UBD</t>
  </si>
  <si>
    <t>ULBP3</t>
  </si>
  <si>
    <t>USP33</t>
  </si>
  <si>
    <t>WASF1</t>
  </si>
  <si>
    <t>WASHC2A</t>
  </si>
  <si>
    <t>WASHC2C</t>
  </si>
  <si>
    <t>WFDC3</t>
  </si>
  <si>
    <t>WIPF3</t>
  </si>
  <si>
    <t>ZG16B</t>
  </si>
  <si>
    <t>ZKSCAN4</t>
  </si>
  <si>
    <t>ZKSCAN7</t>
  </si>
  <si>
    <t>ZNF154</t>
  </si>
  <si>
    <t>ZNF195</t>
  </si>
  <si>
    <t>ZNF37A</t>
  </si>
  <si>
    <t>ZNF471</t>
  </si>
  <si>
    <t>ZNF552</t>
  </si>
  <si>
    <t>ZNF569</t>
  </si>
  <si>
    <t>ZNF57</t>
  </si>
  <si>
    <t>ZNF583</t>
  </si>
  <si>
    <t>ZNF585A</t>
  </si>
  <si>
    <t>ZNF585B</t>
  </si>
  <si>
    <t>ZNF587B</t>
  </si>
  <si>
    <t>ZNF709</t>
  </si>
  <si>
    <t>ZNF775</t>
  </si>
  <si>
    <t>ZSCAN29</t>
  </si>
  <si>
    <t>Input gene list</t>
  </si>
  <si>
    <t xml:space="preserve">		5_8S_rRNA</t>
  </si>
  <si>
    <t xml:space="preserve">		A3GALT2</t>
  </si>
  <si>
    <t xml:space="preserve">		AACS</t>
  </si>
  <si>
    <t xml:space="preserve">		ABLIM3</t>
  </si>
  <si>
    <t xml:space="preserve">		ACER2</t>
  </si>
  <si>
    <t xml:space="preserve">		ACHE</t>
  </si>
  <si>
    <t xml:space="preserve">		ACOT9</t>
  </si>
  <si>
    <t xml:space="preserve">		ACTC1</t>
  </si>
  <si>
    <t xml:space="preserve">		ACTN2</t>
  </si>
  <si>
    <t xml:space="preserve">		ADAMTS14</t>
  </si>
  <si>
    <t xml:space="preserve">		ADAMTS17</t>
  </si>
  <si>
    <t xml:space="preserve">		ADIRF</t>
  </si>
  <si>
    <t xml:space="preserve">		AIPL1</t>
  </si>
  <si>
    <t xml:space="preserve">		ALDH1A3</t>
  </si>
  <si>
    <t xml:space="preserve">		ALDH1L1</t>
  </si>
  <si>
    <t xml:space="preserve">		ALDH3A1</t>
  </si>
  <si>
    <t xml:space="preserve">		AMZ1</t>
  </si>
  <si>
    <t xml:space="preserve">		ANKRD1</t>
  </si>
  <si>
    <t xml:space="preserve">		ANKRD63</t>
  </si>
  <si>
    <t xml:space="preserve">		APOE</t>
  </si>
  <si>
    <t xml:space="preserve">		ARAP3</t>
  </si>
  <si>
    <t xml:space="preserve">		ARC</t>
  </si>
  <si>
    <t xml:space="preserve">		ARHGAP23</t>
  </si>
  <si>
    <t xml:space="preserve">		ARHGEF9</t>
  </si>
  <si>
    <t xml:space="preserve">		B3GNT8</t>
  </si>
  <si>
    <t xml:space="preserve">		BICC1</t>
  </si>
  <si>
    <t xml:space="preserve">		BRI3BP</t>
  </si>
  <si>
    <t xml:space="preserve">		BRSK2</t>
  </si>
  <si>
    <t xml:space="preserve">		C11orf70</t>
  </si>
  <si>
    <t xml:space="preserve">		C15orf52</t>
  </si>
  <si>
    <t xml:space="preserve">		C16orf54</t>
  </si>
  <si>
    <t xml:space="preserve">		C16orf86</t>
  </si>
  <si>
    <t xml:space="preserve">		C17orf50</t>
  </si>
  <si>
    <t xml:space="preserve">		C19orf71</t>
  </si>
  <si>
    <t xml:space="preserve">		C1QTNF12</t>
  </si>
  <si>
    <t xml:space="preserve">		C1QTNF6</t>
  </si>
  <si>
    <t xml:space="preserve">		C5orf49</t>
  </si>
  <si>
    <t xml:space="preserve">		C8orf48</t>
  </si>
  <si>
    <t xml:space="preserve">		C9orf40</t>
  </si>
  <si>
    <t xml:space="preserve">		CA5B</t>
  </si>
  <si>
    <t xml:space="preserve">		CARD9</t>
  </si>
  <si>
    <t xml:space="preserve">		CAV1</t>
  </si>
  <si>
    <t xml:space="preserve">		CAV2</t>
  </si>
  <si>
    <t xml:space="preserve">		CAVIN2</t>
  </si>
  <si>
    <t xml:space="preserve">		CCRL2</t>
  </si>
  <si>
    <t xml:space="preserve">		CD177</t>
  </si>
  <si>
    <t xml:space="preserve">		CD3D</t>
  </si>
  <si>
    <t xml:space="preserve">		CDC42SE2</t>
  </si>
  <si>
    <t xml:space="preserve">		CDK3</t>
  </si>
  <si>
    <t xml:space="preserve">		CDKL5</t>
  </si>
  <si>
    <t xml:space="preserve">		CDO1</t>
  </si>
  <si>
    <t xml:space="preserve">		CELA2A</t>
  </si>
  <si>
    <t xml:space="preserve">		CIDEA</t>
  </si>
  <si>
    <t xml:space="preserve">		CLCA2</t>
  </si>
  <si>
    <t xml:space="preserve">		CLDN20</t>
  </si>
  <si>
    <t xml:space="preserve">		CNOT1</t>
  </si>
  <si>
    <t xml:space="preserve">		COL28A1</t>
  </si>
  <si>
    <t xml:space="preserve">		COL4A5</t>
  </si>
  <si>
    <t xml:space="preserve">		COX6B2</t>
  </si>
  <si>
    <t xml:space="preserve">		CRYAB</t>
  </si>
  <si>
    <t xml:space="preserve">		CT83</t>
  </si>
  <si>
    <t xml:space="preserve">		CTF1</t>
  </si>
  <si>
    <t xml:space="preserve">		CYP2C42</t>
  </si>
  <si>
    <t xml:space="preserve">		CYP4B1</t>
  </si>
  <si>
    <t xml:space="preserve">		DDIT4L</t>
  </si>
  <si>
    <t xml:space="preserve">		DENND1C</t>
  </si>
  <si>
    <t xml:space="preserve">		DENND2C</t>
  </si>
  <si>
    <t xml:space="preserve">		DEXI</t>
  </si>
  <si>
    <t xml:space="preserve">		DMAC2</t>
  </si>
  <si>
    <t xml:space="preserve">		DNM3</t>
  </si>
  <si>
    <t xml:space="preserve">		DYNC1I1</t>
  </si>
  <si>
    <t xml:space="preserve">		EFHD1</t>
  </si>
  <si>
    <t xml:space="preserve">		EGR3</t>
  </si>
  <si>
    <t xml:space="preserve">		EHD3</t>
  </si>
  <si>
    <t xml:space="preserve">		ELF5</t>
  </si>
  <si>
    <t xml:space="preserve">		ELK3</t>
  </si>
  <si>
    <t xml:space="preserve">		ENSSSCG00000000081</t>
  </si>
  <si>
    <t xml:space="preserve">		ENSSSCG00000000245</t>
  </si>
  <si>
    <t xml:space="preserve">		ENSSSCG00000000744</t>
  </si>
  <si>
    <t xml:space="preserve">		ENSSSCG00000001229</t>
  </si>
  <si>
    <t xml:space="preserve">		ENSSSCG00000001231</t>
  </si>
  <si>
    <t xml:space="preserve">		ENSSSCG00000001441</t>
  </si>
  <si>
    <t xml:space="preserve">		ENSSSCG00000002903</t>
  </si>
  <si>
    <t xml:space="preserve">		ENSSSCG00000003754</t>
  </si>
  <si>
    <t xml:space="preserve">		ENSSSCG00000003868</t>
  </si>
  <si>
    <t xml:space="preserve">		ENSSSCG00000004475</t>
  </si>
  <si>
    <t xml:space="preserve">		ENSSSCG00000004656</t>
  </si>
  <si>
    <t xml:space="preserve">		ENSSSCG00000004850</t>
  </si>
  <si>
    <t xml:space="preserve">		ENSSSCG00000005922</t>
  </si>
  <si>
    <t xml:space="preserve">		ENSSSCG00000006851</t>
  </si>
  <si>
    <t xml:space="preserve">		ENSSSCG00000008120</t>
  </si>
  <si>
    <t xml:space="preserve">		ENSSSCG00000008765</t>
  </si>
  <si>
    <t xml:space="preserve">		ENSSSCG00000009000</t>
  </si>
  <si>
    <t xml:space="preserve">		ENSSSCG00000010234</t>
  </si>
  <si>
    <t xml:space="preserve">		ENSSSCG00000010491</t>
  </si>
  <si>
    <t xml:space="preserve">		ENSSSCG00000010609</t>
  </si>
  <si>
    <t xml:space="preserve">		ENSSSCG00000011344</t>
  </si>
  <si>
    <t xml:space="preserve">		ENSSSCG00000012049</t>
  </si>
  <si>
    <t xml:space="preserve">		ENSSSCG00000012100</t>
  </si>
  <si>
    <t xml:space="preserve">		ENSSSCG00000012175</t>
  </si>
  <si>
    <t xml:space="preserve">		ENSSSCG00000012178</t>
  </si>
  <si>
    <t xml:space="preserve">		ENSSSCG00000012179</t>
  </si>
  <si>
    <t xml:space="preserve">		ENSSSCG00000012882</t>
  </si>
  <si>
    <t xml:space="preserve">		ENSSSCG00000013173</t>
  </si>
  <si>
    <t xml:space="preserve">		ENSSSCG00000013714</t>
  </si>
  <si>
    <t xml:space="preserve">		ENSSSCG00000013889</t>
  </si>
  <si>
    <t xml:space="preserve">		ENSSSCG00000014267</t>
  </si>
  <si>
    <t xml:space="preserve">		ENSSSCG00000016002</t>
  </si>
  <si>
    <t xml:space="preserve">		ENSSSCG00000018076</t>
  </si>
  <si>
    <t xml:space="preserve">		ENSSSCG00000021426</t>
  </si>
  <si>
    <t xml:space="preserve">		ENSSSCG00000022045</t>
  </si>
  <si>
    <t xml:space="preserve">		ENSSSCG00000022640</t>
  </si>
  <si>
    <t xml:space="preserve">		ENSSSCG00000023187</t>
  </si>
  <si>
    <t xml:space="preserve">		ENSSSCG00000023200</t>
  </si>
  <si>
    <t xml:space="preserve">		ENSSSCG00000024281</t>
  </si>
  <si>
    <t xml:space="preserve">		ENSSSCG00000024796</t>
  </si>
  <si>
    <t xml:space="preserve">		ENSSSCG00000025253</t>
  </si>
  <si>
    <t xml:space="preserve">		ENSSSCG00000025367</t>
  </si>
  <si>
    <t xml:space="preserve">		ENSSSCG00000026339</t>
  </si>
  <si>
    <t xml:space="preserve">		ENSSSCG00000026430</t>
  </si>
  <si>
    <t xml:space="preserve">		ENSSSCG00000026910</t>
  </si>
  <si>
    <t xml:space="preserve">		ENSSSCG00000027025</t>
  </si>
  <si>
    <t xml:space="preserve">		ENSSSCG00000027046</t>
  </si>
  <si>
    <t xml:space="preserve">		ENSSSCG00000027356</t>
  </si>
  <si>
    <t xml:space="preserve">		ENSSSCG00000028341</t>
  </si>
  <si>
    <t xml:space="preserve">		ENSSSCG00000029003</t>
  </si>
  <si>
    <t xml:space="preserve">		ENSSSCG00000030112</t>
  </si>
  <si>
    <t xml:space="preserve">		ENSSSCG00000030882</t>
  </si>
  <si>
    <t xml:space="preserve">		ENSSSCG00000030901</t>
  </si>
  <si>
    <t xml:space="preserve">		ENSSSCG00000031003</t>
  </si>
  <si>
    <t xml:space="preserve">		ENSSSCG00000031149</t>
  </si>
  <si>
    <t xml:space="preserve">		ENSSSCG00000031189</t>
  </si>
  <si>
    <t xml:space="preserve">		ENSSSCG00000031466</t>
  </si>
  <si>
    <t xml:space="preserve">		ENSSSCG00000031529</t>
  </si>
  <si>
    <t xml:space="preserve">		ENSSSCG00000031533</t>
  </si>
  <si>
    <t xml:space="preserve">		ENSSSCG00000031634</t>
  </si>
  <si>
    <t xml:space="preserve">		ENSSSCG00000031787</t>
  </si>
  <si>
    <t xml:space="preserve">		ENSSSCG00000031921</t>
  </si>
  <si>
    <t xml:space="preserve">		ENSSSCG00000032036</t>
  </si>
  <si>
    <t xml:space="preserve">		ENSSSCG00000032301</t>
  </si>
  <si>
    <t xml:space="preserve">		ENSSSCG00000032439</t>
  </si>
  <si>
    <t xml:space="preserve">		ENSSSCG00000032585</t>
  </si>
  <si>
    <t xml:space="preserve">		ENSSSCG00000032661</t>
  </si>
  <si>
    <t xml:space="preserve">		ENSSSCG00000032886</t>
  </si>
  <si>
    <t xml:space="preserve">		ENSSSCG00000033101</t>
  </si>
  <si>
    <t xml:space="preserve">		ENSSSCG00000033341</t>
  </si>
  <si>
    <t xml:space="preserve">		ENSSSCG00000033448</t>
  </si>
  <si>
    <t xml:space="preserve">		ENSSSCG00000033452</t>
  </si>
  <si>
    <t xml:space="preserve">		ENSSSCG00000033464</t>
  </si>
  <si>
    <t xml:space="preserve">		ENSSSCG00000033615</t>
  </si>
  <si>
    <t xml:space="preserve">		ENSSSCG00000033734</t>
  </si>
  <si>
    <t xml:space="preserve">		ENSSSCG00000033736</t>
  </si>
  <si>
    <t xml:space="preserve">		ENSSSCG00000033943</t>
  </si>
  <si>
    <t xml:space="preserve">		ENSSSCG00000033965</t>
  </si>
  <si>
    <t xml:space="preserve">		ENSSSCG00000034038</t>
  </si>
  <si>
    <t xml:space="preserve">		ENSSSCG00000034326</t>
  </si>
  <si>
    <t xml:space="preserve">		ENSSSCG00000034436</t>
  </si>
  <si>
    <t xml:space="preserve">		ENSSSCG00000034524</t>
  </si>
  <si>
    <t xml:space="preserve">		ENSSSCG00000035219</t>
  </si>
  <si>
    <t xml:space="preserve">		ENSSSCG00000035385</t>
  </si>
  <si>
    <t xml:space="preserve">		ENSSSCG00000035563</t>
  </si>
  <si>
    <t xml:space="preserve">		ENSSSCG00000035669</t>
  </si>
  <si>
    <t xml:space="preserve">		ENSSSCG00000035711</t>
  </si>
  <si>
    <t xml:space="preserve">		ENSSSCG00000036093</t>
  </si>
  <si>
    <t xml:space="preserve">		ENSSSCG00000036182</t>
  </si>
  <si>
    <t xml:space="preserve">		ENSSSCG00000036465</t>
  </si>
  <si>
    <t xml:space="preserve">		ENSSSCG00000036508</t>
  </si>
  <si>
    <t xml:space="preserve">		ENSSSCG00000036519</t>
  </si>
  <si>
    <t xml:space="preserve">		ENSSSCG00000036663</t>
  </si>
  <si>
    <t xml:space="preserve">		ENSSSCG00000036911</t>
  </si>
  <si>
    <t xml:space="preserve">		ENSSSCG00000037143</t>
  </si>
  <si>
    <t xml:space="preserve">		ENSSSCG00000037278</t>
  </si>
  <si>
    <t xml:space="preserve">		ENSSSCG00000037422</t>
  </si>
  <si>
    <t xml:space="preserve">		ENSSSCG00000037442</t>
  </si>
  <si>
    <t xml:space="preserve">		ENSSSCG00000037500</t>
  </si>
  <si>
    <t xml:space="preserve">		ENSSSCG00000037509</t>
  </si>
  <si>
    <t xml:space="preserve">		ENSSSCG00000037879</t>
  </si>
  <si>
    <t xml:space="preserve">		ENSSSCG00000038249</t>
  </si>
  <si>
    <t xml:space="preserve">		ENSSSCG00000038391</t>
  </si>
  <si>
    <t xml:space="preserve">		ENSSSCG00000038483</t>
  </si>
  <si>
    <t xml:space="preserve">		ENSSSCG00000038780</t>
  </si>
  <si>
    <t xml:space="preserve">		ENSSSCG00000038924</t>
  </si>
  <si>
    <t xml:space="preserve">		ENSSSCG00000039296</t>
  </si>
  <si>
    <t xml:space="preserve">		ENSSSCG00000039443</t>
  </si>
  <si>
    <t xml:space="preserve">		ENSSSCG00000039558</t>
  </si>
  <si>
    <t xml:space="preserve">		ENSSSCG00000039705</t>
  </si>
  <si>
    <t xml:space="preserve">		ENSSSCG00000039856</t>
  </si>
  <si>
    <t xml:space="preserve">		ENSSSCG00000039858</t>
  </si>
  <si>
    <t xml:space="preserve">		ENSSSCG00000040024</t>
  </si>
  <si>
    <t xml:space="preserve">		ENSSSCG00000040032</t>
  </si>
  <si>
    <t xml:space="preserve">		ENSSSCG00000040098</t>
  </si>
  <si>
    <t xml:space="preserve">		ENSSSCG00000040532</t>
  </si>
  <si>
    <t xml:space="preserve">		ENSSSCG00000040565</t>
  </si>
  <si>
    <t xml:space="preserve">		ENSSSCG00000040897</t>
  </si>
  <si>
    <t xml:space="preserve">		EPHA4</t>
  </si>
  <si>
    <t xml:space="preserve">		EPHB2</t>
  </si>
  <si>
    <t xml:space="preserve">		ERBB4</t>
  </si>
  <si>
    <t xml:space="preserve">		F2RL2</t>
  </si>
  <si>
    <t xml:space="preserve">		FAM13C</t>
  </si>
  <si>
    <t xml:space="preserve">		FBP1</t>
  </si>
  <si>
    <t xml:space="preserve">		FBXO24</t>
  </si>
  <si>
    <t xml:space="preserve">		FBXO36</t>
  </si>
  <si>
    <t xml:space="preserve">		FES</t>
  </si>
  <si>
    <t xml:space="preserve">		FGF12</t>
  </si>
  <si>
    <t xml:space="preserve">		FKBP11</t>
  </si>
  <si>
    <t xml:space="preserve">		FLRT2</t>
  </si>
  <si>
    <t xml:space="preserve">		FOXC1</t>
  </si>
  <si>
    <t xml:space="preserve">		FOXO6</t>
  </si>
  <si>
    <t xml:space="preserve">		FREM2</t>
  </si>
  <si>
    <t xml:space="preserve">		FRMD5</t>
  </si>
  <si>
    <t xml:space="preserve">		GATA2</t>
  </si>
  <si>
    <t xml:space="preserve">		GDPD2</t>
  </si>
  <si>
    <t xml:space="preserve">		GJA1</t>
  </si>
  <si>
    <t xml:space="preserve">		GJA8</t>
  </si>
  <si>
    <t xml:space="preserve">		GJA9</t>
  </si>
  <si>
    <t xml:space="preserve">		GLP2R</t>
  </si>
  <si>
    <t xml:space="preserve">		GNB4</t>
  </si>
  <si>
    <t xml:space="preserve">		GPNMB</t>
  </si>
  <si>
    <t xml:space="preserve">		GPR161</t>
  </si>
  <si>
    <t xml:space="preserve">		GPR33</t>
  </si>
  <si>
    <t xml:space="preserve">		GPR75</t>
  </si>
  <si>
    <t xml:space="preserve">		GPSM3</t>
  </si>
  <si>
    <t xml:space="preserve">		HAS1</t>
  </si>
  <si>
    <t xml:space="preserve">		HERC3</t>
  </si>
  <si>
    <t xml:space="preserve">		HERC6</t>
  </si>
  <si>
    <t xml:space="preserve">		HGS</t>
  </si>
  <si>
    <t xml:space="preserve">		HIF3A</t>
  </si>
  <si>
    <t xml:space="preserve">		HK1</t>
  </si>
  <si>
    <t xml:space="preserve">		HKDC1</t>
  </si>
  <si>
    <t xml:space="preserve">		HLA-DOB</t>
  </si>
  <si>
    <t xml:space="preserve">		HRCT1</t>
  </si>
  <si>
    <t xml:space="preserve">		IFNA1</t>
  </si>
  <si>
    <t xml:space="preserve">		IFN-DELTA-9</t>
  </si>
  <si>
    <t xml:space="preserve">		IKZF2</t>
  </si>
  <si>
    <t xml:space="preserve">		IL17RD</t>
  </si>
  <si>
    <t xml:space="preserve">		IL2RB</t>
  </si>
  <si>
    <t xml:space="preserve">		IL6</t>
  </si>
  <si>
    <t xml:space="preserve">		IMPA2</t>
  </si>
  <si>
    <t xml:space="preserve">		INAFM2</t>
  </si>
  <si>
    <t xml:space="preserve">		INTU</t>
  </si>
  <si>
    <t xml:space="preserve">		IQANK1</t>
  </si>
  <si>
    <t xml:space="preserve">		IRGC</t>
  </si>
  <si>
    <t xml:space="preserve">		ISLR</t>
  </si>
  <si>
    <t xml:space="preserve">		ITGB3</t>
  </si>
  <si>
    <t xml:space="preserve">		IVD</t>
  </si>
  <si>
    <t xml:space="preserve">		JAGN1</t>
  </si>
  <si>
    <t xml:space="preserve">		KCNA7</t>
  </si>
  <si>
    <t xml:space="preserve">		KCNK10</t>
  </si>
  <si>
    <t xml:space="preserve">		KCNQ5</t>
  </si>
  <si>
    <t xml:space="preserve">		KDR</t>
  </si>
  <si>
    <t xml:space="preserve">		KIAA1841</t>
  </si>
  <si>
    <t xml:space="preserve">		KLF14</t>
  </si>
  <si>
    <t xml:space="preserve">		KLK10</t>
  </si>
  <si>
    <t xml:space="preserve">		KLK11</t>
  </si>
  <si>
    <t xml:space="preserve">		KRT5</t>
  </si>
  <si>
    <t xml:space="preserve">		KRT7</t>
  </si>
  <si>
    <t xml:space="preserve">		KRT85</t>
  </si>
  <si>
    <t xml:space="preserve">		LDHC</t>
  </si>
  <si>
    <t xml:space="preserve">		LHX3</t>
  </si>
  <si>
    <t xml:space="preserve">		LOXL4</t>
  </si>
  <si>
    <t xml:space="preserve">		LY96</t>
  </si>
  <si>
    <t xml:space="preserve">		LYPD2</t>
  </si>
  <si>
    <t xml:space="preserve">		LYPD6</t>
  </si>
  <si>
    <t xml:space="preserve">		LYRM7</t>
  </si>
  <si>
    <t xml:space="preserve">		LZTS1</t>
  </si>
  <si>
    <t xml:space="preserve">		MAP1B</t>
  </si>
  <si>
    <t xml:space="preserve">		MAPK12</t>
  </si>
  <si>
    <t xml:space="preserve">		MARK1</t>
  </si>
  <si>
    <t xml:space="preserve">		mascRNA-menRNA</t>
  </si>
  <si>
    <t xml:space="preserve">		MDFI</t>
  </si>
  <si>
    <t xml:space="preserve">		MDFIC</t>
  </si>
  <si>
    <t xml:space="preserve">		MDH1</t>
  </si>
  <si>
    <t xml:space="preserve">		MFAP5</t>
  </si>
  <si>
    <t xml:space="preserve">		MPIG6B</t>
  </si>
  <si>
    <t xml:space="preserve">		MRPL12</t>
  </si>
  <si>
    <t xml:space="preserve">		MTURN</t>
  </si>
  <si>
    <t xml:space="preserve">		MYL9</t>
  </si>
  <si>
    <t xml:space="preserve">		NAV2</t>
  </si>
  <si>
    <t xml:space="preserve">		NMU</t>
  </si>
  <si>
    <t xml:space="preserve">		NOD1</t>
  </si>
  <si>
    <t xml:space="preserve">		NOVA2</t>
  </si>
  <si>
    <t xml:space="preserve">		NTN1</t>
  </si>
  <si>
    <t xml:space="preserve">		NWD2</t>
  </si>
  <si>
    <t xml:space="preserve">		OSR1</t>
  </si>
  <si>
    <t xml:space="preserve">		PALD1</t>
  </si>
  <si>
    <t xml:space="preserve">		PALMD</t>
  </si>
  <si>
    <t xml:space="preserve">		PCDHB7</t>
  </si>
  <si>
    <t xml:space="preserve">		PCED1B</t>
  </si>
  <si>
    <t xml:space="preserve">		PEG10</t>
  </si>
  <si>
    <t xml:space="preserve">		PGAM2</t>
  </si>
  <si>
    <t xml:space="preserve">		PI4KA</t>
  </si>
  <si>
    <t xml:space="preserve">		PIP5KL1</t>
  </si>
  <si>
    <t xml:space="preserve">		PITPNC1</t>
  </si>
  <si>
    <t xml:space="preserve">		PLCB4</t>
  </si>
  <si>
    <t xml:space="preserve">		PLCH2</t>
  </si>
  <si>
    <t xml:space="preserve">		PLXDC2</t>
  </si>
  <si>
    <t xml:space="preserve">		PPM1N</t>
  </si>
  <si>
    <t xml:space="preserve">		PPP1R14B</t>
  </si>
  <si>
    <t xml:space="preserve">		PRKAR2B</t>
  </si>
  <si>
    <t xml:space="preserve">		PRSS33</t>
  </si>
  <si>
    <t xml:space="preserve">		PRSS36</t>
  </si>
  <si>
    <t xml:space="preserve">		PSORS1C2</t>
  </si>
  <si>
    <t xml:space="preserve">		PTH1R</t>
  </si>
  <si>
    <t xml:space="preserve">		PTPN14</t>
  </si>
  <si>
    <t xml:space="preserve">		PTPRG</t>
  </si>
  <si>
    <t xml:space="preserve">		QKI</t>
  </si>
  <si>
    <t xml:space="preserve">		RAB3B</t>
  </si>
  <si>
    <t xml:space="preserve">		RAB43</t>
  </si>
  <si>
    <t xml:space="preserve">		RAB7A</t>
  </si>
  <si>
    <t xml:space="preserve">		RAC3</t>
  </si>
  <si>
    <t xml:space="preserve">		RAMP3</t>
  </si>
  <si>
    <t xml:space="preserve">		RANBP3L</t>
  </si>
  <si>
    <t xml:space="preserve">		RASGRP3</t>
  </si>
  <si>
    <t xml:space="preserve">		RASL10A</t>
  </si>
  <si>
    <t xml:space="preserve">		RECK</t>
  </si>
  <si>
    <t xml:space="preserve">		RGS6</t>
  </si>
  <si>
    <t xml:space="preserve">		RLN3</t>
  </si>
  <si>
    <t xml:space="preserve">		RNF152</t>
  </si>
  <si>
    <t xml:space="preserve">		ROBO1</t>
  </si>
  <si>
    <t xml:space="preserve">		RPL13</t>
  </si>
  <si>
    <t xml:space="preserve">		RPL3</t>
  </si>
  <si>
    <t xml:space="preserve">		S100A8</t>
  </si>
  <si>
    <t xml:space="preserve">		S100Z</t>
  </si>
  <si>
    <t xml:space="preserve">		SAXO2</t>
  </si>
  <si>
    <t xml:space="preserve">		SCARA3</t>
  </si>
  <si>
    <t xml:space="preserve">		SCD5</t>
  </si>
  <si>
    <t xml:space="preserve">		SCGB1A1</t>
  </si>
  <si>
    <t xml:space="preserve">		SEMA3D</t>
  </si>
  <si>
    <t xml:space="preserve">		SERPINE2</t>
  </si>
  <si>
    <t xml:space="preserve">		SERPINI1</t>
  </si>
  <si>
    <t xml:space="preserve">		SFRP1</t>
  </si>
  <si>
    <t xml:space="preserve">		SGCE</t>
  </si>
  <si>
    <t xml:space="preserve">		SHC3</t>
  </si>
  <si>
    <t xml:space="preserve">		SIX1</t>
  </si>
  <si>
    <t xml:space="preserve">		SLC25A2</t>
  </si>
  <si>
    <t xml:space="preserve">		SLC35G2</t>
  </si>
  <si>
    <t xml:space="preserve">		SLC39A2</t>
  </si>
  <si>
    <t xml:space="preserve">		SLC44A5</t>
  </si>
  <si>
    <t xml:space="preserve">		SLC5A7</t>
  </si>
  <si>
    <t xml:space="preserve">		SLC9A7</t>
  </si>
  <si>
    <t xml:space="preserve">		SLITRK6</t>
  </si>
  <si>
    <t xml:space="preserve">		SNCA</t>
  </si>
  <si>
    <t xml:space="preserve">		snoR38</t>
  </si>
  <si>
    <t xml:space="preserve">		SNORA24</t>
  </si>
  <si>
    <t xml:space="preserve">		SNORD88</t>
  </si>
  <si>
    <t xml:space="preserve">		snoU109</t>
  </si>
  <si>
    <t xml:space="preserve">		SOGA1</t>
  </si>
  <si>
    <t xml:space="preserve">		SPACA6</t>
  </si>
  <si>
    <t xml:space="preserve">		SPAG6</t>
  </si>
  <si>
    <t xml:space="preserve">		SPATC1</t>
  </si>
  <si>
    <t xml:space="preserve">		SPATS1</t>
  </si>
  <si>
    <t xml:space="preserve">		SPTB</t>
  </si>
  <si>
    <t xml:space="preserve">		SPTSSB</t>
  </si>
  <si>
    <t xml:space="preserve">		SPX</t>
  </si>
  <si>
    <t xml:space="preserve">		ssc-mir-221</t>
  </si>
  <si>
    <t xml:space="preserve">		ST8SIA5</t>
  </si>
  <si>
    <t xml:space="preserve">		STARD9</t>
  </si>
  <si>
    <t xml:space="preserve">		STX19</t>
  </si>
  <si>
    <t xml:space="preserve">		SULF1</t>
  </si>
  <si>
    <t xml:space="preserve">		SULT1A3</t>
  </si>
  <si>
    <t xml:space="preserve">		SYNGR4</t>
  </si>
  <si>
    <t xml:space="preserve">		TAAR1</t>
  </si>
  <si>
    <t xml:space="preserve">		TCTEX1D4</t>
  </si>
  <si>
    <t xml:space="preserve">		TDRD6</t>
  </si>
  <si>
    <t xml:space="preserve">		TFCP2L1</t>
  </si>
  <si>
    <t xml:space="preserve">		TGFB2</t>
  </si>
  <si>
    <t xml:space="preserve">		TGFBR3L</t>
  </si>
  <si>
    <t xml:space="preserve">		THBD</t>
  </si>
  <si>
    <t xml:space="preserve">		THPO</t>
  </si>
  <si>
    <t xml:space="preserve">		THRSP</t>
  </si>
  <si>
    <t xml:space="preserve">		THSD4</t>
  </si>
  <si>
    <t xml:space="preserve">		TLL1</t>
  </si>
  <si>
    <t xml:space="preserve">		TLX3</t>
  </si>
  <si>
    <t xml:space="preserve">		TMC8</t>
  </si>
  <si>
    <t xml:space="preserve">		TMEM63C</t>
  </si>
  <si>
    <t xml:space="preserve">		TNNI1</t>
  </si>
  <si>
    <t xml:space="preserve">		TOX2</t>
  </si>
  <si>
    <t xml:space="preserve">		TRIM29</t>
  </si>
  <si>
    <t xml:space="preserve">		TRIM46</t>
  </si>
  <si>
    <t xml:space="preserve">		TRIP4</t>
  </si>
  <si>
    <t xml:space="preserve">		TRPS1</t>
  </si>
  <si>
    <t xml:space="preserve">		U4</t>
  </si>
  <si>
    <t xml:space="preserve">		UBAP1L</t>
  </si>
  <si>
    <t xml:space="preserve">		UPK1B</t>
  </si>
  <si>
    <t xml:space="preserve">		VASH2</t>
  </si>
  <si>
    <t xml:space="preserve">		VEGFC</t>
  </si>
  <si>
    <t xml:space="preserve">		VGLL3</t>
  </si>
  <si>
    <t xml:space="preserve">		VIM</t>
  </si>
  <si>
    <t xml:space="preserve">		VNN2</t>
  </si>
  <si>
    <t xml:space="preserve">		WNT10A</t>
  </si>
  <si>
    <t xml:space="preserve">		ZACN</t>
  </si>
  <si>
    <t xml:space="preserve">		ZBTB7C</t>
  </si>
  <si>
    <t xml:space="preserve">		ZDHHC15</t>
  </si>
  <si>
    <t xml:space="preserve">		ZNF165</t>
  </si>
  <si>
    <t xml:space="preserve">		ZNF385B</t>
  </si>
  <si>
    <t xml:space="preserve">		ZNF467</t>
  </si>
  <si>
    <t xml:space="preserve">		ZNF484</t>
  </si>
  <si>
    <t xml:space="preserve">		ZNF609</t>
  </si>
  <si>
    <t xml:space="preserve">		ZPBP</t>
  </si>
  <si>
    <t xml:space="preserve">		ZPLD1</t>
  </si>
  <si>
    <t xml:space="preserve">	ENSSSCG00000034882</t>
  </si>
  <si>
    <t>AC092835.1</t>
  </si>
  <si>
    <t>AHNAK2</t>
  </si>
  <si>
    <t>CCDC141</t>
  </si>
  <si>
    <t>CFAP43</t>
  </si>
  <si>
    <t>CLDND2</t>
  </si>
  <si>
    <t>CXCL17</t>
  </si>
  <si>
    <t>CXorf58</t>
  </si>
  <si>
    <t>DDX3Y</t>
  </si>
  <si>
    <t>EIF1AX</t>
  </si>
  <si>
    <t>ENTHD1</t>
  </si>
  <si>
    <t>FAM189A1</t>
  </si>
  <si>
    <t>FAM25A</t>
  </si>
  <si>
    <t>FAM25C</t>
  </si>
  <si>
    <t>FAM25G</t>
  </si>
  <si>
    <t>FO681492.1</t>
  </si>
  <si>
    <t>FRY</t>
  </si>
  <si>
    <t>HTR1B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W1</t>
  </si>
  <si>
    <t>KCNE1</t>
  </si>
  <si>
    <t>KCNE1B</t>
  </si>
  <si>
    <t>LGALS7</t>
  </si>
  <si>
    <t>LGALS7B</t>
  </si>
  <si>
    <t>MACROD2</t>
  </si>
  <si>
    <t>NLGN4X</t>
  </si>
  <si>
    <t>NLGN4Y</t>
  </si>
  <si>
    <t>OFD1</t>
  </si>
  <si>
    <t>PCDH7</t>
  </si>
  <si>
    <t>PCDHGB6</t>
  </si>
  <si>
    <t>PNPLA4</t>
  </si>
  <si>
    <t>PTCHD3</t>
  </si>
  <si>
    <t>RPL14</t>
  </si>
  <si>
    <t>SYT15</t>
  </si>
  <si>
    <t>TESMIN</t>
  </si>
  <si>
    <t>TMSB4Y</t>
  </si>
  <si>
    <t>USP9Y</t>
  </si>
  <si>
    <t>VAV3</t>
  </si>
  <si>
    <t>ZFY</t>
  </si>
  <si>
    <t>ZNF613</t>
  </si>
  <si>
    <t>GO:0005132</t>
  </si>
  <si>
    <t>type I interferon receptor binding</t>
  </si>
  <si>
    <t>IFNA1,IFNA2,IFNA4,IFNA5,IFNA6,IFNA7,IFNA8,IFNA10,IFNA13,IFNA14,IFNA16,IFNA17,IFNA21,IFNW1</t>
  </si>
  <si>
    <t>GO:0005125</t>
  </si>
  <si>
    <t>cytokine activity</t>
  </si>
  <si>
    <t>IFNA1,IFNA2,IFNA4,IFNA5,IFNA6,IFNA7,IFNA8,IFNA10,IFNA13,IFNA14,IFNA16,IFNA17,IFNA21,IFNW1,CTF1,IL6,CXCL17,FAM3B,TGFB2,THPO</t>
  </si>
  <si>
    <t>FGF12,FLRT2,GPNMB,VEGFC,IFNA1,IFNA2,IFNA4,IFNA5,IFNA6,IFNA7,IFNA8,IFNA10,IFNA13,IFNA14,IFNA16,IFNA17,IFNA21,IFNW1,WNT10A,CTF1,C1QTNF12,IL6,CXCL17,MANF,RLN3,FAM3B,SPX,TGFB2,SEMA3D,THPO</t>
  </si>
  <si>
    <t>GO:0005102</t>
  </si>
  <si>
    <t>signaling receptor binding</t>
  </si>
  <si>
    <t>EPHB2,ERBB4,HLA-DOB,HLA-G,ACTN2,LY96,TRIP4,SHC3,S100A8,SERPINE2,NLGN4X,FES,FGF12,VAV3,FLRT2,GPNMB,VEGFC,SFRP1,NLGN4Y,APOE,IFNA1,IFNA2,IFNA4,IFNA5,IFNA6,IFNA7,IFNA8,IFNA10,IFNA13,IFNA14,IFNA16,IFNA17,IFNA21,IFNW1,MT-ND2,DNM3,SMARCA4,WNT10A,CTF1,EIF3A,SNCA,C1QTNF12,CNOT1,IL6,ITGB3,DDX5,NMU,GJA1,PTPN6,PTPN14,CXCL17,TMC8,MANF,IZUMO1,KDR,TAP1,TAP2,KNG1,FOXP2,CD177,NSD1,CCRL2,RLN3,FAM3B,CAV1,CAV2,SPX,TGFB2,SEMA3D,THPO,FRMD5,EPHA4</t>
  </si>
  <si>
    <t>GO:0030545</t>
  </si>
  <si>
    <t>receptor regulator activity</t>
  </si>
  <si>
    <t>FGF12,FLRT2,GPNMB,VEGFC,IFNA1,IFNA2,IFNA4,IFNA5,IFNA6,IFNA7,IFNA8,IFNA10,IFNA13,IFNA14,IFNA16,IFNA17,IFNA21,IFNW1,WNT10A,CTF1,C1QTNF12,IL6,LYPD6,CXCL17,MANF,RLN3,FAM3B,SPX,TGFB2,SEMA3D,THPO</t>
  </si>
  <si>
    <t>GO:0005126</t>
  </si>
  <si>
    <t>cytokine receptor binding</t>
  </si>
  <si>
    <t>VEGFC,IFNA1,IFNA2,IFNA4,IFNA5,IFNA6,IFNA7,IFNA8,IFNA10,IFNA13,IFNA14,IFNA16,IFNA17,IFNA21,IFNW1,CTF1,IL6,ITGB3,CXCL17,CCRL2,TGFB2</t>
  </si>
  <si>
    <t>GO:0097110</t>
  </si>
  <si>
    <t>scaffold protein binding</t>
  </si>
  <si>
    <t>NLGN4X,VIM,NLGN4Y,GJA1,KRT5,KRT8,KRT15,CAV2</t>
  </si>
  <si>
    <t>GO:0004030</t>
  </si>
  <si>
    <t>aldehyde dehydrogenase [NAD(P)+] activity</t>
  </si>
  <si>
    <t>ALDH3A1,ALDH1A3,ALDH1L1</t>
  </si>
  <si>
    <t>GO:0046980</t>
  </si>
  <si>
    <t>tapasin binding</t>
  </si>
  <si>
    <t>TAP1,TAP2</t>
  </si>
  <si>
    <t>GO:0008107</t>
  </si>
  <si>
    <t>galactoside 2-alpha-L-fucosyltransferase activity</t>
  </si>
  <si>
    <t>FUT1,FUT2</t>
  </si>
  <si>
    <t>GO:0031127</t>
  </si>
  <si>
    <t>alpha-(1,2)-fucosyltransferase activity</t>
  </si>
  <si>
    <t>GO:0003810</t>
  </si>
  <si>
    <t>protein-glutamine gamma-glutamyltransferase activity</t>
  </si>
  <si>
    <t>CELA2A,KRT4,KRT5,KRT7,KRT8,KRT13,KRT78,KRT14,KRT15,KRT85</t>
  </si>
  <si>
    <t>GO:0050136</t>
  </si>
  <si>
    <t>NADH dehydrogenase (quinone) activity</t>
  </si>
  <si>
    <t>GO:0008137</t>
  </si>
  <si>
    <t>NADH dehydrogenase (ubiquinone) activity</t>
  </si>
  <si>
    <t>GO:0003954</t>
  </si>
  <si>
    <t>NADH dehydrogenase activity</t>
  </si>
  <si>
    <t>GO:0015631</t>
  </si>
  <si>
    <t>tubulin binding</t>
  </si>
  <si>
    <t>MAP1B,SAXO2,S100A8,STARD9,FES,TRIM46,OFD1,KNSTRN,CRYAB,GAS2L2,DNM3,SNCA,MX1,MX2,BBS4,GJA1,DYNC1I1,OGG1,SPATC1,LZTS1</t>
  </si>
  <si>
    <t>GO:0033141</t>
  </si>
  <si>
    <t>positive regulation of peptidyl-serine phosphorylation of STAT protein</t>
  </si>
  <si>
    <t>GO:0033139</t>
  </si>
  <si>
    <t>regulation of peptidyl-serine phosphorylation of STAT protein</t>
  </si>
  <si>
    <t>GO:0042501</t>
  </si>
  <si>
    <t>serine phosphorylation of STAT protein</t>
  </si>
  <si>
    <t>GO:0043330</t>
  </si>
  <si>
    <t>response to exogenous dsRNA</t>
  </si>
  <si>
    <t>IFNA1,IFNA2,IFNA4,IFNA5,IFNA6,IFNA7,IFNA8,IFNA10,IFNA13,IFNA14,IFNA16,IFNA17,IFNA21,IFNW1,CARD9,CAV1</t>
  </si>
  <si>
    <t>GO:0002323</t>
  </si>
  <si>
    <t>natural killer cell activation involved in immune response</t>
  </si>
  <si>
    <t>GO:0043331</t>
  </si>
  <si>
    <t>response to dsRNA</t>
  </si>
  <si>
    <t>GO:0033138</t>
  </si>
  <si>
    <t>positive regulation of peptidyl-serine phosphorylation</t>
  </si>
  <si>
    <t>RAMP3,IFNA1,IFNA2,IFNA4,IFNA5,IFNA6,IFNA7,IFNA8,IFNA10,IFNA13,IFNA14,IFNA16,IFNA17,IFNA21,IFNW1,SNCA,IL6,PTGS2,CAV1</t>
  </si>
  <si>
    <t>GO:0060337</t>
  </si>
  <si>
    <t>type I interferon signaling pathway</t>
  </si>
  <si>
    <t>HLA-G,IFNA1,IFNA2,IFNA4,IFNA5,IFNA6,IFNA7,IFNA8,IFNA10,IFNA13,IFNA14,IFNA16,IFNA17,IFNA21,MX1,MX2,PTPN6</t>
  </si>
  <si>
    <t>GO:0071357</t>
  </si>
  <si>
    <t>cellular response to type I interferon</t>
  </si>
  <si>
    <t>GO:0034340</t>
  </si>
  <si>
    <t>response to type I interferon</t>
  </si>
  <si>
    <t>GO:0033135</t>
  </si>
  <si>
    <t>regulation of peptidyl-serine phosphorylation</t>
  </si>
  <si>
    <t>RAMP3,IFNA1,IFNA2,IFNA4,IFNA5,IFNA6,IFNA7,IFNA8,IFNA10,IFNA13,IFNA14,IFNA16,IFNA17,IFNA21,IFNW1,SNCA,IL6,PTGS2,NSD1,CAV1</t>
  </si>
  <si>
    <t>GO:0007596</t>
  </si>
  <si>
    <t>blood coagulation</t>
  </si>
  <si>
    <t>F2RL2,EHD3,SERPINE2,MYL9,VAV3,APOE,IFNA1,IFNA2,IFNA4,IFNA5,IFNA6,IFNA7,IFNA8,IFNA10,IFNA13,IFNA14,IFNA16,IFNA17,IFNA21,PRKAR2B,IL6,GATA2,ITGB3,PTPN6,KNG1,CD177,CAV1,MPIG6B,THBD</t>
  </si>
  <si>
    <t>GO:0046425</t>
  </si>
  <si>
    <t>regulation of receptor signaling pathway via JAK-STAT</t>
  </si>
  <si>
    <t>ERBB4,IFNA1,IFNA2,IFNA4,IFNA5,IFNA6,IFNA7,IFNA8,IFNA10,IFNA13,IFNA14,IFNA16,IFNA17,IFNA21,IFNW1,CTF1,IL6,CAV1,HGS</t>
  </si>
  <si>
    <t>GO:0007599</t>
  </si>
  <si>
    <t>hemostasis</t>
  </si>
  <si>
    <t>GO:0050817</t>
  </si>
  <si>
    <t>coagulation</t>
  </si>
  <si>
    <t>GO:1904892</t>
  </si>
  <si>
    <t>regulation of receptor signaling pathway via STAT</t>
  </si>
  <si>
    <t>GO:0050878</t>
  </si>
  <si>
    <t>regulation of body fluid levels</t>
  </si>
  <si>
    <t>EPHB2,CDO1,ERBB4,F2RL2,EHD3,MTCO2P12,SERPINE2,MYL9,VAV3,APOE,IFNA1,IFNA2,IFNA4,IFNA5,IFNA6,IFNA7,IFNA8,IFNA10,IFNA13,IFNA14,IFNA16,IFNA17,IFNA21,MT-CO2,PRKAR2B,IL6,CELA2A,GATA2,ITGB3,GJA1,PTPN6,KNG1,CD177,CAV1,MPIG6B,THBD</t>
  </si>
  <si>
    <t>GO:0042100</t>
  </si>
  <si>
    <t>B cell proliferation</t>
  </si>
  <si>
    <t>VAV3,IFNA1,IFNA2,IFNA4,IFNA5,IFNA6,IFNA7,IFNA8,IFNA10,IFNA13,IFNA14,IFNA16,IFNA17,IFNA21,IFNW1</t>
  </si>
  <si>
    <t>GO:0030101</t>
  </si>
  <si>
    <t>natural killer cell activation</t>
  </si>
  <si>
    <t>IFNA1,IFNA2,IFNA4,IFNA5,IFNA6,IFNA7,IFNA8,IFNA10,IFNA13,IFNA14,IFNA16,IFNA17,IFNA21,IFNW1,IL2RB</t>
  </si>
  <si>
    <t>GO:0097696</t>
  </si>
  <si>
    <t>receptor signaling pathway via STAT</t>
  </si>
  <si>
    <t>ERBB4,IFNA1,IFNA2,IFNA4,IFNA5,IFNA6,IFNA7,IFNA8,IFNA10,IFNA13,IFNA14,IFNA16,IFNA17,IFNA21,IFNW1,CTF1,IL6,CAV1,THPO,HGS</t>
  </si>
  <si>
    <t>GO:0007259</t>
  </si>
  <si>
    <t>receptor signaling pathway via JAK-STAT</t>
  </si>
  <si>
    <t>GO:0002286</t>
  </si>
  <si>
    <t>T cell activation involved in immune response</t>
  </si>
  <si>
    <t>IFNA1,IFNA2,IFNA4,IFNA5,IFNA6,IFNA7,IFNA8,IFNA10,IFNA13,IFNA14,IFNA16,IFNA17,IFNA21,IFNW1,IL6</t>
  </si>
  <si>
    <t>GO:0042060</t>
  </si>
  <si>
    <t>wound healing</t>
  </si>
  <si>
    <t>ERBB4,F2RL2,EHD3,S100A8,SERPINE2,MYL9,VAV3,APOE,IFNA1,IFNA2,IFNA4,IFNA5,IFNA6,IFNA7,IFNA8,IFNA10,IFNA13,IFNA14,IFNA16,IFNA17,IFNA21,PRKAR2B,IL6,AHNAK2,GATA2,ITGB3,GJA1,PTPN6,KNG1,CD177,CAV1,MPIG6B,TGFB2,THBD,ELK3,PARD3</t>
  </si>
  <si>
    <t>GO:0030183</t>
  </si>
  <si>
    <t>B cell differentiation</t>
  </si>
  <si>
    <t>SFRP1,IFNA1,IFNA2,IFNA4,IFNA5,IFNA6,IFNA7,IFNA8,IFNA10,IFNA13,IFNA14,IFNA16,IFNA17,IFNA21,IFNW1,PTPN6</t>
  </si>
  <si>
    <t>GO:0018105</t>
  </si>
  <si>
    <t>peptidyl-serine phosphorylation</t>
  </si>
  <si>
    <t>HK1,RAMP3,MARK1,MAPK12,IFNA1,IFNA2,IFNA4,IFNA5,IFNA6,IFNA7,IFNA8,IFNA10,IFNA13,IFNA14,IFNA16,IFNA17,IFNA21,IFNW1,SNCA,IL6,PTGS2,BRSK2,NSD1,CAV1</t>
  </si>
  <si>
    <t>CDO1,RAMP3,MAP1B,TRIP4,HNRNPD,ABCB4,CIDEA,SCGB1A1,FES,ALDH3A1,SFRP1,HTR1B,SIX1,IFNA1,IFNA2,IFNA4,IFNA5,IFNA6,IFNA7,IFNA8,IFNA10,IFNA13,IFNA14,IFNA16,IFNA17,IFNA21,CRYAB,IFNW1,ANKRD1,MT-ND1,MT-ND3,AACS,SMARCA4,PRKAR2B,SNCA,CNOT1,IL6,PTGS2,DDX5,GJA1,SULT1A3,KCNE1,CARD9,TAAR1,FOXP2,CAV1,CAV2,OGG1,TGFB2,THBD</t>
  </si>
  <si>
    <t>GO:0018209</t>
  </si>
  <si>
    <t>peptidyl-serine modification</t>
  </si>
  <si>
    <t>GO:0009611</t>
  </si>
  <si>
    <t>response to wounding</t>
  </si>
  <si>
    <t>ERBB4,MAP1B,ACHE,F2RL2,EHD3,S100A8,SERPINE2,MYL9,VAV3,APOE,IFNA1,IFNA2,IFNA4,IFNA5,IFNA6,IFNA7,IFNA8,IFNA10,IFNA13,IFNA14,IFNA16,IFNA17,IFNA21,PRKAR2B,IL6,AHNAK2,GATA2,ITGB3,GJA1,PTPN6,KNG1,CD177,CAV1,MPIG6B,TGFB2,THBD,ELK3,PARD3,EPHA4</t>
  </si>
  <si>
    <t>GO:0071709</t>
  </si>
  <si>
    <t>membrane assembly</t>
  </si>
  <si>
    <t>EPHB2,NLGN4X,NLGN4Y,CELA2A,KRT4,KRT5,KRT7,KRT8,KRT13,KRT78,KRT14,KRT15,KRT85,CAV1,CAV2</t>
  </si>
  <si>
    <t>GO:0044091</t>
  </si>
  <si>
    <t>membrane biogenesis</t>
  </si>
  <si>
    <t>GO:0022904</t>
  </si>
  <si>
    <t>respiratory electron transport chain</t>
  </si>
  <si>
    <t>ETFB,MTCO2P12,MT-CO1,MT-CO2,MT-CO3,MT-ND1,MT-ND2,MT-ND3,MT-ND4,MT-ND4L,MT-ND5,SNCA,POLG2</t>
  </si>
  <si>
    <t>GO:0045333</t>
  </si>
  <si>
    <t>cellular respiration</t>
  </si>
  <si>
    <t>ETFB,MDH1,MTCO2P12,MT-CO1,MT-CO2,MT-CO3,MT-ND1,MT-ND2,MT-ND3,MT-ND4,MT-ND4L,MT-ND5,SNCA,PRDM16,LYRM7,PRELID1,POLG2</t>
  </si>
  <si>
    <t>HLA-G,NOD1,FOXC1,VIM,IFNA1,IFNA2,IFNA4,IFNA5,IFNA6,IFNA7,IFNA8,IFNA10,IFNA13,IFNA14,IFNA16,IFNA17,IFNA21,IFNW1,SMARCA4,CTF1,IL17RD,IL2RB,IL6,MX1,MX2,JAGN1,PSMA5,TNFRSF6B,BBS4,PTGS2,PTPN6,CXCL17,GPR75,HNRNPDL,KRT8,CCRL2,CAV1,THPO,ROBO1</t>
  </si>
  <si>
    <t>GO:0046651</t>
  </si>
  <si>
    <t>lymphocyte proliferation</t>
  </si>
  <si>
    <t>HLA-G,SCGB1A1,VAV3,GPNMB,IFNA1,IFNA2,IFNA4,IFNA5,IFNA6,IFNA7,IFNA8,IFNA10,IFNA13,IFNA14,IFNA16,IFNA17,IFNA21,IFNW1,IL6,GJA1,PTPN6</t>
  </si>
  <si>
    <t>GO:0032943</t>
  </si>
  <si>
    <t>mononuclear cell proliferation</t>
  </si>
  <si>
    <t>GO:0042775</t>
  </si>
  <si>
    <t>mitochondrial ATP synthesis coupled electron transport</t>
  </si>
  <si>
    <t>MTCO2P12,MT-CO1,MT-CO2,MT-CO3,MT-ND1,MT-ND2,MT-ND3,MT-ND4,MT-ND4L,MT-ND5,SNCA</t>
  </si>
  <si>
    <t>GO:0042773</t>
  </si>
  <si>
    <t>ATP synthesis coupled electron transport</t>
  </si>
  <si>
    <t>GO:0007009</t>
  </si>
  <si>
    <t>plasma membrane organization</t>
  </si>
  <si>
    <t>BAIAP2L2,CAVIN2,AHNAK2,SPTB,CELA2A,KRT4,KRT5,KRT7,KRT8,KRT13,KRT78,KRT14,KRT15,KRT85,CAV1,CAV2,TGFB2</t>
  </si>
  <si>
    <t>GO:0051607</t>
  </si>
  <si>
    <t>defense response to virus</t>
  </si>
  <si>
    <t>IFNA1,IFNA2,IFNA4,IFNA5,IFNA6,IFNA7,IFNA8,IFNA10,IFNA13,IFNA14,IFNA16,IFNA17,IFNA21,IFNW1,IL6,MX1,MX2,CARD9</t>
  </si>
  <si>
    <t>GO:0070661</t>
  </si>
  <si>
    <t>leukocyte proliferation</t>
  </si>
  <si>
    <t>GO:0006119</t>
  </si>
  <si>
    <t>oxidative phosphorylation</t>
  </si>
  <si>
    <t>MTCO2P12,MT-ATP6,MT-ATP8,MT-CO1,MT-CO2,MT-CO3,MT-ND1,MT-ND2,MT-ND3,MT-ND4,MT-ND4L,MT-ND5,SNCA</t>
  </si>
  <si>
    <t>GO:0002285</t>
  </si>
  <si>
    <t>lymphocyte activation involved in immune response</t>
  </si>
  <si>
    <t>GO:0015985</t>
  </si>
  <si>
    <t>energy coupled proton transport, down electrochemical gradient</t>
  </si>
  <si>
    <t>GO:0015986</t>
  </si>
  <si>
    <t>ATP synthesis coupled proton transport</t>
  </si>
  <si>
    <t>GO:0051960</t>
  </si>
  <si>
    <t>regulation of nervous system development</t>
  </si>
  <si>
    <t>EPHB2,ERBB4,MAP1B,ACHE,MARK1,SERPINE2,SERPINI1,FES,NTN1,FLRT2,SLITRK6,QKI,VEGFC,TRIM46,VIM,SFRP1,FOXO6,TLX3,APOE,SIX1,RGS6,ANKRD1,DNM3,SNCA,IL6,MYCL,ZNF609,GATA2,CDKL5,BNIP2,PTPRG,ARHGEF9,ARC,KDR,RAC3,BRSK2,CAV1,GPR161,SEMA3D,LZTS1,ROBO1,PBX1,PARD3,ARHGAP33,EPHA4</t>
  </si>
  <si>
    <t>GO:0060004</t>
  </si>
  <si>
    <t>reflex</t>
  </si>
  <si>
    <t>CDO1,ERBB4,MTCO2P12,ALDH1A3,SLITRK6,MT-CO2,GJA1,FOXP2,CAV1</t>
  </si>
  <si>
    <t>GO:0046034</t>
  </si>
  <si>
    <t>ATP metabolic process</t>
  </si>
  <si>
    <t>HK1,PGAM2,MTCO2P12,FBP1,HKDC1,MT-ATP6,MT-ATP8,MT-CO1,MT-CO2,MT-CO3,MT-ND1,MT-ND2,MT-ND3,MT-ND4,MT-ND4L,MT-ND5,SNCA,LDHC,ENO2,TPI1</t>
  </si>
  <si>
    <t>GO:0006754</t>
  </si>
  <si>
    <t>ATP biosynthetic process</t>
  </si>
  <si>
    <t>MTCO2P12,MT-ATP6,MT-ATP8,MT-CO1,MT-CO2,MT-CO3,MT-ND1,MT-ND2,MT-ND3,MT-ND4,MT-ND4L,MT-ND5,SNCA,LDHC</t>
  </si>
  <si>
    <t>GO:1901698</t>
  </si>
  <si>
    <t>response to nitrogen compound</t>
  </si>
  <si>
    <t>CDO1,RAMP3,MAP1B,ACTN2,HNRNPD,GLP2R,SORT1,NOD1,ALDH3A1,VIM,SFRP1,HTR1B,FOXO6,APOE,SIX1,IFNA1,IFNA2,IFNA4,IFNA5,IFNA6,IFNA7,IFNA8,IFNA10,IFNA13,IFNA14,IFNA16,IFNA17,IFNA21,IFNW1,SOGA1,MT-ND5,AACS,PRKAR2B,SNCA,C1QTNF12,IL6,PTGS2,GJA1,SULT1A3,KCNE1,CARD9,TAAR1,BRSK2,CAV1,CAV2,OGG1,THBD,EPHA4</t>
  </si>
  <si>
    <t>GO:0045664</t>
  </si>
  <si>
    <t>regulation of neuron differentiation</t>
  </si>
  <si>
    <t>EPHB2,MAP1B,ACHE,MARK1,SERPINE2,SERPINI1,FES,NTN1,QKI,TRIM46,VIM,SFRP1,FOXO6,TLX3,APOE,SIX1,RGS6,ANKRD1,DNM3,IL6,MYCL,GATA2,CDKL5,BNIP2,PTPRG,ARC,RAC3,BRSK2,CAV1,SEMA3D,LZTS1,ROBO1,PBX1,ARHGAP33,EPHA4</t>
  </si>
  <si>
    <t>GO:0009206</t>
  </si>
  <si>
    <t>purine ribonucleoside triphosphate biosynthetic process</t>
  </si>
  <si>
    <t>GO:0050805</t>
  </si>
  <si>
    <t>negative regulation of synaptic transmission</t>
  </si>
  <si>
    <t>ACHE,ABHD6,NLGN4X,PLA2G6,HTR1B,SNCA,IQSEC2,PTGS2,ARC</t>
  </si>
  <si>
    <t>EPHB2,MAP1B,ACHE,ACTC1,ACTN2,SHC3,TFCP2L1,FES,NTN1,UPK3A,FLRT2,SLITRK6,SCARA3,TRIM46,VIM,SFRP1,APOE,CCDC141,ANKRD1,DNM3,SMARCA4,IL6,SPTB,PALMD,C12orf57,ITGB3,CDKL5,GJA1,PTPN6,CDC42SE2,ARC,KDR,RAC3,KRT8,WASHC2C,ZPBP,BRSK2,LHX3,MPIG6B,TGFB2,SEMA3D,FRY,ARAP3,CELSR3,LZTS1,ROBO1,POLG2,PARD3,ARHGAP33,EPHA4</t>
  </si>
  <si>
    <t>EPHB2,ERBB4,MAP1B,ACHE,MARK1,SHC3,NGRN,SERPINE2,SERPINI1,NLGN4X,FES,NTN1,FLRT2,SLITRK6,QKI,TRIM46,CUL4B,VIM,SFRP1,FOXO6,TLX3,APOE,SIX1,CCDC141,RGS6,EFHD1,ANKRD1,DNM3,WNT10A,CTF1,IL6,MYCL,SPTB,GATA2,BBS4,C12orf57,CDKL5,GJA1,BNIP2,PTPRG,MANF,ARC,KDR,RAC3,BRSK2,LHX3,CAV1,TGFB2,SEMA3D,FRY,CELSR3,LZTS1,ROBO1,MTURN,PBX1,PARD3,ARHGAP33,EPHA4</t>
  </si>
  <si>
    <t>GO:0030098</t>
  </si>
  <si>
    <t>lymphocyte differentiation</t>
  </si>
  <si>
    <t>HLA-G,SFRP1,IFNA1,IFNA2,IFNA4,IFNA5,IFNA6,IFNA7,IFNA8,IFNA10,IFNA13,IFNA14,IFNA16,IFNA17,IFNA21,IFNW1,IL6,ZNF609,PRELID1,PTPN6,CD3D,EGR3</t>
  </si>
  <si>
    <t>ACHE,HLA-G,ACTN2,TRIM29,S100A8,SERPINE2,SERPINI1,MYL9,NLGN4X,LGALS7B,SCGB1A1,FES,NTN1,VAV3,FLRT2,GPNMB,VEGFC,SFRP1,NLGN4Y,COL28A1,CCDC141,IFNA2,CLCA2,IL6,ACER2,ZNF609,ISLR,ITGB3,FREM2,PTPN6,PTPRG,IZUMO1,CLDN20,SGCE,KDR,KNG1,RAC3,WASHC2C,PCDHGC5,PCDHGC4,PCDHGB6,PCDHGB5,CD177,PCDHGA9,PCDHB7,CAV1,LGALS7,TGFB2,CELSR3,EGR3,ROBO1,HAS1,PARD3,PCDH7,FRMD5,EPHA4</t>
  </si>
  <si>
    <t>GO:0009145</t>
  </si>
  <si>
    <t>purine nucleoside triphosphate biosynthetic process</t>
  </si>
  <si>
    <t>GO:0050767</t>
  </si>
  <si>
    <t>regulation of neurogenesis</t>
  </si>
  <si>
    <t>EPHB2,ERBB4,MAP1B,ACHE,MARK1,SERPINE2,SERPINI1,FES,NTN1,FLRT2,QKI,VEGFC,TRIM46,VIM,SFRP1,FOXO6,TLX3,APOE,SIX1,RGS6,ANKRD1,DNM3,IL6,MYCL,ZNF609,GATA2,CDKL5,BNIP2,PTPRG,ARC,KDR,RAC3,BRSK2,CAV1,SEMA3D,LZTS1,ROBO1,PBX1,ARHGAP33,EPHA4</t>
  </si>
  <si>
    <t>GO:0009201</t>
  </si>
  <si>
    <t>ribonucleoside triphosphate biosynthetic process</t>
  </si>
  <si>
    <t>GO:0030097</t>
  </si>
  <si>
    <t>hemopoiesis</t>
  </si>
  <si>
    <t>HLA-G,MECOM,MYL9,FES,FOXC1,SFRP1,IFNA1,IFNA2,IFNA4,IFNA5,IFNA6,IFNA7,IFNA8,IFNA10,IFNA13,IFNA14,IFNA16,IFNA17,IFNA21,IFNW1,SMARCA4,PRDM16,IL6,ZNF609,KMT2B,PRELID1,JAGN1,SPTB,PSMA5,GATA2,ITGB3,PTPN6,KDR,HERC6,MPIG6B,TGFB2,MFAP5,CD3D,THPO,EGR3,PBX1</t>
  </si>
  <si>
    <t>HLA-G,NOD1,RAB43,FOXC1,VEGFC,VIM,SFRP1,MYO18A,IFNA1,IFNA2,IFNA4,IFNA5,IFNA6,IFNA7,IFNA8,IFNA10,IFNA13,IFNA14,IFNA16,IFNA17,IFNA21,IFNW1,ANKRD1,SMARCA4,CTF1,IL17RD,IL2RB,IL6,MX1,MX2,JAGN1,PSMA5,TNFRSF6B,BBS4,PTGS2,PTPN6,PTPN14,CXCL17,GPR75,HNRNPDL,KRT8,CCRL2,CAV1,THPO,ROBO1,RPL3</t>
  </si>
  <si>
    <t>GO:0070268</t>
  </si>
  <si>
    <t>cornification</t>
  </si>
  <si>
    <t>GO:0042270</t>
  </si>
  <si>
    <t>protection from natural killer cell mediated cytotoxicity</t>
  </si>
  <si>
    <t>HLA-G,TAP1,TAP2</t>
  </si>
  <si>
    <t>GO:0035633</t>
  </si>
  <si>
    <t>maintenance of permeability of blood-brain barrier</t>
  </si>
  <si>
    <t>IL6,PTGS1,PTGS2</t>
  </si>
  <si>
    <t>GO:0009205</t>
  </si>
  <si>
    <t>purine ribonucleoside triphosphate metabolic process</t>
  </si>
  <si>
    <t>GO:0006120</t>
  </si>
  <si>
    <t>mitochondrial electron transport, NADH to ubiquinone</t>
  </si>
  <si>
    <t>MT-ND1,MT-ND2,MT-ND3,MT-ND4,MT-ND4L,MT-ND5,SNCA</t>
  </si>
  <si>
    <t>ERBB4,TRPS1,MECOM,TFCP2L1,SERPINE2,UPK1B,NTN1,UPK3A,ALDH1A3,SLITRK6,FOXC1,VEGFC,VIM,SFRP1,SIX1,MICAL2,OSR1,SMARCA4,WNT10A,IL6,MYCL,INTU,RAPGEF6,PSMA5,CELA2A,BBS4,PTGS1,PTGS2,GJA1,RASIP1,FREM2,KCNE1,SULF1,KDR,KRT4,KRT5,KRT7,KRT8,KRT13,KRT78,KRT14,KRT15,FOXP2,KRT85,BRSK2,CAV1,TGFB2,GPR161,CELSR3,ROBO1,ELF5,PBX1,PARD3,EPHA4</t>
  </si>
  <si>
    <t>GO:0048534</t>
  </si>
  <si>
    <t>hematopoietic or lymphoid organ development</t>
  </si>
  <si>
    <t>HLA-G,MECOM,MYL9,FES,FOXC1,SFRP1,SIX1,IFNA1,IFNA2,IFNA4,IFNA5,IFNA6,IFNA7,IFNA8,IFNA10,IFNA13,IFNA14,IFNA16,IFNA17,IFNA21,IFNW1,SMARCA4,PRDM16,IL6,ZNF609,KMT2B,PRELID1,JAGN1,SPTB,PSMA5,GATA2,ITGB3,PTPN6,KDR,HERC6,MPIG6B,TGFB2,MFAP5,CD3D,THPO,EGR3,PBX1</t>
  </si>
  <si>
    <t>GO:1903575</t>
  </si>
  <si>
    <t>cornified envelope assembly</t>
  </si>
  <si>
    <t>GO:0048732</t>
  </si>
  <si>
    <t>gland development</t>
  </si>
  <si>
    <t>CDO1,ERBB4,HNRNPD,MTCO2P12,TFCP2L1,SERPINE2,NTN1,ALDH1A3,FOXC1,SFRP1,SIX1,MT-CO2,AACS,SMARCA4,WNT10A,IL6,GATA2,GJA1,SULF1,LHX3,CAV1,TGFB2,ROBO1,ELF5,PBX1</t>
  </si>
  <si>
    <t>GO:0009142</t>
  </si>
  <si>
    <t>nucleoside triphosphate biosynthetic process</t>
  </si>
  <si>
    <t>GO:0006959</t>
  </si>
  <si>
    <t>humoral immune response</t>
  </si>
  <si>
    <t>S100A8,PLA2G6,SCARA3,IFNA1,IFNA2,IFNA4,IFNA5,IFNA6,IFNA7,IFNA8,IFNA10,IFNA13,IFNA14,IFNA16,IFNA17,IFNA21,IFNW1,IL6,PTPN6,TGFB2</t>
  </si>
  <si>
    <t>GO:0018193</t>
  </si>
  <si>
    <t>peptidyl-amino acid modification</t>
  </si>
  <si>
    <t>EPHB2,ERBB4,HK1,RAMP3,MARK1,CLK4,MECOM,FKBP11,S100A8,ZDHHC15,MAPK12,AIPL1,FES,LOXL4,VEGFC,SFRP1,IFNA1,IFNA2,IFNA4,IFNA5,IFNA6,IFNA7,IFNA8,IFNA10,IFNA13,IFNA14,IFNA16,IFNA17,IFNA21,IFNW1,SMARCA4,CTF1,SNCA,PRDM16,IL6,KMT2B,GATA2,ITGB3,PTGS2,ZGPAT,PTPN6,KDR,RAB3B,BRSK2,NSD1,CAV1,CAV2,PARD3,TTLL13P,EPHA4</t>
  </si>
  <si>
    <t>EPHB2,MAP1B,ACHE,SHC3,TFCP2L1,FES,NTN1,UPK3A,FLRT2,SLITRK6,SCARA3,TRIM46,VIM,SFRP1,APOE,CCDC141,DNM3,SMARCA4,IL6,SPTB,PALMD,C12orf57,ITGB3,CDKL5,GJA1,PTPN6,CDC42SE2,ARC,KDR,RAC3,KRT8,WASHC2C,BRSK2,LHX3,MPIG6B,TGFB2,SEMA3D,FRY,ARAP3,CELSR3,LZTS1,ROBO1,PARD3,ARHGAP33,EPHA4</t>
  </si>
  <si>
    <t>GO:0009199</t>
  </si>
  <si>
    <t>ribonucleoside triphosphate metabolic process</t>
  </si>
  <si>
    <t>HLA-G,NOD1,RAB43,SCGB1A1,FOXC1,VEGFC,VIM,SFRP1,MYO18A,IFNA1,IFNA2,IFNA4,IFNA5,IFNA6,IFNA7,IFNA8,IFNA10,IFNA13,IFNA14,IFNA16,IFNA17,IFNA21,IFNW1,ANKRD1,SMARCA4,CTF1,SNCA,IL17RD,IL2RB,IL6,MX1,MX2,JAGN1,PSMA5,TNFRSF6B,BBS4,PTGS2,PTPN6,PTPN14,CXCL17,GPR75,HNRNPDL,KRT8,CCRL2,CAV1,THPO,ROBO1,RPL3</t>
  </si>
  <si>
    <t>GO:0009615</t>
  </si>
  <si>
    <t>response to virus</t>
  </si>
  <si>
    <t>IFNA1,IFNA2,IFNA4,IFNA5,IFNA6,IFNA7,IFNA8,IFNA10,IFNA13,IFNA14,IFNA16,IFNA17,IFNA21,IVNS1ABP,IFNW1,IL6,MX1,MX2,CARD9</t>
  </si>
  <si>
    <t>GO:0010726</t>
  </si>
  <si>
    <t>positive regulation of hydrogen peroxide metabolic process</t>
  </si>
  <si>
    <t>MTCO2P12,MT-CO2,SNCA</t>
  </si>
  <si>
    <t>EPHB2,ERBB4,MAP1B,ACHE,MARK1,SHC3,NGRN,S100A8,SERPINE2,SERPINI1,NLGN4X,FES,NTN1,FLRT2,SLITRK6,QKI,VEGFC,TRIM46,CUL4B,VIM,SFRP1,FOXO6,TLX3,APOE,SIX1,CCDC141,RGS6,EFHD1,ANKRD1,DNM3,SMARCA4,WNT10A,CTF1,PRDM16,IL6,MYCL,ZNF609,SPTB,GATA2,BBS4,C12orf57,CDKL5,GJA1,BNIP2,PTPRG,MANF,NAV2,ARC,KDR,RAC3,BRSK2,LHX3,CAV1,TGFB2,SEMA3D,FRY,CELSR3,LZTS1,ROBO1,MTURN,PBX1,PARD3,ARHGAP33,EPHA4</t>
  </si>
  <si>
    <t>EPHB2,MAP1B,ACHE,MARK1,SHC3,SERPINE2,SERPINI1,FES,NTN1,FLRT2,SLITRK6,QKI,TRIM46,CUL4B,VIM,SFRP1,FOXO6,APOE,CCDC141,EFHD1,ANKRD1,DNM3,IL6,SPTB,BBS4,C12orf57,CDKL5,GJA1,PTPRG,MANF,ARC,KDR,RAC3,BRSK2,LHX3,TGFB2,SEMA3D,FRY,CELSR3,LZTS1,ROBO1,PARD3,ARHGAP33,EPHA4</t>
  </si>
  <si>
    <t>GO:0009144</t>
  </si>
  <si>
    <t>purine nucleoside triphosphate metabolic process</t>
  </si>
  <si>
    <t>GO:0001764</t>
  </si>
  <si>
    <t>neuron migration</t>
  </si>
  <si>
    <t>ERBB4,MAP1B,MARK1,NTN1,FLRT2,TRIM46,TLX3,ZNF609,GATA2,BBS4,CDKL5,GJA1,CELSR3</t>
  </si>
  <si>
    <t>GO:0002521</t>
  </si>
  <si>
    <t>leukocyte differentiation</t>
  </si>
  <si>
    <t>HLA-G,FES,SFRP1,IFNA1,IFNA2,IFNA4,IFNA5,IFNA6,IFNA7,IFNA8,IFNA10,IFNA13,IFNA14,IFNA16,IFNA17,IFNA21,IFNW1,PRDM16,IL6,ZNF609,PRELID1,JAGN1,GATA2,ITGB3,PTPN6,CD3D,EGR3</t>
  </si>
  <si>
    <t>GO:0002520</t>
  </si>
  <si>
    <t>immune system development</t>
  </si>
  <si>
    <t>HLA-G,MECOM,MYL9,FES,FOXC1,SFRP1,SIX1,IFNA1,IFNA2,IFNA4,IFNA5,IFNA6,IFNA7,IFNA8,IFNA10,IFNA13,IFNA14,IFNA16,IFNA17,IFNA21,IFNW1,SMARCA4,PRDM16,IL6,ZNF609,KMT2B,PRELID1,JAGN1,SPTB,PSMA5,GATA2,ITGB3,PTPN6,POLL,KDR,HERC6,MPIG6B,TGFB2,MFAP5,CD3D,THPO,EGR3,PBX1</t>
  </si>
  <si>
    <t>HLA-G,SCGB1A1,GPNMB,IFNA1,IFNA2,IFNA4,IFNA5,IFNA6,IFNA7,IFNA8,IFNA10,IFNA13,IFNA14,IFNA16,IFNA17,IFNA21,IFNW1,IL6,ZNF609,PRELID1,GJA1,PTPN6,CAV1,CD3D,EGR3</t>
  </si>
  <si>
    <t>GO:0043271</t>
  </si>
  <si>
    <t>negative regulation of ion transport</t>
  </si>
  <si>
    <t>EPHB2,ACTN2,SERPINE2,FGF12,PLCB4,HTR1B,KCNE1B,OSR1,SNCA,PTGS2,KCNE1,CAV1,TGFB2</t>
  </si>
  <si>
    <t>GO:0006936</t>
  </si>
  <si>
    <t>muscle contraction</t>
  </si>
  <si>
    <t>ACTC1,ACTN2,PGAM2,EHD3,MYL9,PLA2G6,FGF12,VIM,CRYAB,KCNE1B,C12orf57,PTGS1,PTGS2,NMU,GJA1,KCNE1,SULF1,CAV1,SPX,TNNI1</t>
  </si>
  <si>
    <t>GO:0060284</t>
  </si>
  <si>
    <t>regulation of cell development</t>
  </si>
  <si>
    <t>EPHB2,ERBB4,MAP1B,ACHE,MARK1,SERPINE2,SERPINI1,FES,NTN1,FLRT2,QKI,RECK,VEGFC,TRIM46,VIM,SFRP1,FOXO6,TLX3,APOE,SIX1,RGS6,ANKRD1,DNM3,IL6,MYCL,ZNF609,GATA2,ITGB3,CDKL5,BNIP2,PTPRG,ARC,KDR,RAC3,WASHC2C,BRSK2,CAV1,SEMA3D,LZTS1,ROBO1,PBX1,ARHGAP33,EPHA4</t>
  </si>
  <si>
    <t>GO:0010769</t>
  </si>
  <si>
    <t>regulation of cell morphogenesis involved in differentiation</t>
  </si>
  <si>
    <t>EPHB2,MAP1B,ACHE,NTN1,TRIM46,VIM,APOE,DNM3,ITGB3,CDKL5,ARC,RAC3,WASHC2C,BRSK2,SEMA3D,LZTS1,ROBO1,ARHGAP33,EPHA4</t>
  </si>
  <si>
    <t>EPHB2,ERBB4,MAP1B,ACHE,MARK1,SHC3,NGRN,SERPINE2,SERPINI1,NLGN4X,FES,NTN1,FLRT2,SLITRK6,QKI,VEGFC,TRIM46,CUL4B,VIM,SFRP1,FOXO6,TLX3,APOE,SIX1,CCDC141,RGS6,EFHD1,ANKRD1,DNM3,WNT10A,CTF1,IL6,MYCL,ZNF609,SPTB,GATA2,BBS4,C12orf57,CDKL5,GJA1,BNIP2,PTPRG,MANF,ARC,KDR,RAC3,BRSK2,LHX3,CAV1,TGFB2,SEMA3D,FRY,CELSR3,LZTS1,ROBO1,MTURN,PBX1,PARD3,ARHGAP33,EPHA4</t>
  </si>
  <si>
    <t>GO:0042113</t>
  </si>
  <si>
    <t>B cell activation</t>
  </si>
  <si>
    <t>VAV3,SFRP1,IFNA1,IFNA2,IFNA4,IFNA5,IFNA6,IFNA7,IFNA8,IFNA10,IFNA13,IFNA14,IFNA16,IFNA17,IFNA21,IFNW1,IL6,PTPN6</t>
  </si>
  <si>
    <t>GO:0022900</t>
  </si>
  <si>
    <t>electron transport chain</t>
  </si>
  <si>
    <t>GO:0006091</t>
  </si>
  <si>
    <t>generation of precursor metabolites and energy</t>
  </si>
  <si>
    <t>HK1,ETFB,MDH1,PGAM2,MTCO2P12,FBP1,HKDC1,MT-ATP6,MT-ATP8,MT-CO1,MT-CO2,MT-CO3,MT-ND1,MT-ND2,MT-ND3,MT-ND4,MT-ND4L,MT-ND5,AACS,SNCA,PRDM16,LYRM7,PRELID1,POLG2,ENO2,TPI1</t>
  </si>
  <si>
    <t>GO:0007416</t>
  </si>
  <si>
    <t>synapse assembly</t>
  </si>
  <si>
    <t>EPHB2,ERBB4,MAP1B,ACHE,NLGN4X,NTN1,FLRT2,SLITRK6,NLGN4Y,SIX1,DNM3,SNCA,ARHGEF9</t>
  </si>
  <si>
    <t>GO:0022604</t>
  </si>
  <si>
    <t>regulation of cell morphogenesis</t>
  </si>
  <si>
    <t>EPHB2,MAP1B,ACHE,FES,NTN1,TRIM46,VIM,APOE,DNM3,IL6,PALMD,ITGB3,CDKL5,CDC42SE2,ARC,KDR,RAC3,WASHC2C,BRSK2,SEMA3D,ARAP3,LZTS1,ROBO1,ARHGAP33,EPHA4</t>
  </si>
  <si>
    <t>GO:0015980</t>
  </si>
  <si>
    <t>energy derivation by oxidation of organic compounds</t>
  </si>
  <si>
    <t>EPHB2,MAP1B,ACHE,MARK1,SHC3,SERPINE2,SERPINI1,FES,NTN1,FLRT2,SLITRK6,QKI,TRIM46,CUL4B,VIM,SFRP1,FOXO6,APOE,CCDC141,EFHD1,ANKRD1,DNM3,CTF1,IL6,SPTB,GATA2,BBS4,C12orf57,CDKL5,GJA1,PTPRG,MANF,ARC,KDR,RAC3,BRSK2,LHX3,TGFB2,SEMA3D,FRY,CELSR3,LZTS1,ROBO1,MTURN,PARD3,ARHGAP33,EPHA4</t>
  </si>
  <si>
    <t>GO:0010256</t>
  </si>
  <si>
    <t>endomembrane system organization</t>
  </si>
  <si>
    <t>EHD3,SERPINE2,RAB43,BAIAP2L2,CAVIN2,MYO18A,AHNAK2,JAGN1,SPTB,CELA2A,RAB7A,KRT4,KRT5,KRT7,KRT8,KRT13,KRT78,KRT14,KRT15,SPTSSB,ZPBP,KRT85,CAV1,CAV2,TGFB2,HGS</t>
  </si>
  <si>
    <t>GO:0050678</t>
  </si>
  <si>
    <t>regulation of epithelial cell proliferation</t>
  </si>
  <si>
    <t>ERBB4,VEGFC,SFRP1,APOE,SIX1,OSR1,IL6,INTU,GATA2,ITGB3,GJA1,SULF1,KDR,KRT4,FOXP2,CAV1,CAV2,TGFB2,EGR3,VASH2,ROBO1</t>
  </si>
  <si>
    <t>GO:0070252</t>
  </si>
  <si>
    <t>actin-mediated cell contraction</t>
  </si>
  <si>
    <t>ACTC1,ACTN2,FGF12,VIM,KCNE1B,GJA1,KCNE1,CAV1,TNNI1,PARD3</t>
  </si>
  <si>
    <t>GO:2001140</t>
  </si>
  <si>
    <t>positive regulation of phospholipid transport</t>
  </si>
  <si>
    <t>ABCB4,APOE,PRELID1</t>
  </si>
  <si>
    <t>GO:0051194</t>
  </si>
  <si>
    <t>positive regulation of cofactor metabolic process</t>
  </si>
  <si>
    <t>GO:2001138</t>
  </si>
  <si>
    <t>regulation of phospholipid transport</t>
  </si>
  <si>
    <t>GO:0016051</t>
  </si>
  <si>
    <t>carbohydrate biosynthetic process</t>
  </si>
  <si>
    <t>MDH1,ST6GALNAC6,PGAM2,B3GNT8,FBP1,SOGA1,SNCA,C1QTNF12,IL6,IMPA2,PTH1R,HAS1,ENO2,TPI1</t>
  </si>
  <si>
    <t>GO:0098742</t>
  </si>
  <si>
    <t>cell-cell adhesion via plasma-membrane adhesion molecules</t>
  </si>
  <si>
    <t>LGALS7B,CCDC141,PTPRG,CLDN20,PCDHGC5,PCDHGC4,PCDHGB6,PCDHGB5,CD177,PCDHGA9,PCDHB7,LGALS7,TGFB2,CELSR3,ROBO1,PCDH7</t>
  </si>
  <si>
    <t>GO:0045937</t>
  </si>
  <si>
    <t>positive regulation of phosphate metabolic process</t>
  </si>
  <si>
    <t>EPHB2,ERBB4,RAMP3,MDFI,MTCO2P12,NOD1,PLA2G6,VAV3,GPNMB,VEGFC,MDFIC,HTR1B,APOE,IFNA1,IFNA2,IFNA4,IFNA5,IFNA6,IFNA7,IFNA8,IFNA10,IFNA13,IFNA14,IFNA16,IFNA17,IFNA21,IFNW1,MT-CO2,PRKAR2B,CTF1,SNCA,IL6,ITGB3,PTGS2,PTH1R,BNIP2,CARD9,CXCL17,KDR,CAV1,CAV2,TGFB2,THPO,ROBO1,PARD3,EPHA4</t>
  </si>
  <si>
    <t>GO:0010562</t>
  </si>
  <si>
    <t>positive regulation of phosphorus metabolic process</t>
  </si>
  <si>
    <t>GO:0098803</t>
  </si>
  <si>
    <t>respiratory chain complex</t>
  </si>
  <si>
    <t>MTCO2P12,MT-CO1,MT-CO2,MT-CO3,MT-ND1,MT-ND2,MT-ND3,MT-ND4,MT-ND4L,MT-ND5,DMAC2</t>
  </si>
  <si>
    <t>GO:0070469</t>
  </si>
  <si>
    <t>respirasome</t>
  </si>
  <si>
    <t>GO:0045271</t>
  </si>
  <si>
    <t>respiratory chain complex I</t>
  </si>
  <si>
    <t>MT-ND1,MT-ND2,MT-ND3,MT-ND4,MT-ND4L,MT-ND5,DMAC2</t>
  </si>
  <si>
    <t>GO:0005747</t>
  </si>
  <si>
    <t>mitochondrial respiratory chain complex I</t>
  </si>
  <si>
    <t>GO:0030964</t>
  </si>
  <si>
    <t>NADH dehydrogenase complex</t>
  </si>
  <si>
    <t>GO:0031091</t>
  </si>
  <si>
    <t>platelet alpha granule</t>
  </si>
  <si>
    <t>ACTN2,SERPINE2,VEGFC,SNCA,ISLR,ITGB3,KNG1,TGFB2,PCDH7</t>
  </si>
  <si>
    <t>Regulation of IFNA signaling</t>
  </si>
  <si>
    <t>IFNA1,IFNA2,IFNA4,IFNA5,IFNA6,IFNA7,IFNA8,IFNA10,IFNA13,IFNA14,IFNA16,IFNA17,IFNA21,PTPN6</t>
  </si>
  <si>
    <t>Interferon alpha/beta signaling</t>
  </si>
  <si>
    <t>TRAF6 mediated IRF7 activation</t>
  </si>
  <si>
    <t>IFNA1,IFNA2,IFNA4,IFNA5,IFNA6,IFNA7,IFNA8,IFNA10,IFNA13,IFNA14,IFNA16,IFNA17,IFNA21</t>
  </si>
  <si>
    <t>Autoimmune thyroid disease</t>
  </si>
  <si>
    <t>HLA-DOB,HLA-G,IFNA1,IFNA2,IFNA4,IFNA5,IFNA6,IFNA7,IFNA8,IFNA10,IFNA13,IFNA14,IFNA16,IFNA17,IFNA21</t>
  </si>
  <si>
    <t>RIG-I-like receptor signaling pathway</t>
  </si>
  <si>
    <t>MAPK12,IFNA1,IFNA2,IFNA4,IFNA5,IFNA6,IFNA7,IFNA8,IFNA10,IFNA13,IFNA14,IFNA16,IFNA17,IFNA21,IFNW1</t>
  </si>
  <si>
    <t>Cytosolic DNA-sensing pathway</t>
  </si>
  <si>
    <t>IFNA1,IFNA2,IFNA4,IFNA5,IFNA6,IFNA7,IFNA8,IFNA10,IFNA13,IFNA14,IFNA16,IFNA17,IFNA21,IL6</t>
  </si>
  <si>
    <t>Natural killer cell mediated cytotoxicity</t>
  </si>
  <si>
    <t>HLA-G,SHC3,VAV3,IFNA1,IFNA2,IFNA4,IFNA5,IFNA6,IFNA7,IFNA8,IFNA10,IFNA13,IFNA14,IFNA16,IFNA17,IFNA21,PTPN6,RAC3</t>
  </si>
  <si>
    <t>Toll-like receptor signaling pathway</t>
  </si>
  <si>
    <t>LY96,MAPK12,IFNA1,IFNA2,IFNA4,IFNA5,IFNA6,IFNA7,IFNA8,IFNA10,IFNA13,IFNA14,IFNA16,IFNA17,IFNA21,IL6</t>
  </si>
  <si>
    <t>Jak-STAT signaling pathway</t>
  </si>
  <si>
    <t>IFNA1,IFNA2,IFNA4,IFNA5,IFNA6,IFNA7,IFNA8,IFNA10,IFNA13,IFNA14,IFNA16,IFNA17,IFNA21,IFNW1,CTF1,IL2RB,IL6,PTPN6,THPO</t>
  </si>
  <si>
    <t>Measles</t>
  </si>
  <si>
    <t>IFNA1,IFNA2,IFNA4,IFNA5,IFNA6,IFNA7,IFNA8,IFNA10,IFNA13,IFNA14,IFNA16,IFNA17,IFNA21,IL2RB,IL6,MX1,CD3D</t>
  </si>
  <si>
    <t>Tuberculosis</t>
  </si>
  <si>
    <t>HLA-DOB,MAPK12,IFNA1,IFNA2,IFNA4,IFNA5,IFNA6,IFNA7,IFNA8,IFNA10,IFNA13,IFNA14,IFNA16,IFNA17,IFNA21,IL6,CARD9,RAB7A,TGFB2</t>
  </si>
  <si>
    <t>Hepatitis B</t>
  </si>
  <si>
    <t>ATF6B,IFNA1,IFNA2,IFNA4,IFNA5,IFNA6,IFNA7,IFNA8,IFNA10,IFNA13,IFNA14,IFNA16,IFNA17,IFNA21,IL6,TGFB2,EGR3</t>
  </si>
  <si>
    <t>Interferon Signaling</t>
  </si>
  <si>
    <t>HLA-G,TRIM29,ARIH1,TRIM46,IFNA1,IFNA2,IFNA4,IFNA5,IFNA6,IFNA7,IFNA8,IFNA10,IFNA13,IFNA14,IFNA16,IFNA17,IFNA21,MX1,MX2,PTPN6</t>
  </si>
  <si>
    <t>RIG-I/MDA5 mediated induction of IFN-alpha/beta pathways</t>
  </si>
  <si>
    <t>NOD-like receptor signaling pathway</t>
  </si>
  <si>
    <t>NOD1,MAPK12,PLCB4,IFNA1,IFNA2,IFNA4,IFNA5,IFNA6,IFNA7,IFNA8,IFNA10,IFNA13,IFNA14,IFNA16,IFNA17,IFNA21,IL6,CARD9</t>
  </si>
  <si>
    <t>Influenza A</t>
  </si>
  <si>
    <t>HLA-DOB,MAPK12,IFNA1,IFNA2,IFNA4,IFNA5,IFNA6,IFNA7,IFNA8,IFNA10,IFNA13,IFNA14,IFNA16,IFNA17,IFNA21,IVNS1ABP,IL6,MX1</t>
  </si>
  <si>
    <t>Herpes simplex infection</t>
  </si>
  <si>
    <t>HLA-DOB,HLA-G,IFNA1,IFNA2,IFNA4,IFNA5,IFNA6,IFNA7,IFNA8,IFNA10,IFNA13,IFNA14,IFNA16,IFNA17,IFNA21,IL6,TAP1,TAP2</t>
  </si>
  <si>
    <t>Hepatitis C</t>
  </si>
  <si>
    <t>MAPK12,IFNA1,IFNA2,IFNA4,IFNA5,IFNA6,IFNA7,IFNA8,IFNA10,IFNA13,IFNA14,IFNA16,IFNA17,IFNA21,CLDN20</t>
  </si>
  <si>
    <t>Cytokine-cytokine receptor interaction</t>
  </si>
  <si>
    <t>VEGFC,IFNA1,IFNA2,IFNA4,IFNA5,IFNA6,IFNA7,IFNA8,IFNA10,IFNA13,IFNA14,IFNA16,IFNA17,IFNA21,IFNW1,CTF1,IL2RB,IL6,TNFRSF6B,KDR,TGFB2,THPO</t>
  </si>
  <si>
    <t>Factors involved in megakaryocyte development and platelet production</t>
  </si>
  <si>
    <t>EHD3,IFNA1,IFNA2,IFNA4,IFNA5,IFNA6,IFNA7,IFNA8,IFNA10,IFNA13,IFNA14,IFNA16,IFNA17,IFNA21,PRKAR2B,GATA2</t>
  </si>
  <si>
    <t>Hemostasis</t>
  </si>
  <si>
    <t>ABHD6,ACTN2,F2RL2,EHD3,SERPINE2,VAV3,VEGFC,IFNA1,IFNA2,IFNA4,IFNA5,IFNA6,IFNA7,IFNA8,IFNA10,IFNA13,IFNA14,IFNA16,IFNA17,IFNA21,PRKAR2B,IL2RB,GATA2,ISLR,ITGB3,PTPN6,MANF,KNG1,CD177,CAV1,MPIG6B,TGFB2,THBD,THPO,GNB4,PCDH7</t>
  </si>
  <si>
    <t>M5883</t>
  </si>
  <si>
    <t>Genes encoding secreted soluble factors</t>
  </si>
  <si>
    <t>S100A8,FGF12,VEGFC,SFRP1,IFNA1,IFNA2,IFNA4,IFNA5,IFNA6,IFNA7,IFNA8,IFNA10,IFNA13,IFNA14,IFNA16,IFNA17,IFNA21,IFNW1,WNT10A,CTF1,IL6,S100Z,TGFB2,THPO</t>
  </si>
  <si>
    <t>M5885</t>
  </si>
  <si>
    <t>Ensemble of genes encoding ECM-associated proteins including ECM-affilaited proteins, ECM regulators and secreted factors</t>
  </si>
  <si>
    <t>S100A8,SERPINE2,SERPINI1,LOXL4,FGF12,C1QTNF6,VEGFC,SFRP1,MMP28,IFNA1,IFNA2,IFNA4,IFNA5,IFNA6,IFNA7,IFNA8,IFNA10,IFNA13,IFNA14,IFNA16,IFNA17,IFNA21,IFNW1,WNT10A,CTF1,ADAMTS14,IL6,CELA2A,S100Z,FREM2,SULF1,ADAMTS17,KNG1,LGALS7,TGFB2,SEMA3D,THPO,PLXDC2,TLL1</t>
  </si>
  <si>
    <t>PI3K-Akt signaling pathway</t>
  </si>
  <si>
    <t>FGF12,VEGFC,COL4A5,ATF6B,IFNA1,IFNA2,IFNA4,IFNA5,IFNA6,IFNA7,IFNA8,IFNA10,IFNA13,IFNA14,IFNA16,IFNA17,IFNA21,IL2RB,IL6,ITGB3,KDR,GNB4</t>
  </si>
  <si>
    <t>THSD4,S100A8,SERPINE2,SERPINI1,LOXL4,NTN1,FGF12,C1QTNF6,VEGFC,COL4A5,SFRP1,ZPLD1,MMP28,COL28A1,IFNA1,IFNA2,IFNA4,IFNA5,IFNA6,IFNA7,IFNA8,IFNA10,IFNA13,IFNA14,IFNA16,IFNA17,IFNA21,IFNW1,WNT10A,CTF1,ADAMTS14,IL6,CELA2A,S100Z,FREM2,SULF1,ADAMTS17,KNG1,LGALS7,TGFB2,MFAP5,SEMA3D,THPO,PLXDC2,VWA5A,TLL1</t>
  </si>
  <si>
    <t>Glycolysis / Gluconeogenesis</t>
  </si>
  <si>
    <t>HK1,PGAM2,FBP1,ALDH3A1,ALDH1A3,HKDC1,LDHC,ENO2,TPI1</t>
  </si>
  <si>
    <t>MAP00010_Glycolysis_Gluconeogenesis</t>
  </si>
  <si>
    <t>MAP00010 Glycolysis Gluconeogenesis</t>
  </si>
  <si>
    <t>HK1,PGAM2,FBP1,ALDH3A1,ALDH1A3,LDHC,ENO2,TPI1</t>
  </si>
  <si>
    <t>Cytokine Signaling in Immune system</t>
  </si>
  <si>
    <t>ERBB4,HLA-G,ACTN2,TRIM29,SHC3,KBTBD7,NOD1,RASGRP3,ARIH1,TRIM46,VIM,IFNA1,IFNA2,IFNA4,IFNA5,IFNA6,IFNA7,IFNA8,IFNA10,IFNA13,IFNA14,IFNA16,IFNA17,IFNA21,SMARCA4,CTF1,IL17RD,IL2RB,IL6,MX1,MX2,SPTB,PSMA5,TNFRSF6B,ITGB3,PTGS2,PTPN6</t>
  </si>
  <si>
    <t>Parkinson's disease</t>
  </si>
  <si>
    <t>COX6B2,MT-ATP6,MT-ATP8,MT-CO1,MT-CO2,MT-CO3,MT-ND1,MT-ND2,MT-ND3,MT-ND4,MT-ND4L,MT-ND5,SNCA</t>
  </si>
  <si>
    <t>Endocytosis</t>
  </si>
  <si>
    <t>ERBB4,HLA-G,EHD3,PIP5KL1,ARF3,DNM3,IL2RB,IQSEC2,WASHC2A,RAB7A,KDR,WASHC2C,CAV1,CAV2,TGFB2,ARAP3,HGS,PARD3</t>
  </si>
  <si>
    <t>Oxidative phosphorylation</t>
  </si>
  <si>
    <t>COX6B2,MT-ATP6,MT-ATP8,MT-CO1,MT-CO2,MT-CO3,MT-ND1,MT-ND2,MT-ND3,MT-ND4,MT-ND4L,MT-ND5</t>
  </si>
  <si>
    <t>Respiratory electron transport, ATP synthesis by chemiosmotic coupling, and heat production by uncoupling proteins.</t>
  </si>
  <si>
    <t>ETFB,MT-ATP6,MT-ATP8,MT-CO1,MT-CO2,MT-CO3,MT-ND1,MT-ND2,MT-ND3,MT-ND4,MT-ND5</t>
  </si>
  <si>
    <t>Glycolysis (Embden-Meyerhof pathway), glucose =&gt; pyruvate</t>
  </si>
  <si>
    <t>HK1,PGAM2,HKDC1,ENO2,TPI1</t>
  </si>
  <si>
    <t>gluconeogenesis</t>
  </si>
  <si>
    <t>MDH1,PGAM2,FBP1,ENO2</t>
  </si>
  <si>
    <t>PW:0000025</t>
  </si>
  <si>
    <t>glycolysis/gluconeogenesis</t>
  </si>
  <si>
    <t>HK1,PGAM2,FBP1,ALDH3A1,TPI1</t>
  </si>
  <si>
    <t>Gluconeogenesis, oxaloacetate =&gt; fructose-6P</t>
  </si>
  <si>
    <t>PGAM2,FBP1,ENO2,TPI1</t>
  </si>
  <si>
    <t>M4383</t>
  </si>
  <si>
    <t>Actions of Nitric Oxide in the Heart</t>
  </si>
  <si>
    <t>PRKAR2B,KDR,KNG1,CAV1,TNNI1</t>
  </si>
  <si>
    <t>Respiratory electron transport</t>
  </si>
  <si>
    <t>ETFB,MT-CO1,MT-CO2,MT-CO3,MT-ND1,MT-ND2,MT-ND3,MT-ND4,MT-ND5</t>
  </si>
  <si>
    <t>The citric acid (TCA) cycle and respiratory electron transport</t>
  </si>
  <si>
    <t>ETFB,MT-ATP6,MT-ATP8,MT-CO1,MT-CO2,MT-CO3,MT-ND1,MT-ND2,MT-ND3,MT-ND4,MT-ND5,LDHC</t>
  </si>
  <si>
    <t>Gluconeogenesis</t>
  </si>
  <si>
    <t>MDH1,PGAM2,FBP1,ENO2,TPI1</t>
  </si>
  <si>
    <t>SMP00128</t>
  </si>
  <si>
    <t>MDH1,PGAM2,FBP1,TPI1</t>
  </si>
  <si>
    <t>Platelet activation, signaling and aggregation</t>
  </si>
  <si>
    <t>ABHD6,ACTN2,F2RL2,VAV3,VEGFC,IL2RB,ISLR,ITGB3,PTPN6,MANF,KNG1,MPIG6B,TGFB2,THPO,GNB4,PCDH7</t>
  </si>
  <si>
    <t>Interferon alpha-mediated inhibition of human immunodeficiency virus type 1 provirus synthesis in T-cells.</t>
  </si>
  <si>
    <t>Partial inhibition of human immunodeficiency virus replication by type I interferons: impact of cell-to-cell viral transfer.</t>
  </si>
  <si>
    <t>Interferon-alpha and -gamma differentially reduce rapid immature T-cell death by contact with HIV-1 carrier cell clones in vitro.</t>
  </si>
  <si>
    <t>HIV-1 Gag-virus-like particles inhibit HIV-1 replication in dendritic cells and T cells through IFN-?-dependent upregulation of APOBEC3G and 3F.</t>
  </si>
  <si>
    <t>Evidence for a different susceptibility of primate lentiviruses to type I interferons.</t>
  </si>
  <si>
    <t>An interferon-alpha-induced tethering mechanism inhibits HIV-1 and Ebola virus particle release but is counteracted by the HIV-1 Vpu protein.</t>
  </si>
  <si>
    <t>Effect of mutations affecting the p6 gag protein on human immunodeficiency virus particle release.</t>
  </si>
  <si>
    <t>Obstruction of HIV-1 particle release by interferon-alpha occurs before viral protease processing and is independent of envelope glycoprotein.</t>
  </si>
  <si>
    <t>Inhibitory effects of human immunodeficiency virus gp120 and Tat on CpG-A-induced inflammatory cytokines in plasmacytoid dendritic cells.</t>
  </si>
  <si>
    <t>Tetherin inhibits retrovirus release and is antagonized by HIV-1 Vpu.</t>
  </si>
  <si>
    <t xml:space="preserve">		7SK,CLK4</t>
  </si>
  <si>
    <t xml:space="preserve">		ABCB4,ENSSSCG00000015390</t>
  </si>
  <si>
    <t xml:space="preserve">		ABCB6,ATG9A</t>
  </si>
  <si>
    <t xml:space="preserve">		ABHD6,HTD2</t>
  </si>
  <si>
    <t xml:space="preserve">		ACADS,UNC119B</t>
  </si>
  <si>
    <t xml:space="preserve">		ADGRG7,TFG</t>
  </si>
  <si>
    <t xml:space="preserve">		AP4B1,BCL2L15</t>
  </si>
  <si>
    <t xml:space="preserve">		ARF3,ENSSSCG00000032202</t>
  </si>
  <si>
    <t xml:space="preserve">		ARHGAP33,ENSSSCG00000002900</t>
  </si>
  <si>
    <t xml:space="preserve">		ARIH1,BBS4</t>
  </si>
  <si>
    <t xml:space="preserve">		ASPSCR1,LRRC45</t>
  </si>
  <si>
    <t xml:space="preserve">		ATF6B,ENSSSCG00000023611</t>
  </si>
  <si>
    <t xml:space="preserve">		ATN1,C12orf57,PTPN6,U7</t>
  </si>
  <si>
    <t xml:space="preserve">		ATP6,ATP8,COX1,COX2,COX3,ENSSSCG00000018060,ENSSSCG00000018061,ENSSSCG00000018062,ENSSSCG00000018063,ENSSSCG00000018064,ENSSSCG00000018066,ENSSSCG00000018068,ENSSSCG00000018070,ENSSSCG00000018077,ENSSSCG00000018079,ENSSSCG00000018083,ENSSSCG00000018085,ND1,ND2,ND3,ND5</t>
  </si>
  <si>
    <t xml:space="preserve">		BAIAP2L2,PLA2G6</t>
  </si>
  <si>
    <t xml:space="preserve">		BNIP2,ENSSSCG00000004583</t>
  </si>
  <si>
    <t xml:space="preserve">		C4orf36,SLC10A6</t>
  </si>
  <si>
    <t xml:space="preserve">		CELSR3,ENSSSCG00000020866</t>
  </si>
  <si>
    <t xml:space="preserve">		CLCA1,ENSSSCG00000006932</t>
  </si>
  <si>
    <t xml:space="preserve">		CNNM3,CNNM4</t>
  </si>
  <si>
    <t xml:space="preserve">		CUL4B,ENSSSCG00000012602</t>
  </si>
  <si>
    <t xml:space="preserve">		DDX5,ENSSSCG00000040685,MIR3064,POLG2</t>
  </si>
  <si>
    <t xml:space="preserve">		DISP2,KNSTRN</t>
  </si>
  <si>
    <t xml:space="preserve">		EIF3A,SNORA19</t>
  </si>
  <si>
    <t xml:space="preserve">		ENO2,LRRC23,TPI1,USP5</t>
  </si>
  <si>
    <t xml:space="preserve">		ENSSSCG00000001859,NGRN,TTLL13P</t>
  </si>
  <si>
    <t xml:space="preserve">		ENSSSCG00000002895,ENSSSCG00000039833</t>
  </si>
  <si>
    <t xml:space="preserve">		ENSSSCG00000003230,ETFB</t>
  </si>
  <si>
    <t xml:space="preserve">		ENSSSCG00000003667,MYCL</t>
  </si>
  <si>
    <t xml:space="preserve">		ENSSSCG00000004709,ENSSSCG00000036032</t>
  </si>
  <si>
    <t xml:space="preserve">		ENSSSCG00000005398,ENSSSCG00000038171</t>
  </si>
  <si>
    <t xml:space="preserve">		ENSSSCG00000005480,ENSSSCG00000005481</t>
  </si>
  <si>
    <t xml:space="preserve">		ENSSSCG00000006830,ENSSSCG00000036843,SORT1</t>
  </si>
  <si>
    <t xml:space="preserve">		ENSSSCG00000010401,ZFAND4</t>
  </si>
  <si>
    <t xml:space="preserve">		ENSSSCG00000011744,MECOM</t>
  </si>
  <si>
    <t xml:space="preserve">		ENSSSCG00000013922,ENSSSCG00000013928</t>
  </si>
  <si>
    <t xml:space="preserve">		ENSSSCG00000014013,TBC1D9B</t>
  </si>
  <si>
    <t xml:space="preserve">		ENSSSCG00000016806,ENSSSCG00000032931</t>
  </si>
  <si>
    <t xml:space="preserve">		ENSSSCG00000016876,TMEM267</t>
  </si>
  <si>
    <t xml:space="preserve">		ENSSSCG00000017783,ENSSSCG00000030110,ENSSSCG00000033847</t>
  </si>
  <si>
    <t xml:space="preserve">		ENSSSCG00000018071,ENSSSCG00000018072,ENSSSCG00000018073,ENSSSCG00000018074</t>
  </si>
  <si>
    <t xml:space="preserve">		ENSSSCG00000020921,ENSSSCG00000040220</t>
  </si>
  <si>
    <t xml:space="preserve">		ENSSSCG00000023569,ENSSSCG00000040974</t>
  </si>
  <si>
    <t xml:space="preserve">		ENSSSCG00000025593,TAP1</t>
  </si>
  <si>
    <t xml:space="preserve">		ENSSSCG00000027795,SLC2A4RG,TNFRSF6B,ZGPAT</t>
  </si>
  <si>
    <t xml:space="preserve">		ENSSSCG00000029321,PBX1</t>
  </si>
  <si>
    <t xml:space="preserve">		ENSSSCG00000030621,SCFD2</t>
  </si>
  <si>
    <t xml:space="preserve">		ENSSSCG00000031316,IQSEC2</t>
  </si>
  <si>
    <t xml:space="preserve">		ENSSSCG00000031709,PARD3</t>
  </si>
  <si>
    <t xml:space="preserve">		ENSSSCG00000031843,VWA5A</t>
  </si>
  <si>
    <t xml:space="preserve">		ENSSSCG00000032667,ENSSSCG00000040566</t>
  </si>
  <si>
    <t xml:space="preserve">		ENSSSCG00000034681,RBM5</t>
  </si>
  <si>
    <t xml:space="preserve">		ENSSSCG00000035300,FOXP2</t>
  </si>
  <si>
    <t xml:space="preserve">		ENSSSCG00000035361,KIAA1217</t>
  </si>
  <si>
    <t xml:space="preserve">		ENSSSCG00000037239,ENSSSCG00000038434,ENSSSCG00000039066</t>
  </si>
  <si>
    <t xml:space="preserve">		ENSSSCG00000037413,KBTBD6</t>
  </si>
  <si>
    <t xml:space="preserve">		ENSSSCG00000037480,PRDM16</t>
  </si>
  <si>
    <t xml:space="preserve">		ENSSSCG00000038580,IZUMO1,RASIP1</t>
  </si>
  <si>
    <t xml:space="preserve">		ENSSSCG00000039783,EXOC6B</t>
  </si>
  <si>
    <t xml:space="preserve">		ENSSSCG00000040556,FUT2</t>
  </si>
  <si>
    <t xml:space="preserve">		FAM118A,UPK3A</t>
  </si>
  <si>
    <t xml:space="preserve">		FAM3B,MX1,MX2</t>
  </si>
  <si>
    <t xml:space="preserve">		FBXW4,POLL</t>
  </si>
  <si>
    <t xml:space="preserve">		GAS2L2,MMP28</t>
  </si>
  <si>
    <t xml:space="preserve">		HNRNPD,HNRNPDL</t>
  </si>
  <si>
    <t xml:space="preserve">		KNG1,SNORA27</t>
  </si>
  <si>
    <t xml:space="preserve">		KRT13,KRT14,KRT15</t>
  </si>
  <si>
    <t xml:space="preserve">		KRT4,KRT78,KRT8</t>
  </si>
  <si>
    <t xml:space="preserve">		LNX2,MTIF3</t>
  </si>
  <si>
    <t xml:space="preserve">		MANF,RBM15B</t>
  </si>
  <si>
    <t xml:space="preserve">		MICAL2,MICALCL</t>
  </si>
  <si>
    <t xml:space="preserve">		MTMR14,OGG1</t>
  </si>
  <si>
    <t xml:space="preserve">		ND4,ND4L</t>
  </si>
  <si>
    <t xml:space="preserve">		NSD1,PRELID1</t>
  </si>
  <si>
    <t xml:space="preserve">		PCDHGA9,PCDHGB5,PCDHGC4,PCDHGC5</t>
  </si>
  <si>
    <t xml:space="preserve">		PVT1_1,PVT1_3,PVT1_4,PVT1_5</t>
  </si>
  <si>
    <t xml:space="preserve">		SMARCA4,uc_338</t>
  </si>
  <si>
    <t xml:space="preserve">		ssc-mir-19b-1,ssc-mir-92a-1</t>
  </si>
  <si>
    <t xml:space="preserve">		ST6GALNAC4,ST6GALNAC6</t>
  </si>
  <si>
    <t xml:space="preserve">		TSPYL1,TSPYL4</t>
  </si>
  <si>
    <t>logP</t>
  </si>
  <si>
    <r>
      <rPr>
        <b/>
        <sz val="11"/>
        <color theme="1"/>
        <rFont val="Calibri"/>
        <family val="2"/>
        <scheme val="minor"/>
      </rPr>
      <t>Supplementary file 4.</t>
    </r>
    <r>
      <rPr>
        <sz val="11"/>
        <color theme="1"/>
        <rFont val="Calibri"/>
        <family val="2"/>
        <scheme val="minor"/>
      </rPr>
      <t xml:space="preserve"> Exclusively expressed genes in jejunum or ileum organoids (&gt; FPKM) and their corresponding TOPPfun analysis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  <xf numFmtId="0" fontId="0" fillId="33" borderId="11" xfId="0" applyFont="1" applyFill="1" applyBorder="1"/>
    <xf numFmtId="0" fontId="0" fillId="0" borderId="11" xfId="0" applyFont="1" applyBorder="1"/>
    <xf numFmtId="0" fontId="13" fillId="34" borderId="12" xfId="0" applyFont="1" applyFill="1" applyBorder="1"/>
    <xf numFmtId="0" fontId="0" fillId="33" borderId="13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id="1" name="Tabel8" displayName="Tabel8" ref="A2:A1931" totalsRowShown="0">
  <autoFilter ref="A2:A1931"/>
  <sortState ref="A2:A1930">
    <sortCondition ref="A1:A1930"/>
  </sortState>
  <tableColumns count="1">
    <tableColumn id="1" name="Input gene list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el2" displayName="Tabel2" ref="A1:A552" totalsRowShown="0" headerRowDxfId="5" dataDxfId="3" headerRowBorderDxfId="4" tableBorderDxfId="2" totalsRowBorderDxfId="1">
  <autoFilter ref="A1:A552"/>
  <sortState ref="A2:A552">
    <sortCondition ref="A1:A552"/>
  </sortState>
  <tableColumns count="1">
    <tableColumn id="1" name="Input gene lis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1"/>
  <sheetViews>
    <sheetView tabSelected="1" workbookViewId="0">
      <selection activeCell="B3" sqref="B3"/>
    </sheetView>
  </sheetViews>
  <sheetFormatPr defaultRowHeight="15" x14ac:dyDescent="0.25"/>
  <cols>
    <col min="1" max="1" width="16.85546875" customWidth="1"/>
    <col min="2" max="2" width="8.5703125" customWidth="1"/>
    <col min="3" max="3" width="19.85546875" customWidth="1"/>
    <col min="4" max="4" width="13" customWidth="1"/>
    <col min="5" max="5" width="58.42578125" customWidth="1"/>
  </cols>
  <sheetData>
    <row r="1" spans="1:13" x14ac:dyDescent="0.25">
      <c r="A1" t="s">
        <v>3957</v>
      </c>
    </row>
    <row r="2" spans="1:13" x14ac:dyDescent="0.25">
      <c r="A2" t="s">
        <v>3010</v>
      </c>
      <c r="C2" t="s">
        <v>0</v>
      </c>
      <c r="D2" t="s">
        <v>1</v>
      </c>
      <c r="E2" t="s">
        <v>2</v>
      </c>
      <c r="F2" t="s">
        <v>3956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</row>
    <row r="3" spans="1:13" x14ac:dyDescent="0.25">
      <c r="A3" t="s">
        <v>1101</v>
      </c>
      <c r="C3" t="s">
        <v>11</v>
      </c>
      <c r="D3" t="s">
        <v>12</v>
      </c>
      <c r="E3" t="s">
        <v>13</v>
      </c>
      <c r="F3">
        <f>-LOG(G3)</f>
        <v>6.7920964696139485</v>
      </c>
      <c r="G3" s="1">
        <v>1.614E-7</v>
      </c>
      <c r="H3" s="1">
        <v>2.9349999999999998E-4</v>
      </c>
      <c r="I3" s="1">
        <v>1.439E-4</v>
      </c>
      <c r="J3" s="1">
        <v>1.163E-3</v>
      </c>
      <c r="K3">
        <v>172</v>
      </c>
      <c r="L3">
        <v>1505</v>
      </c>
      <c r="M3" t="s">
        <v>14</v>
      </c>
    </row>
    <row r="4" spans="1:13" x14ac:dyDescent="0.25">
      <c r="A4" t="s">
        <v>1102</v>
      </c>
      <c r="C4" t="s">
        <v>11</v>
      </c>
      <c r="D4" t="s">
        <v>15</v>
      </c>
      <c r="E4" t="s">
        <v>16</v>
      </c>
      <c r="F4">
        <f t="shared" ref="F4:F67" si="0">-LOG(G4)</f>
        <v>6.684869682816398</v>
      </c>
      <c r="G4" s="1">
        <v>2.0660000000000001E-7</v>
      </c>
      <c r="H4" s="1">
        <v>3.7560000000000002E-4</v>
      </c>
      <c r="I4" s="1">
        <v>1.439E-4</v>
      </c>
      <c r="J4" s="1">
        <v>1.163E-3</v>
      </c>
      <c r="K4">
        <v>156</v>
      </c>
      <c r="L4">
        <v>1340</v>
      </c>
      <c r="M4" t="s">
        <v>17</v>
      </c>
    </row>
    <row r="5" spans="1:13" x14ac:dyDescent="0.25">
      <c r="A5" t="s">
        <v>1103</v>
      </c>
      <c r="C5" t="s">
        <v>11</v>
      </c>
      <c r="D5" t="s">
        <v>18</v>
      </c>
      <c r="E5" t="s">
        <v>19</v>
      </c>
      <c r="F5">
        <f t="shared" si="0"/>
        <v>6.6243363860391149</v>
      </c>
      <c r="G5" s="1">
        <v>2.375E-7</v>
      </c>
      <c r="H5" s="1">
        <v>4.3179999999999998E-4</v>
      </c>
      <c r="I5" s="1">
        <v>1.439E-4</v>
      </c>
      <c r="J5" s="1">
        <v>1.163E-3</v>
      </c>
      <c r="K5">
        <v>73</v>
      </c>
      <c r="L5">
        <v>506</v>
      </c>
      <c r="M5" t="s">
        <v>20</v>
      </c>
    </row>
    <row r="6" spans="1:13" x14ac:dyDescent="0.25">
      <c r="A6" t="s">
        <v>1104</v>
      </c>
      <c r="C6" t="s">
        <v>11</v>
      </c>
      <c r="D6" t="s">
        <v>21</v>
      </c>
      <c r="E6" t="s">
        <v>22</v>
      </c>
      <c r="F6">
        <f t="shared" si="0"/>
        <v>6.4463596637686456</v>
      </c>
      <c r="G6" s="1">
        <v>3.5779999999999999E-7</v>
      </c>
      <c r="H6" s="1">
        <v>6.5050000000000004E-4</v>
      </c>
      <c r="I6" s="1">
        <v>1.6259999999999999E-4</v>
      </c>
      <c r="J6" s="1">
        <v>1.315E-3</v>
      </c>
      <c r="K6">
        <v>131</v>
      </c>
      <c r="L6">
        <v>1089</v>
      </c>
      <c r="M6" t="s">
        <v>23</v>
      </c>
    </row>
    <row r="7" spans="1:13" x14ac:dyDescent="0.25">
      <c r="A7" t="s">
        <v>1105</v>
      </c>
      <c r="C7" t="s">
        <v>11</v>
      </c>
      <c r="D7" t="s">
        <v>24</v>
      </c>
      <c r="E7" t="s">
        <v>25</v>
      </c>
      <c r="F7">
        <f t="shared" si="0"/>
        <v>6.1023179382035799</v>
      </c>
      <c r="G7" s="1">
        <v>7.9009999999999996E-7</v>
      </c>
      <c r="H7" s="1">
        <v>1.436E-3</v>
      </c>
      <c r="I7" s="1">
        <v>2.8729999999999999E-4</v>
      </c>
      <c r="J7" s="1">
        <v>2.3219999999999998E-3</v>
      </c>
      <c r="K7">
        <v>111</v>
      </c>
      <c r="L7">
        <v>898</v>
      </c>
      <c r="M7" t="s">
        <v>26</v>
      </c>
    </row>
    <row r="8" spans="1:13" x14ac:dyDescent="0.25">
      <c r="A8" t="s">
        <v>1106</v>
      </c>
      <c r="C8" t="s">
        <v>11</v>
      </c>
      <c r="D8" t="s">
        <v>27</v>
      </c>
      <c r="E8" t="s">
        <v>28</v>
      </c>
      <c r="F8">
        <f t="shared" si="0"/>
        <v>5.8591778198906894</v>
      </c>
      <c r="G8" s="1">
        <v>1.3829999999999999E-6</v>
      </c>
      <c r="H8" s="1">
        <v>2.5140000000000002E-3</v>
      </c>
      <c r="I8" s="1">
        <v>4.1899999999999999E-4</v>
      </c>
      <c r="J8" s="1">
        <v>3.3869999999999998E-3</v>
      </c>
      <c r="K8">
        <v>105</v>
      </c>
      <c r="L8">
        <v>847</v>
      </c>
      <c r="M8" t="s">
        <v>29</v>
      </c>
    </row>
    <row r="9" spans="1:13" x14ac:dyDescent="0.25">
      <c r="A9" t="s">
        <v>1107</v>
      </c>
      <c r="C9" t="s">
        <v>11</v>
      </c>
      <c r="D9" t="s">
        <v>30</v>
      </c>
      <c r="E9" t="s">
        <v>31</v>
      </c>
      <c r="F9">
        <f t="shared" si="0"/>
        <v>5.654038458186859</v>
      </c>
      <c r="G9" s="1">
        <v>2.2180000000000002E-6</v>
      </c>
      <c r="H9" s="1">
        <v>4.0330000000000001E-3</v>
      </c>
      <c r="I9" s="1">
        <v>5.6110000000000003E-4</v>
      </c>
      <c r="J9" s="1">
        <v>4.535E-3</v>
      </c>
      <c r="K9">
        <v>29</v>
      </c>
      <c r="L9">
        <v>145</v>
      </c>
      <c r="M9" t="s">
        <v>32</v>
      </c>
    </row>
    <row r="10" spans="1:13" x14ac:dyDescent="0.25">
      <c r="A10" t="s">
        <v>1108</v>
      </c>
      <c r="C10" t="s">
        <v>11</v>
      </c>
      <c r="D10" t="s">
        <v>33</v>
      </c>
      <c r="E10" t="s">
        <v>34</v>
      </c>
      <c r="F10">
        <f t="shared" si="0"/>
        <v>5.6074789100680675</v>
      </c>
      <c r="G10" s="1">
        <v>2.469E-6</v>
      </c>
      <c r="H10" s="1">
        <v>4.4889999999999999E-3</v>
      </c>
      <c r="I10" s="1">
        <v>5.6110000000000003E-4</v>
      </c>
      <c r="J10" s="1">
        <v>4.535E-3</v>
      </c>
      <c r="K10">
        <v>133</v>
      </c>
      <c r="L10">
        <v>1150</v>
      </c>
      <c r="M10" t="s">
        <v>35</v>
      </c>
    </row>
    <row r="11" spans="1:13" x14ac:dyDescent="0.25">
      <c r="A11" t="s">
        <v>1109</v>
      </c>
      <c r="C11" t="s">
        <v>11</v>
      </c>
      <c r="D11" t="s">
        <v>36</v>
      </c>
      <c r="E11" t="s">
        <v>37</v>
      </c>
      <c r="F11">
        <f t="shared" si="0"/>
        <v>5.2344804569020473</v>
      </c>
      <c r="G11" s="1">
        <v>5.8279999999999999E-6</v>
      </c>
      <c r="H11" s="1">
        <v>1.06E-2</v>
      </c>
      <c r="I11" s="1">
        <v>1.1770000000000001E-3</v>
      </c>
      <c r="J11" s="1">
        <v>9.5160000000000002E-3</v>
      </c>
      <c r="K11">
        <v>81</v>
      </c>
      <c r="L11">
        <v>630</v>
      </c>
      <c r="M11" t="s">
        <v>38</v>
      </c>
    </row>
    <row r="12" spans="1:13" x14ac:dyDescent="0.25">
      <c r="A12" t="s">
        <v>1110</v>
      </c>
      <c r="C12" t="s">
        <v>11</v>
      </c>
      <c r="D12" t="s">
        <v>39</v>
      </c>
      <c r="E12" t="s">
        <v>40</v>
      </c>
      <c r="F12">
        <f t="shared" si="0"/>
        <v>5.0328734189235869</v>
      </c>
      <c r="G12" s="1">
        <v>9.2709999999999998E-6</v>
      </c>
      <c r="H12" s="1">
        <v>1.685E-2</v>
      </c>
      <c r="I12" s="1">
        <v>1.6850000000000001E-3</v>
      </c>
      <c r="J12" s="1">
        <v>1.362E-2</v>
      </c>
      <c r="K12">
        <v>18</v>
      </c>
      <c r="L12">
        <v>73</v>
      </c>
      <c r="M12" t="s">
        <v>41</v>
      </c>
    </row>
    <row r="13" spans="1:13" x14ac:dyDescent="0.25">
      <c r="A13" t="s">
        <v>1111</v>
      </c>
      <c r="C13" t="s">
        <v>11</v>
      </c>
      <c r="D13" t="s">
        <v>42</v>
      </c>
      <c r="E13" t="s">
        <v>43</v>
      </c>
      <c r="F13">
        <f t="shared" si="0"/>
        <v>4.8443603662402239</v>
      </c>
      <c r="G13" s="1">
        <v>1.431E-5</v>
      </c>
      <c r="H13" s="1">
        <v>2.6020000000000001E-2</v>
      </c>
      <c r="I13" s="1">
        <v>2.366E-3</v>
      </c>
      <c r="J13" s="1">
        <v>1.9120000000000002E-2</v>
      </c>
      <c r="K13">
        <v>22</v>
      </c>
      <c r="L13">
        <v>104</v>
      </c>
      <c r="M13" t="s">
        <v>44</v>
      </c>
    </row>
    <row r="14" spans="1:13" x14ac:dyDescent="0.25">
      <c r="A14" t="s">
        <v>1112</v>
      </c>
      <c r="C14" t="s">
        <v>11</v>
      </c>
      <c r="D14" t="s">
        <v>45</v>
      </c>
      <c r="E14" t="s">
        <v>46</v>
      </c>
      <c r="F14">
        <f t="shared" si="0"/>
        <v>4.1128892968751165</v>
      </c>
      <c r="G14" s="1">
        <v>7.7109999999999999E-5</v>
      </c>
      <c r="H14" s="1">
        <v>0.14019999999999999</v>
      </c>
      <c r="I14" s="1">
        <v>1.1679999999999999E-2</v>
      </c>
      <c r="J14" s="1">
        <v>9.443E-2</v>
      </c>
      <c r="K14">
        <v>53</v>
      </c>
      <c r="L14">
        <v>395</v>
      </c>
      <c r="M14" t="s">
        <v>47</v>
      </c>
    </row>
    <row r="15" spans="1:13" x14ac:dyDescent="0.25">
      <c r="A15" t="s">
        <v>1113</v>
      </c>
      <c r="C15" t="s">
        <v>11</v>
      </c>
      <c r="D15" t="s">
        <v>48</v>
      </c>
      <c r="E15" t="s">
        <v>49</v>
      </c>
      <c r="F15">
        <f t="shared" si="0"/>
        <v>3.9340470196861301</v>
      </c>
      <c r="G15" s="1">
        <v>1.164E-4</v>
      </c>
      <c r="H15" s="1">
        <v>0.21149999999999999</v>
      </c>
      <c r="I15" s="1">
        <v>1.627E-2</v>
      </c>
      <c r="J15" s="1">
        <v>0.13150000000000001</v>
      </c>
      <c r="K15">
        <v>37</v>
      </c>
      <c r="L15">
        <v>249</v>
      </c>
      <c r="M15" t="s">
        <v>50</v>
      </c>
    </row>
    <row r="16" spans="1:13" x14ac:dyDescent="0.25">
      <c r="A16" t="s">
        <v>1114</v>
      </c>
      <c r="C16" t="s">
        <v>11</v>
      </c>
      <c r="D16" t="s">
        <v>51</v>
      </c>
      <c r="E16" t="s">
        <v>52</v>
      </c>
      <c r="F16">
        <f t="shared" si="0"/>
        <v>3.8648673486232252</v>
      </c>
      <c r="G16" s="1">
        <v>1.3650000000000001E-4</v>
      </c>
      <c r="H16" s="1">
        <v>0.24809999999999999</v>
      </c>
      <c r="I16" s="1">
        <v>1.772E-2</v>
      </c>
      <c r="J16" s="1">
        <v>0.14330000000000001</v>
      </c>
      <c r="K16">
        <v>9</v>
      </c>
      <c r="L16">
        <v>27</v>
      </c>
      <c r="M16" t="s">
        <v>53</v>
      </c>
    </row>
    <row r="17" spans="1:13" x14ac:dyDescent="0.25">
      <c r="A17" t="s">
        <v>1115</v>
      </c>
      <c r="C17" t="s">
        <v>11</v>
      </c>
      <c r="D17" t="s">
        <v>54</v>
      </c>
      <c r="E17" t="s">
        <v>55</v>
      </c>
      <c r="F17">
        <f t="shared" si="0"/>
        <v>3.7392133313450238</v>
      </c>
      <c r="G17" s="1">
        <v>1.8230000000000001E-4</v>
      </c>
      <c r="H17" s="1">
        <v>0.33139999999999997</v>
      </c>
      <c r="I17" s="1">
        <v>2.0709999999999999E-2</v>
      </c>
      <c r="J17" s="1">
        <v>0.16739999999999999</v>
      </c>
      <c r="K17">
        <v>41</v>
      </c>
      <c r="L17">
        <v>292</v>
      </c>
      <c r="M17" t="s">
        <v>56</v>
      </c>
    </row>
    <row r="18" spans="1:13" x14ac:dyDescent="0.25">
      <c r="A18" t="s">
        <v>1116</v>
      </c>
      <c r="C18" t="s">
        <v>11</v>
      </c>
      <c r="D18" t="s">
        <v>57</v>
      </c>
      <c r="E18" t="s">
        <v>58</v>
      </c>
      <c r="F18">
        <f t="shared" si="0"/>
        <v>3.7392133313450238</v>
      </c>
      <c r="G18" s="1">
        <v>1.8230000000000001E-4</v>
      </c>
      <c r="H18" s="1">
        <v>0.33139999999999997</v>
      </c>
      <c r="I18" s="1">
        <v>2.0709999999999999E-2</v>
      </c>
      <c r="J18" s="1">
        <v>0.16739999999999999</v>
      </c>
      <c r="K18">
        <v>41</v>
      </c>
      <c r="L18">
        <v>292</v>
      </c>
      <c r="M18" t="s">
        <v>56</v>
      </c>
    </row>
    <row r="19" spans="1:13" x14ac:dyDescent="0.25">
      <c r="A19" t="s">
        <v>1117</v>
      </c>
      <c r="C19" t="s">
        <v>11</v>
      </c>
      <c r="D19" t="s">
        <v>59</v>
      </c>
      <c r="E19" t="s">
        <v>60</v>
      </c>
      <c r="F19">
        <f t="shared" si="0"/>
        <v>3.6205131862827264</v>
      </c>
      <c r="G19" s="1">
        <v>2.396E-4</v>
      </c>
      <c r="H19" s="1">
        <v>0.43559999999999999</v>
      </c>
      <c r="I19" s="1">
        <v>2.562E-2</v>
      </c>
      <c r="J19" s="1">
        <v>0.20710000000000001</v>
      </c>
      <c r="K19">
        <v>6</v>
      </c>
      <c r="L19">
        <v>13</v>
      </c>
      <c r="M19" t="s">
        <v>61</v>
      </c>
    </row>
    <row r="20" spans="1:13" x14ac:dyDescent="0.25">
      <c r="A20" t="s">
        <v>1118</v>
      </c>
      <c r="C20" t="s">
        <v>11</v>
      </c>
      <c r="D20" t="s">
        <v>62</v>
      </c>
      <c r="E20" t="s">
        <v>63</v>
      </c>
      <c r="F20">
        <f t="shared" si="0"/>
        <v>3.5953372991262778</v>
      </c>
      <c r="G20" s="1">
        <v>2.5389999999999999E-4</v>
      </c>
      <c r="H20" s="1">
        <v>0.46160000000000001</v>
      </c>
      <c r="I20" s="1">
        <v>2.5649999999999999E-2</v>
      </c>
      <c r="J20" s="1">
        <v>0.20730000000000001</v>
      </c>
      <c r="K20">
        <v>40</v>
      </c>
      <c r="L20">
        <v>287</v>
      </c>
      <c r="M20" t="s">
        <v>64</v>
      </c>
    </row>
    <row r="21" spans="1:13" x14ac:dyDescent="0.25">
      <c r="A21" t="s">
        <v>1119</v>
      </c>
      <c r="C21" t="s">
        <v>11</v>
      </c>
      <c r="D21" t="s">
        <v>65</v>
      </c>
      <c r="E21" t="s">
        <v>66</v>
      </c>
      <c r="F21">
        <f t="shared" si="0"/>
        <v>3.4173685605103636</v>
      </c>
      <c r="G21" s="1">
        <v>3.8249999999999997E-4</v>
      </c>
      <c r="H21" s="1">
        <v>0.69530000000000003</v>
      </c>
      <c r="I21" s="1">
        <v>3.6600000000000001E-2</v>
      </c>
      <c r="J21" s="1">
        <v>0.29580000000000001</v>
      </c>
      <c r="K21">
        <v>7</v>
      </c>
      <c r="L21">
        <v>19</v>
      </c>
      <c r="M21" t="s">
        <v>67</v>
      </c>
    </row>
    <row r="22" spans="1:13" x14ac:dyDescent="0.25">
      <c r="A22" t="s">
        <v>1120</v>
      </c>
      <c r="C22" t="s">
        <v>11</v>
      </c>
      <c r="D22" t="s">
        <v>68</v>
      </c>
      <c r="E22" t="s">
        <v>69</v>
      </c>
      <c r="F22">
        <f t="shared" si="0"/>
        <v>3.3872161432802645</v>
      </c>
      <c r="G22" s="1">
        <v>4.0999999999999999E-4</v>
      </c>
      <c r="H22" s="1">
        <v>0.74539999999999995</v>
      </c>
      <c r="I22" s="1">
        <v>3.7269999999999998E-2</v>
      </c>
      <c r="J22" s="1">
        <v>0.30120000000000002</v>
      </c>
      <c r="K22">
        <v>37</v>
      </c>
      <c r="L22">
        <v>265</v>
      </c>
      <c r="M22" t="s">
        <v>70</v>
      </c>
    </row>
    <row r="23" spans="1:13" x14ac:dyDescent="0.25">
      <c r="A23" t="s">
        <v>1121</v>
      </c>
      <c r="C23" t="s">
        <v>11</v>
      </c>
      <c r="D23" t="s">
        <v>71</v>
      </c>
      <c r="E23" t="s">
        <v>72</v>
      </c>
      <c r="F23">
        <f t="shared" si="0"/>
        <v>3.3008563126055162</v>
      </c>
      <c r="G23" s="1">
        <v>5.0020000000000002E-4</v>
      </c>
      <c r="H23" s="1">
        <v>0.9093</v>
      </c>
      <c r="I23" s="1">
        <v>3.9199999999999999E-2</v>
      </c>
      <c r="J23" s="1">
        <v>0.31690000000000002</v>
      </c>
      <c r="K23">
        <v>60</v>
      </c>
      <c r="L23">
        <v>497</v>
      </c>
      <c r="M23" t="s">
        <v>73</v>
      </c>
    </row>
    <row r="24" spans="1:13" x14ac:dyDescent="0.25">
      <c r="A24" t="s">
        <v>1122</v>
      </c>
      <c r="C24" t="s">
        <v>11</v>
      </c>
      <c r="D24" t="s">
        <v>74</v>
      </c>
      <c r="E24" t="s">
        <v>75</v>
      </c>
      <c r="F24">
        <f t="shared" si="0"/>
        <v>3.2834124223243077</v>
      </c>
      <c r="G24" s="1">
        <v>5.2070000000000003E-4</v>
      </c>
      <c r="H24" s="1">
        <v>0.9466</v>
      </c>
      <c r="I24" s="1">
        <v>3.9199999999999999E-2</v>
      </c>
      <c r="J24" s="1">
        <v>0.31690000000000002</v>
      </c>
      <c r="K24">
        <v>3</v>
      </c>
      <c r="L24">
        <v>3</v>
      </c>
      <c r="M24" t="s">
        <v>76</v>
      </c>
    </row>
    <row r="25" spans="1:13" x14ac:dyDescent="0.25">
      <c r="A25" t="s">
        <v>1123</v>
      </c>
      <c r="C25" t="s">
        <v>11</v>
      </c>
      <c r="D25" t="s">
        <v>77</v>
      </c>
      <c r="E25" t="s">
        <v>78</v>
      </c>
      <c r="F25">
        <f t="shared" si="0"/>
        <v>3.2834124223243077</v>
      </c>
      <c r="G25" s="1">
        <v>5.2070000000000003E-4</v>
      </c>
      <c r="H25" s="1">
        <v>0.9466</v>
      </c>
      <c r="I25" s="1">
        <v>3.9199999999999999E-2</v>
      </c>
      <c r="J25" s="1">
        <v>0.31690000000000002</v>
      </c>
      <c r="K25">
        <v>3</v>
      </c>
      <c r="L25">
        <v>3</v>
      </c>
      <c r="M25" t="s">
        <v>79</v>
      </c>
    </row>
    <row r="26" spans="1:13" x14ac:dyDescent="0.25">
      <c r="A26" t="s">
        <v>1124</v>
      </c>
      <c r="C26" t="s">
        <v>11</v>
      </c>
      <c r="D26" t="s">
        <v>80</v>
      </c>
      <c r="E26" t="s">
        <v>81</v>
      </c>
      <c r="F26">
        <f t="shared" si="0"/>
        <v>3.258612007520731</v>
      </c>
      <c r="G26" s="1">
        <v>5.5130000000000001E-4</v>
      </c>
      <c r="H26" s="1">
        <v>1</v>
      </c>
      <c r="I26" s="1">
        <v>3.9199999999999999E-2</v>
      </c>
      <c r="J26" s="1">
        <v>0.31690000000000002</v>
      </c>
      <c r="K26">
        <v>25</v>
      </c>
      <c r="L26">
        <v>158</v>
      </c>
      <c r="M26" t="s">
        <v>82</v>
      </c>
    </row>
    <row r="27" spans="1:13" x14ac:dyDescent="0.25">
      <c r="A27" t="s">
        <v>1125</v>
      </c>
      <c r="C27" t="s">
        <v>11</v>
      </c>
      <c r="D27" t="s">
        <v>83</v>
      </c>
      <c r="E27" t="s">
        <v>84</v>
      </c>
      <c r="F27">
        <f t="shared" si="0"/>
        <v>3.258612007520731</v>
      </c>
      <c r="G27" s="1">
        <v>5.5130000000000001E-4</v>
      </c>
      <c r="H27" s="1">
        <v>1</v>
      </c>
      <c r="I27" s="1">
        <v>3.9199999999999999E-2</v>
      </c>
      <c r="J27" s="1">
        <v>0.31690000000000002</v>
      </c>
      <c r="K27">
        <v>25</v>
      </c>
      <c r="L27">
        <v>158</v>
      </c>
      <c r="M27" t="s">
        <v>82</v>
      </c>
    </row>
    <row r="28" spans="1:13" x14ac:dyDescent="0.25">
      <c r="A28" t="s">
        <v>1126</v>
      </c>
      <c r="C28" t="s">
        <v>11</v>
      </c>
      <c r="D28" t="s">
        <v>85</v>
      </c>
      <c r="E28" t="s">
        <v>86</v>
      </c>
      <c r="F28">
        <f t="shared" si="0"/>
        <v>3.2191068913129208</v>
      </c>
      <c r="G28" s="1">
        <v>6.0380000000000004E-4</v>
      </c>
      <c r="H28" s="1">
        <v>1</v>
      </c>
      <c r="I28" s="1">
        <v>3.9199999999999999E-2</v>
      </c>
      <c r="J28" s="1">
        <v>0.31690000000000002</v>
      </c>
      <c r="K28">
        <v>38</v>
      </c>
      <c r="L28">
        <v>280</v>
      </c>
      <c r="M28" t="s">
        <v>87</v>
      </c>
    </row>
    <row r="29" spans="1:13" x14ac:dyDescent="0.25">
      <c r="A29" t="s">
        <v>1127</v>
      </c>
      <c r="C29" t="s">
        <v>11</v>
      </c>
      <c r="D29" t="s">
        <v>88</v>
      </c>
      <c r="E29" t="s">
        <v>89</v>
      </c>
      <c r="F29">
        <f t="shared" si="0"/>
        <v>3.2050938934831961</v>
      </c>
      <c r="G29" s="1">
        <v>6.2359999999999998E-4</v>
      </c>
      <c r="H29" s="1">
        <v>1</v>
      </c>
      <c r="I29" s="1">
        <v>3.9199999999999999E-2</v>
      </c>
      <c r="J29" s="1">
        <v>0.31690000000000002</v>
      </c>
      <c r="K29">
        <v>31</v>
      </c>
      <c r="L29">
        <v>214</v>
      </c>
      <c r="M29" t="s">
        <v>90</v>
      </c>
    </row>
    <row r="30" spans="1:13" x14ac:dyDescent="0.25">
      <c r="A30" t="s">
        <v>1128</v>
      </c>
      <c r="C30" t="s">
        <v>11</v>
      </c>
      <c r="D30" t="s">
        <v>91</v>
      </c>
      <c r="E30" t="s">
        <v>92</v>
      </c>
      <c r="F30">
        <f t="shared" si="0"/>
        <v>3.1923973300835056</v>
      </c>
      <c r="G30" s="1">
        <v>6.4210000000000005E-4</v>
      </c>
      <c r="H30" s="1">
        <v>1</v>
      </c>
      <c r="I30" s="1">
        <v>3.9199999999999999E-2</v>
      </c>
      <c r="J30" s="1">
        <v>0.31690000000000002</v>
      </c>
      <c r="K30">
        <v>10</v>
      </c>
      <c r="L30">
        <v>39</v>
      </c>
      <c r="M30" t="s">
        <v>93</v>
      </c>
    </row>
    <row r="31" spans="1:13" x14ac:dyDescent="0.25">
      <c r="A31" t="s">
        <v>1129</v>
      </c>
      <c r="C31" t="s">
        <v>11</v>
      </c>
      <c r="D31" t="s">
        <v>94</v>
      </c>
      <c r="E31" t="s">
        <v>95</v>
      </c>
      <c r="F31">
        <f t="shared" si="0"/>
        <v>3.1905076230626581</v>
      </c>
      <c r="G31" s="1">
        <v>6.4490000000000001E-4</v>
      </c>
      <c r="H31" s="1">
        <v>1</v>
      </c>
      <c r="I31" s="1">
        <v>3.9199999999999999E-2</v>
      </c>
      <c r="J31" s="1">
        <v>0.31690000000000002</v>
      </c>
      <c r="K31">
        <v>60</v>
      </c>
      <c r="L31">
        <v>502</v>
      </c>
      <c r="M31" t="s">
        <v>73</v>
      </c>
    </row>
    <row r="32" spans="1:13" x14ac:dyDescent="0.25">
      <c r="A32" t="s">
        <v>1130</v>
      </c>
      <c r="C32" t="s">
        <v>11</v>
      </c>
      <c r="D32" t="s">
        <v>96</v>
      </c>
      <c r="E32" t="s">
        <v>97</v>
      </c>
      <c r="F32">
        <f t="shared" si="0"/>
        <v>3.1891628488595116</v>
      </c>
      <c r="G32" s="1">
        <v>6.4689999999999995E-4</v>
      </c>
      <c r="H32" s="1">
        <v>1</v>
      </c>
      <c r="I32" s="1">
        <v>3.9199999999999999E-2</v>
      </c>
      <c r="J32" s="1">
        <v>0.31690000000000002</v>
      </c>
      <c r="K32">
        <v>38</v>
      </c>
      <c r="L32">
        <v>281</v>
      </c>
      <c r="M32" t="s">
        <v>98</v>
      </c>
    </row>
    <row r="33" spans="1:13" x14ac:dyDescent="0.25">
      <c r="A33" t="s">
        <v>1131</v>
      </c>
      <c r="C33" t="s">
        <v>11</v>
      </c>
      <c r="D33" t="s">
        <v>99</v>
      </c>
      <c r="E33" t="s">
        <v>100</v>
      </c>
      <c r="F33">
        <f t="shared" si="0"/>
        <v>3.1283103343144849</v>
      </c>
      <c r="G33" s="1">
        <v>7.4419999999999998E-4</v>
      </c>
      <c r="H33" s="1">
        <v>1</v>
      </c>
      <c r="I33" s="1">
        <v>4.3639999999999998E-2</v>
      </c>
      <c r="J33" s="1">
        <v>0.3528</v>
      </c>
      <c r="K33">
        <v>21</v>
      </c>
      <c r="L33">
        <v>126</v>
      </c>
      <c r="M33" t="s">
        <v>101</v>
      </c>
    </row>
    <row r="34" spans="1:13" s="2" customFormat="1" x14ac:dyDescent="0.25">
      <c r="A34" t="s">
        <v>1132</v>
      </c>
      <c r="B34"/>
      <c r="C34" s="2" t="s">
        <v>102</v>
      </c>
      <c r="D34" s="2" t="s">
        <v>103</v>
      </c>
      <c r="E34" s="2" t="s">
        <v>104</v>
      </c>
      <c r="F34">
        <f t="shared" si="0"/>
        <v>12.444059562181488</v>
      </c>
      <c r="G34" s="3">
        <v>3.5970000000000002E-13</v>
      </c>
      <c r="H34" s="3">
        <v>3.1169999999999999E-9</v>
      </c>
      <c r="I34" s="3">
        <v>3.1169999999999999E-9</v>
      </c>
      <c r="J34" s="3">
        <v>3.0059999999999999E-8</v>
      </c>
      <c r="K34" s="2">
        <v>233</v>
      </c>
      <c r="L34" s="2">
        <v>1956</v>
      </c>
      <c r="M34" s="2" t="s">
        <v>105</v>
      </c>
    </row>
    <row r="35" spans="1:13" x14ac:dyDescent="0.25">
      <c r="A35" t="s">
        <v>1133</v>
      </c>
      <c r="C35" t="s">
        <v>102</v>
      </c>
      <c r="D35" t="s">
        <v>106</v>
      </c>
      <c r="E35" t="s">
        <v>107</v>
      </c>
      <c r="F35">
        <f t="shared" si="0"/>
        <v>10.954677021213342</v>
      </c>
      <c r="G35" s="1">
        <v>1.1100000000000001E-11</v>
      </c>
      <c r="H35" s="1">
        <v>9.6180000000000005E-8</v>
      </c>
      <c r="I35" s="1">
        <v>4.8090000000000002E-8</v>
      </c>
      <c r="J35" s="1">
        <v>4.6380000000000001E-7</v>
      </c>
      <c r="K35">
        <v>177</v>
      </c>
      <c r="L35">
        <v>1423</v>
      </c>
      <c r="M35" t="s">
        <v>108</v>
      </c>
    </row>
    <row r="36" spans="1:13" x14ac:dyDescent="0.25">
      <c r="A36" t="s">
        <v>1134</v>
      </c>
      <c r="C36" t="s">
        <v>102</v>
      </c>
      <c r="D36" t="s">
        <v>109</v>
      </c>
      <c r="E36" t="s">
        <v>110</v>
      </c>
      <c r="F36">
        <f t="shared" si="0"/>
        <v>9.3595185630295781</v>
      </c>
      <c r="G36" s="1">
        <v>4.3699999999999999E-10</v>
      </c>
      <c r="H36" s="1">
        <v>3.7869999999999999E-6</v>
      </c>
      <c r="I36" s="1">
        <v>1.2619999999999999E-6</v>
      </c>
      <c r="J36" s="1">
        <v>1.218E-5</v>
      </c>
      <c r="K36">
        <v>209</v>
      </c>
      <c r="L36">
        <v>1835</v>
      </c>
      <c r="M36" t="s">
        <v>111</v>
      </c>
    </row>
    <row r="37" spans="1:13" x14ac:dyDescent="0.25">
      <c r="A37" t="s">
        <v>1135</v>
      </c>
      <c r="C37" t="s">
        <v>102</v>
      </c>
      <c r="D37" t="s">
        <v>112</v>
      </c>
      <c r="E37" t="s">
        <v>113</v>
      </c>
      <c r="F37">
        <f t="shared" si="0"/>
        <v>8.9935339577507687</v>
      </c>
      <c r="G37" s="1">
        <v>1.0149999999999999E-9</v>
      </c>
      <c r="H37" s="1">
        <v>8.7979999999999995E-6</v>
      </c>
      <c r="I37" s="1">
        <v>2.2000000000000001E-6</v>
      </c>
      <c r="J37" s="1">
        <v>2.1209999999999999E-5</v>
      </c>
      <c r="K37">
        <v>131</v>
      </c>
      <c r="L37">
        <v>1022</v>
      </c>
      <c r="M37" t="s">
        <v>114</v>
      </c>
    </row>
    <row r="38" spans="1:13" x14ac:dyDescent="0.25">
      <c r="A38" t="s">
        <v>1136</v>
      </c>
      <c r="C38" t="s">
        <v>102</v>
      </c>
      <c r="D38" t="s">
        <v>115</v>
      </c>
      <c r="E38" t="s">
        <v>116</v>
      </c>
      <c r="F38">
        <f t="shared" si="0"/>
        <v>8.8464900106991617</v>
      </c>
      <c r="G38" s="1">
        <v>1.424E-9</v>
      </c>
      <c r="H38" s="1">
        <v>1.234E-5</v>
      </c>
      <c r="I38" s="1">
        <v>2.4679999999999999E-6</v>
      </c>
      <c r="J38" s="1">
        <v>2.3799999999999999E-5</v>
      </c>
      <c r="K38">
        <v>89</v>
      </c>
      <c r="L38">
        <v>612</v>
      </c>
      <c r="M38" t="s">
        <v>117</v>
      </c>
    </row>
    <row r="39" spans="1:13" x14ac:dyDescent="0.25">
      <c r="A39" t="s">
        <v>1137</v>
      </c>
      <c r="C39" t="s">
        <v>102</v>
      </c>
      <c r="D39" t="s">
        <v>118</v>
      </c>
      <c r="E39" t="s">
        <v>119</v>
      </c>
      <c r="F39">
        <f t="shared" si="0"/>
        <v>8.4993519366280879</v>
      </c>
      <c r="G39" s="1">
        <v>3.1669999999999999E-9</v>
      </c>
      <c r="H39" s="1">
        <v>2.745E-5</v>
      </c>
      <c r="I39" s="1">
        <v>4.5750000000000002E-6</v>
      </c>
      <c r="J39" s="1">
        <v>4.4119999999999998E-5</v>
      </c>
      <c r="K39">
        <v>159</v>
      </c>
      <c r="L39">
        <v>1334</v>
      </c>
      <c r="M39" t="s">
        <v>120</v>
      </c>
    </row>
    <row r="40" spans="1:13" x14ac:dyDescent="0.25">
      <c r="A40" t="s">
        <v>1138</v>
      </c>
      <c r="C40" t="s">
        <v>102</v>
      </c>
      <c r="D40" t="s">
        <v>121</v>
      </c>
      <c r="E40" t="s">
        <v>122</v>
      </c>
      <c r="F40">
        <f t="shared" si="0"/>
        <v>8.3485281478009572</v>
      </c>
      <c r="G40" s="1">
        <v>4.482E-9</v>
      </c>
      <c r="H40" s="1">
        <v>3.8840000000000001E-5</v>
      </c>
      <c r="I40" s="1">
        <v>5.5489999999999997E-6</v>
      </c>
      <c r="J40" s="1">
        <v>5.3520000000000003E-5</v>
      </c>
      <c r="K40">
        <v>123</v>
      </c>
      <c r="L40">
        <v>964</v>
      </c>
      <c r="M40" t="s">
        <v>123</v>
      </c>
    </row>
    <row r="41" spans="1:13" x14ac:dyDescent="0.25">
      <c r="A41" t="s">
        <v>1139</v>
      </c>
      <c r="C41" t="s">
        <v>102</v>
      </c>
      <c r="D41" t="s">
        <v>124</v>
      </c>
      <c r="E41" t="s">
        <v>125</v>
      </c>
      <c r="F41">
        <f t="shared" si="0"/>
        <v>8.1320024896550489</v>
      </c>
      <c r="G41" s="1">
        <v>7.3790000000000003E-9</v>
      </c>
      <c r="H41" s="1">
        <v>6.3949999999999996E-5</v>
      </c>
      <c r="I41" s="1">
        <v>7.9929999999999995E-6</v>
      </c>
      <c r="J41" s="1">
        <v>7.7089999999999995E-5</v>
      </c>
      <c r="K41">
        <v>194</v>
      </c>
      <c r="L41">
        <v>1731</v>
      </c>
      <c r="M41" t="s">
        <v>126</v>
      </c>
    </row>
    <row r="42" spans="1:13" x14ac:dyDescent="0.25">
      <c r="A42" t="s">
        <v>1140</v>
      </c>
      <c r="C42" t="s">
        <v>102</v>
      </c>
      <c r="D42" t="s">
        <v>127</v>
      </c>
      <c r="E42" t="s">
        <v>128</v>
      </c>
      <c r="F42">
        <f t="shared" si="0"/>
        <v>7.5699249444480605</v>
      </c>
      <c r="G42" s="1">
        <v>2.6919999999999999E-8</v>
      </c>
      <c r="H42" s="1">
        <v>2.3330000000000001E-4</v>
      </c>
      <c r="I42" s="1">
        <v>2.3649999999999999E-5</v>
      </c>
      <c r="J42" s="1">
        <v>2.2809999999999999E-4</v>
      </c>
      <c r="K42">
        <v>97</v>
      </c>
      <c r="L42">
        <v>729</v>
      </c>
      <c r="M42" t="s">
        <v>129</v>
      </c>
    </row>
    <row r="43" spans="1:13" x14ac:dyDescent="0.25">
      <c r="A43" t="s">
        <v>1141</v>
      </c>
      <c r="C43" t="s">
        <v>102</v>
      </c>
      <c r="D43" t="s">
        <v>130</v>
      </c>
      <c r="E43" t="s">
        <v>131</v>
      </c>
      <c r="F43">
        <f t="shared" si="0"/>
        <v>7.5639964643301036</v>
      </c>
      <c r="G43" s="1">
        <v>2.7290000000000002E-8</v>
      </c>
      <c r="H43" s="1">
        <v>2.365E-4</v>
      </c>
      <c r="I43" s="1">
        <v>2.3649999999999999E-5</v>
      </c>
      <c r="J43" s="1">
        <v>2.2809999999999999E-4</v>
      </c>
      <c r="K43">
        <v>187</v>
      </c>
      <c r="L43">
        <v>1683</v>
      </c>
      <c r="M43" t="s">
        <v>132</v>
      </c>
    </row>
    <row r="44" spans="1:13" x14ac:dyDescent="0.25">
      <c r="A44" t="s">
        <v>1142</v>
      </c>
      <c r="C44" t="s">
        <v>102</v>
      </c>
      <c r="D44" t="s">
        <v>133</v>
      </c>
      <c r="E44" t="s">
        <v>134</v>
      </c>
      <c r="F44">
        <f t="shared" si="0"/>
        <v>7.3786159715183466</v>
      </c>
      <c r="G44" s="1">
        <v>4.182E-8</v>
      </c>
      <c r="H44" s="1">
        <v>3.6240000000000003E-4</v>
      </c>
      <c r="I44" s="1">
        <v>3.2950000000000001E-5</v>
      </c>
      <c r="J44" s="1">
        <v>3.1780000000000003E-4</v>
      </c>
      <c r="K44">
        <v>113</v>
      </c>
      <c r="L44">
        <v>898</v>
      </c>
      <c r="M44" t="s">
        <v>135</v>
      </c>
    </row>
    <row r="45" spans="1:13" x14ac:dyDescent="0.25">
      <c r="A45" t="s">
        <v>1143</v>
      </c>
      <c r="C45" t="s">
        <v>102</v>
      </c>
      <c r="D45" t="s">
        <v>136</v>
      </c>
      <c r="E45" t="s">
        <v>137</v>
      </c>
      <c r="F45">
        <f t="shared" si="0"/>
        <v>7.2775306141159692</v>
      </c>
      <c r="G45" s="1">
        <v>5.278E-8</v>
      </c>
      <c r="H45" s="1">
        <v>4.574E-4</v>
      </c>
      <c r="I45" s="1">
        <v>3.5930000000000003E-5</v>
      </c>
      <c r="J45" s="1">
        <v>3.4660000000000002E-4</v>
      </c>
      <c r="K45">
        <v>94</v>
      </c>
      <c r="L45">
        <v>709</v>
      </c>
      <c r="M45" t="s">
        <v>138</v>
      </c>
    </row>
    <row r="46" spans="1:13" x14ac:dyDescent="0.25">
      <c r="A46" t="s">
        <v>1144</v>
      </c>
      <c r="C46" t="s">
        <v>102</v>
      </c>
      <c r="D46" t="s">
        <v>139</v>
      </c>
      <c r="E46" t="s">
        <v>140</v>
      </c>
      <c r="F46">
        <f t="shared" si="0"/>
        <v>7.2683306681713642</v>
      </c>
      <c r="G46" s="1">
        <v>5.3909999999999998E-8</v>
      </c>
      <c r="H46" s="1">
        <v>4.6710000000000002E-4</v>
      </c>
      <c r="I46" s="1">
        <v>3.5930000000000003E-5</v>
      </c>
      <c r="J46" s="1">
        <v>3.4660000000000002E-4</v>
      </c>
      <c r="K46">
        <v>79</v>
      </c>
      <c r="L46">
        <v>562</v>
      </c>
      <c r="M46" t="s">
        <v>141</v>
      </c>
    </row>
    <row r="47" spans="1:13" x14ac:dyDescent="0.25">
      <c r="A47" t="s">
        <v>1145</v>
      </c>
      <c r="C47" t="s">
        <v>102</v>
      </c>
      <c r="D47" t="s">
        <v>142</v>
      </c>
      <c r="E47" t="s">
        <v>143</v>
      </c>
      <c r="F47">
        <f t="shared" si="0"/>
        <v>7.1458154561663934</v>
      </c>
      <c r="G47" s="1">
        <v>7.1480000000000002E-8</v>
      </c>
      <c r="H47" s="1">
        <v>6.1939999999999999E-4</v>
      </c>
      <c r="I47" s="1">
        <v>4.4240000000000003E-5</v>
      </c>
      <c r="J47" s="1">
        <v>4.2670000000000002E-4</v>
      </c>
      <c r="K47">
        <v>135</v>
      </c>
      <c r="L47">
        <v>1138</v>
      </c>
      <c r="M47" t="s">
        <v>144</v>
      </c>
    </row>
    <row r="48" spans="1:13" x14ac:dyDescent="0.25">
      <c r="A48" t="s">
        <v>1146</v>
      </c>
      <c r="C48" t="s">
        <v>102</v>
      </c>
      <c r="D48" t="s">
        <v>145</v>
      </c>
      <c r="E48" t="s">
        <v>146</v>
      </c>
      <c r="F48">
        <f t="shared" si="0"/>
        <v>7.0918904596074475</v>
      </c>
      <c r="G48" s="1">
        <v>8.0929999999999997E-8</v>
      </c>
      <c r="H48" s="1">
        <v>7.0129999999999997E-4</v>
      </c>
      <c r="I48" s="1">
        <v>4.676E-5</v>
      </c>
      <c r="J48" s="1">
        <v>4.5090000000000001E-4</v>
      </c>
      <c r="K48">
        <v>204</v>
      </c>
      <c r="L48">
        <v>1899</v>
      </c>
      <c r="M48" t="s">
        <v>147</v>
      </c>
    </row>
    <row r="49" spans="1:13" x14ac:dyDescent="0.25">
      <c r="A49" t="s">
        <v>1147</v>
      </c>
      <c r="C49" t="s">
        <v>102</v>
      </c>
      <c r="D49" t="s">
        <v>148</v>
      </c>
      <c r="E49" t="s">
        <v>149</v>
      </c>
      <c r="F49">
        <f t="shared" si="0"/>
        <v>7.0115748299936964</v>
      </c>
      <c r="G49" s="1">
        <v>9.7370000000000004E-8</v>
      </c>
      <c r="H49" s="1">
        <v>8.4380000000000002E-4</v>
      </c>
      <c r="I49" s="1">
        <v>5.274E-5</v>
      </c>
      <c r="J49" s="1">
        <v>5.086E-4</v>
      </c>
      <c r="K49">
        <v>165</v>
      </c>
      <c r="L49">
        <v>1469</v>
      </c>
      <c r="M49" t="s">
        <v>150</v>
      </c>
    </row>
    <row r="50" spans="1:13" x14ac:dyDescent="0.25">
      <c r="A50" t="s">
        <v>1148</v>
      </c>
      <c r="C50" t="s">
        <v>102</v>
      </c>
      <c r="D50" t="s">
        <v>151</v>
      </c>
      <c r="E50" t="s">
        <v>152</v>
      </c>
      <c r="F50">
        <f t="shared" si="0"/>
        <v>6.9476909003526766</v>
      </c>
      <c r="G50" s="1">
        <v>1.128E-7</v>
      </c>
      <c r="H50" s="1">
        <v>9.7769999999999997E-4</v>
      </c>
      <c r="I50" s="1">
        <v>5.7510000000000003E-5</v>
      </c>
      <c r="J50" s="1">
        <v>5.5469999999999998E-4</v>
      </c>
      <c r="K50">
        <v>50</v>
      </c>
      <c r="L50">
        <v>302</v>
      </c>
      <c r="M50" t="s">
        <v>153</v>
      </c>
    </row>
    <row r="51" spans="1:13" x14ac:dyDescent="0.25">
      <c r="A51" t="s">
        <v>1149</v>
      </c>
      <c r="C51" t="s">
        <v>102</v>
      </c>
      <c r="D51" t="s">
        <v>154</v>
      </c>
      <c r="E51" t="s">
        <v>155</v>
      </c>
      <c r="F51">
        <f t="shared" si="0"/>
        <v>6.8291517963566903</v>
      </c>
      <c r="G51" s="1">
        <v>1.4819999999999999E-7</v>
      </c>
      <c r="H51" s="1">
        <v>1.284E-3</v>
      </c>
      <c r="I51" s="1">
        <v>7.1340000000000005E-5</v>
      </c>
      <c r="J51" s="1">
        <v>6.8800000000000003E-4</v>
      </c>
      <c r="K51">
        <v>120</v>
      </c>
      <c r="L51">
        <v>993</v>
      </c>
      <c r="M51" t="s">
        <v>156</v>
      </c>
    </row>
    <row r="52" spans="1:13" x14ac:dyDescent="0.25">
      <c r="A52" t="s">
        <v>1150</v>
      </c>
      <c r="C52" t="s">
        <v>102</v>
      </c>
      <c r="D52" t="s">
        <v>157</v>
      </c>
      <c r="E52" t="s">
        <v>158</v>
      </c>
      <c r="F52">
        <f t="shared" si="0"/>
        <v>6.6732546204346779</v>
      </c>
      <c r="G52" s="1">
        <v>2.1220000000000001E-7</v>
      </c>
      <c r="H52" s="1">
        <v>1.8389999999999999E-3</v>
      </c>
      <c r="I52" s="1">
        <v>9.6780000000000005E-5</v>
      </c>
      <c r="J52" s="1">
        <v>9.3340000000000003E-4</v>
      </c>
      <c r="K52">
        <v>102</v>
      </c>
      <c r="L52">
        <v>812</v>
      </c>
      <c r="M52" t="s">
        <v>159</v>
      </c>
    </row>
    <row r="53" spans="1:13" x14ac:dyDescent="0.25">
      <c r="A53" t="s">
        <v>1151</v>
      </c>
      <c r="C53" t="s">
        <v>102</v>
      </c>
      <c r="D53" t="s">
        <v>160</v>
      </c>
      <c r="E53" t="s">
        <v>161</v>
      </c>
      <c r="F53">
        <f t="shared" si="0"/>
        <v>6.5968794788241825</v>
      </c>
      <c r="G53" s="1">
        <v>2.53E-7</v>
      </c>
      <c r="H53" s="1">
        <v>2.1919999999999999E-3</v>
      </c>
      <c r="I53" s="1">
        <v>1.0959999999999999E-4</v>
      </c>
      <c r="J53" s="1">
        <v>1.057E-3</v>
      </c>
      <c r="K53">
        <v>128</v>
      </c>
      <c r="L53">
        <v>1088</v>
      </c>
      <c r="M53" t="s">
        <v>162</v>
      </c>
    </row>
    <row r="54" spans="1:13" x14ac:dyDescent="0.25">
      <c r="A54" t="s">
        <v>1152</v>
      </c>
      <c r="C54" t="s">
        <v>102</v>
      </c>
      <c r="D54" t="s">
        <v>163</v>
      </c>
      <c r="E54" t="s">
        <v>164</v>
      </c>
      <c r="F54">
        <f t="shared" si="0"/>
        <v>6.5149887854214272</v>
      </c>
      <c r="G54" s="1">
        <v>3.0549999999999998E-7</v>
      </c>
      <c r="H54" s="1">
        <v>2.6480000000000002E-3</v>
      </c>
      <c r="I54" s="1">
        <v>1.261E-4</v>
      </c>
      <c r="J54" s="1">
        <v>1.2160000000000001E-3</v>
      </c>
      <c r="K54">
        <v>98</v>
      </c>
      <c r="L54">
        <v>777</v>
      </c>
      <c r="M54" t="s">
        <v>165</v>
      </c>
    </row>
    <row r="55" spans="1:13" x14ac:dyDescent="0.25">
      <c r="A55" t="s">
        <v>1153</v>
      </c>
      <c r="C55" t="s">
        <v>102</v>
      </c>
      <c r="D55" t="s">
        <v>166</v>
      </c>
      <c r="E55" t="s">
        <v>167</v>
      </c>
      <c r="F55">
        <f t="shared" si="0"/>
        <v>6.4921441283041688</v>
      </c>
      <c r="G55" s="1">
        <v>3.22E-7</v>
      </c>
      <c r="H55" s="1">
        <v>2.7910000000000001E-3</v>
      </c>
      <c r="I55" s="1">
        <v>1.2679999999999999E-4</v>
      </c>
      <c r="J55" s="1">
        <v>1.2229999999999999E-3</v>
      </c>
      <c r="K55">
        <v>58</v>
      </c>
      <c r="L55">
        <v>385</v>
      </c>
      <c r="M55" t="s">
        <v>168</v>
      </c>
    </row>
    <row r="56" spans="1:13" x14ac:dyDescent="0.25">
      <c r="A56" t="s">
        <v>1154</v>
      </c>
      <c r="C56" t="s">
        <v>102</v>
      </c>
      <c r="D56" t="s">
        <v>169</v>
      </c>
      <c r="E56" t="s">
        <v>170</v>
      </c>
      <c r="F56">
        <f t="shared" si="0"/>
        <v>6.4052760535902529</v>
      </c>
      <c r="G56" s="1">
        <v>3.9330000000000001E-7</v>
      </c>
      <c r="H56" s="1">
        <v>3.408E-3</v>
      </c>
      <c r="I56" s="1">
        <v>1.482E-4</v>
      </c>
      <c r="J56" s="1">
        <v>1.4289999999999999E-3</v>
      </c>
      <c r="K56">
        <v>57</v>
      </c>
      <c r="L56">
        <v>378</v>
      </c>
      <c r="M56" t="s">
        <v>171</v>
      </c>
    </row>
    <row r="57" spans="1:13" x14ac:dyDescent="0.25">
      <c r="A57" t="s">
        <v>1155</v>
      </c>
      <c r="C57" t="s">
        <v>102</v>
      </c>
      <c r="D57" t="s">
        <v>172</v>
      </c>
      <c r="E57" t="s">
        <v>173</v>
      </c>
      <c r="F57">
        <f t="shared" si="0"/>
        <v>6.3510548178343278</v>
      </c>
      <c r="G57" s="1">
        <v>4.4560000000000002E-7</v>
      </c>
      <c r="H57" s="1">
        <v>3.862E-3</v>
      </c>
      <c r="I57" s="1">
        <v>1.5449999999999999E-4</v>
      </c>
      <c r="J57" s="1">
        <v>1.49E-3</v>
      </c>
      <c r="K57">
        <v>203</v>
      </c>
      <c r="L57">
        <v>1932</v>
      </c>
      <c r="M57" t="s">
        <v>174</v>
      </c>
    </row>
    <row r="58" spans="1:13" x14ac:dyDescent="0.25">
      <c r="A58" t="s">
        <v>1156</v>
      </c>
      <c r="C58" t="s">
        <v>102</v>
      </c>
      <c r="D58" t="s">
        <v>175</v>
      </c>
      <c r="E58" t="s">
        <v>176</v>
      </c>
      <c r="F58">
        <f t="shared" si="0"/>
        <v>6.3510548178343278</v>
      </c>
      <c r="G58" s="1">
        <v>4.4560000000000002E-7</v>
      </c>
      <c r="H58" s="1">
        <v>3.862E-3</v>
      </c>
      <c r="I58" s="1">
        <v>1.5449999999999999E-4</v>
      </c>
      <c r="J58" s="1">
        <v>1.49E-3</v>
      </c>
      <c r="K58">
        <v>203</v>
      </c>
      <c r="L58">
        <v>1932</v>
      </c>
      <c r="M58" t="s">
        <v>174</v>
      </c>
    </row>
    <row r="59" spans="1:13" x14ac:dyDescent="0.25">
      <c r="A59" t="s">
        <v>1157</v>
      </c>
      <c r="C59" t="s">
        <v>102</v>
      </c>
      <c r="D59" t="s">
        <v>177</v>
      </c>
      <c r="E59" t="s">
        <v>178</v>
      </c>
      <c r="F59">
        <f t="shared" si="0"/>
        <v>6.2873502983727887</v>
      </c>
      <c r="G59" s="1">
        <v>5.1600000000000001E-7</v>
      </c>
      <c r="H59" s="1">
        <v>4.4720000000000003E-3</v>
      </c>
      <c r="I59" s="1">
        <v>1.7200000000000001E-4</v>
      </c>
      <c r="J59" s="1">
        <v>1.6590000000000001E-3</v>
      </c>
      <c r="K59">
        <v>73</v>
      </c>
      <c r="L59">
        <v>534</v>
      </c>
      <c r="M59" t="s">
        <v>179</v>
      </c>
    </row>
    <row r="60" spans="1:13" x14ac:dyDescent="0.25">
      <c r="A60" t="s">
        <v>1158</v>
      </c>
      <c r="C60" t="s">
        <v>102</v>
      </c>
      <c r="D60" t="s">
        <v>180</v>
      </c>
      <c r="E60" t="s">
        <v>181</v>
      </c>
      <c r="F60">
        <f t="shared" si="0"/>
        <v>6.2416938182746931</v>
      </c>
      <c r="G60" s="1">
        <v>5.7319999999999997E-7</v>
      </c>
      <c r="H60" s="1">
        <v>4.9670000000000001E-3</v>
      </c>
      <c r="I60" s="1">
        <v>1.84E-4</v>
      </c>
      <c r="J60" s="1">
        <v>1.774E-3</v>
      </c>
      <c r="K60">
        <v>56</v>
      </c>
      <c r="L60">
        <v>373</v>
      </c>
      <c r="M60" t="s">
        <v>182</v>
      </c>
    </row>
    <row r="61" spans="1:13" x14ac:dyDescent="0.25">
      <c r="A61" t="s">
        <v>1159</v>
      </c>
      <c r="C61" t="s">
        <v>102</v>
      </c>
      <c r="D61" t="s">
        <v>183</v>
      </c>
      <c r="E61" t="s">
        <v>184</v>
      </c>
      <c r="F61">
        <f t="shared" si="0"/>
        <v>6.2036338450224786</v>
      </c>
      <c r="G61" s="1">
        <v>6.257E-7</v>
      </c>
      <c r="H61" s="1">
        <v>5.4219999999999997E-3</v>
      </c>
      <c r="I61" s="1">
        <v>1.9369999999999999E-4</v>
      </c>
      <c r="J61" s="1">
        <v>1.8680000000000001E-3</v>
      </c>
      <c r="K61">
        <v>56</v>
      </c>
      <c r="L61">
        <v>374</v>
      </c>
      <c r="M61" t="s">
        <v>182</v>
      </c>
    </row>
    <row r="62" spans="1:13" x14ac:dyDescent="0.25">
      <c r="A62" t="s">
        <v>1160</v>
      </c>
      <c r="C62" t="s">
        <v>102</v>
      </c>
      <c r="D62" t="s">
        <v>185</v>
      </c>
      <c r="E62" t="s">
        <v>186</v>
      </c>
      <c r="F62">
        <f t="shared" si="0"/>
        <v>5.9366666410482507</v>
      </c>
      <c r="G62" s="1">
        <v>1.1570000000000001E-6</v>
      </c>
      <c r="H62" s="1">
        <v>1.0019999999999999E-2</v>
      </c>
      <c r="I62" s="1">
        <v>3.3780000000000003E-4</v>
      </c>
      <c r="J62" s="1">
        <v>3.258E-3</v>
      </c>
      <c r="K62">
        <v>164</v>
      </c>
      <c r="L62">
        <v>1516</v>
      </c>
      <c r="M62" t="s">
        <v>187</v>
      </c>
    </row>
    <row r="63" spans="1:13" x14ac:dyDescent="0.25">
      <c r="A63" t="s">
        <v>1161</v>
      </c>
      <c r="C63" t="s">
        <v>102</v>
      </c>
      <c r="D63" t="s">
        <v>188</v>
      </c>
      <c r="E63" t="s">
        <v>189</v>
      </c>
      <c r="F63">
        <f t="shared" si="0"/>
        <v>5.9318141382538387</v>
      </c>
      <c r="G63" s="1">
        <v>1.17E-6</v>
      </c>
      <c r="H63" s="1">
        <v>1.014E-2</v>
      </c>
      <c r="I63" s="1">
        <v>3.3780000000000003E-4</v>
      </c>
      <c r="J63" s="1">
        <v>3.258E-3</v>
      </c>
      <c r="K63">
        <v>195</v>
      </c>
      <c r="L63">
        <v>1867</v>
      </c>
      <c r="M63" t="s">
        <v>190</v>
      </c>
    </row>
    <row r="64" spans="1:13" x14ac:dyDescent="0.25">
      <c r="A64" t="s">
        <v>1162</v>
      </c>
      <c r="C64" t="s">
        <v>102</v>
      </c>
      <c r="D64" t="s">
        <v>191</v>
      </c>
      <c r="E64" t="s">
        <v>192</v>
      </c>
      <c r="F64">
        <f t="shared" si="0"/>
        <v>5.8941493256148565</v>
      </c>
      <c r="G64" s="1">
        <v>1.2759999999999999E-6</v>
      </c>
      <c r="H64" s="1">
        <v>1.106E-2</v>
      </c>
      <c r="I64" s="1">
        <v>3.567E-4</v>
      </c>
      <c r="J64" s="1">
        <v>3.4399999999999999E-3</v>
      </c>
      <c r="K64">
        <v>87</v>
      </c>
      <c r="L64">
        <v>688</v>
      </c>
      <c r="M64" t="s">
        <v>193</v>
      </c>
    </row>
    <row r="65" spans="1:13" x14ac:dyDescent="0.25">
      <c r="A65" t="s">
        <v>1163</v>
      </c>
      <c r="C65" t="s">
        <v>102</v>
      </c>
      <c r="D65" t="s">
        <v>194</v>
      </c>
      <c r="E65" t="s">
        <v>195</v>
      </c>
      <c r="F65">
        <f t="shared" si="0"/>
        <v>5.8353497840657029</v>
      </c>
      <c r="G65" s="1">
        <v>1.4610000000000001E-6</v>
      </c>
      <c r="H65" s="1">
        <v>1.2659999999999999E-2</v>
      </c>
      <c r="I65" s="1">
        <v>3.9550000000000002E-4</v>
      </c>
      <c r="J65" s="1">
        <v>3.8149999999999998E-3</v>
      </c>
      <c r="K65">
        <v>86</v>
      </c>
      <c r="L65">
        <v>680</v>
      </c>
      <c r="M65" t="s">
        <v>196</v>
      </c>
    </row>
    <row r="66" spans="1:13" x14ac:dyDescent="0.25">
      <c r="A66" t="s">
        <v>1164</v>
      </c>
      <c r="C66" t="s">
        <v>102</v>
      </c>
      <c r="D66" t="s">
        <v>197</v>
      </c>
      <c r="E66" t="s">
        <v>198</v>
      </c>
      <c r="F66">
        <f t="shared" si="0"/>
        <v>5.809388202186395</v>
      </c>
      <c r="G66" s="1">
        <v>1.5510000000000001E-6</v>
      </c>
      <c r="H66" s="1">
        <v>1.345E-2</v>
      </c>
      <c r="I66" s="1">
        <v>4.0739999999999998E-4</v>
      </c>
      <c r="J66" s="1">
        <v>3.9290000000000002E-3</v>
      </c>
      <c r="K66">
        <v>86</v>
      </c>
      <c r="L66">
        <v>681</v>
      </c>
      <c r="M66" t="s">
        <v>196</v>
      </c>
    </row>
    <row r="67" spans="1:13" x14ac:dyDescent="0.25">
      <c r="A67" t="s">
        <v>1165</v>
      </c>
      <c r="C67" t="s">
        <v>102</v>
      </c>
      <c r="D67" t="s">
        <v>199</v>
      </c>
      <c r="E67" t="s">
        <v>200</v>
      </c>
      <c r="F67">
        <f t="shared" si="0"/>
        <v>5.7077439286435236</v>
      </c>
      <c r="G67" s="1">
        <v>1.9599999999999999E-6</v>
      </c>
      <c r="H67" s="1">
        <v>1.6979999999999999E-2</v>
      </c>
      <c r="I67" s="1">
        <v>4.9950000000000005E-4</v>
      </c>
      <c r="J67" s="1">
        <v>4.8170000000000001E-3</v>
      </c>
      <c r="K67">
        <v>30</v>
      </c>
      <c r="L67">
        <v>157</v>
      </c>
      <c r="M67" t="s">
        <v>201</v>
      </c>
    </row>
    <row r="68" spans="1:13" x14ac:dyDescent="0.25">
      <c r="A68" t="s">
        <v>1166</v>
      </c>
      <c r="C68" t="s">
        <v>102</v>
      </c>
      <c r="D68" t="s">
        <v>202</v>
      </c>
      <c r="E68" t="s">
        <v>203</v>
      </c>
      <c r="F68">
        <f t="shared" ref="F68:F131" si="1">-LOG(G68)</f>
        <v>5.6706021206389572</v>
      </c>
      <c r="G68" s="1">
        <v>2.1349999999999999E-6</v>
      </c>
      <c r="H68" s="1">
        <v>1.8499999999999999E-2</v>
      </c>
      <c r="I68" s="1">
        <v>5.2820000000000005E-4</v>
      </c>
      <c r="J68" s="1">
        <v>5.0939999999999996E-3</v>
      </c>
      <c r="K68">
        <v>162</v>
      </c>
      <c r="L68">
        <v>1509</v>
      </c>
      <c r="M68" t="s">
        <v>204</v>
      </c>
    </row>
    <row r="69" spans="1:13" x14ac:dyDescent="0.25">
      <c r="A69" t="s">
        <v>1167</v>
      </c>
      <c r="C69" t="s">
        <v>102</v>
      </c>
      <c r="D69" t="s">
        <v>205</v>
      </c>
      <c r="E69" t="s">
        <v>206</v>
      </c>
      <c r="F69">
        <f t="shared" si="1"/>
        <v>5.6587633767613079</v>
      </c>
      <c r="G69" s="1">
        <v>2.1940000000000001E-6</v>
      </c>
      <c r="H69" s="1">
        <v>1.9019999999999999E-2</v>
      </c>
      <c r="I69" s="1">
        <v>5.2820000000000005E-4</v>
      </c>
      <c r="J69" s="1">
        <v>5.0939999999999996E-3</v>
      </c>
      <c r="K69">
        <v>76</v>
      </c>
      <c r="L69">
        <v>585</v>
      </c>
      <c r="M69" t="s">
        <v>207</v>
      </c>
    </row>
    <row r="70" spans="1:13" x14ac:dyDescent="0.25">
      <c r="A70" t="s">
        <v>1168</v>
      </c>
      <c r="C70" t="s">
        <v>102</v>
      </c>
      <c r="D70" t="s">
        <v>208</v>
      </c>
      <c r="E70" t="s">
        <v>209</v>
      </c>
      <c r="F70">
        <f t="shared" si="1"/>
        <v>5.616543703475247</v>
      </c>
      <c r="G70" s="1">
        <v>2.418E-6</v>
      </c>
      <c r="H70" s="1">
        <v>2.0959999999999999E-2</v>
      </c>
      <c r="I70" s="1">
        <v>5.664E-4</v>
      </c>
      <c r="J70" s="1">
        <v>5.463E-3</v>
      </c>
      <c r="K70">
        <v>130</v>
      </c>
      <c r="L70">
        <v>1157</v>
      </c>
      <c r="M70" t="s">
        <v>210</v>
      </c>
    </row>
    <row r="71" spans="1:13" x14ac:dyDescent="0.25">
      <c r="A71" t="s">
        <v>1169</v>
      </c>
      <c r="C71" t="s">
        <v>102</v>
      </c>
      <c r="D71" t="s">
        <v>211</v>
      </c>
      <c r="E71" t="s">
        <v>212</v>
      </c>
      <c r="F71">
        <f t="shared" si="1"/>
        <v>5.5980827494824252</v>
      </c>
      <c r="G71" s="1">
        <v>2.5229999999999998E-6</v>
      </c>
      <c r="H71" s="1">
        <v>2.1870000000000001E-2</v>
      </c>
      <c r="I71" s="1">
        <v>5.754E-4</v>
      </c>
      <c r="J71" s="1">
        <v>5.5490000000000001E-3</v>
      </c>
      <c r="K71">
        <v>72</v>
      </c>
      <c r="L71">
        <v>547</v>
      </c>
      <c r="M71" t="s">
        <v>213</v>
      </c>
    </row>
    <row r="72" spans="1:13" x14ac:dyDescent="0.25">
      <c r="A72" t="s">
        <v>1170</v>
      </c>
      <c r="C72" t="s">
        <v>102</v>
      </c>
      <c r="D72" t="s">
        <v>214</v>
      </c>
      <c r="E72" t="s">
        <v>215</v>
      </c>
      <c r="F72">
        <f t="shared" si="1"/>
        <v>5.5077985486074601</v>
      </c>
      <c r="G72" s="1">
        <v>3.106E-6</v>
      </c>
      <c r="H72" s="1">
        <v>2.6919999999999999E-2</v>
      </c>
      <c r="I72" s="1">
        <v>6.9019999999999997E-4</v>
      </c>
      <c r="J72" s="1">
        <v>6.6569999999999997E-3</v>
      </c>
      <c r="K72">
        <v>183</v>
      </c>
      <c r="L72">
        <v>1757</v>
      </c>
      <c r="M72" t="s">
        <v>216</v>
      </c>
    </row>
    <row r="73" spans="1:13" x14ac:dyDescent="0.25">
      <c r="A73" t="s">
        <v>1171</v>
      </c>
      <c r="C73" t="s">
        <v>102</v>
      </c>
      <c r="D73" t="s">
        <v>217</v>
      </c>
      <c r="E73" t="s">
        <v>218</v>
      </c>
      <c r="F73">
        <f t="shared" si="1"/>
        <v>5.4854522473397136</v>
      </c>
      <c r="G73" s="1">
        <v>3.27E-6</v>
      </c>
      <c r="H73" s="1">
        <v>2.8340000000000001E-2</v>
      </c>
      <c r="I73" s="1">
        <v>7.0839999999999998E-4</v>
      </c>
      <c r="J73" s="1">
        <v>6.8329999999999997E-3</v>
      </c>
      <c r="K73">
        <v>68</v>
      </c>
      <c r="L73">
        <v>511</v>
      </c>
      <c r="M73" t="s">
        <v>219</v>
      </c>
    </row>
    <row r="74" spans="1:13" x14ac:dyDescent="0.25">
      <c r="A74" t="s">
        <v>1172</v>
      </c>
      <c r="C74" t="s">
        <v>102</v>
      </c>
      <c r="D74" t="s">
        <v>220</v>
      </c>
      <c r="E74" t="s">
        <v>221</v>
      </c>
      <c r="F74">
        <f t="shared" si="1"/>
        <v>5.4422522583585318</v>
      </c>
      <c r="G74" s="1">
        <v>3.6119999999999999E-6</v>
      </c>
      <c r="H74" s="1">
        <v>3.1300000000000001E-2</v>
      </c>
      <c r="I74" s="1">
        <v>7.6340000000000002E-4</v>
      </c>
      <c r="J74" s="1">
        <v>7.3629999999999998E-3</v>
      </c>
      <c r="K74">
        <v>189</v>
      </c>
      <c r="L74">
        <v>1830</v>
      </c>
      <c r="M74" t="s">
        <v>222</v>
      </c>
    </row>
    <row r="75" spans="1:13" x14ac:dyDescent="0.25">
      <c r="A75" t="s">
        <v>1173</v>
      </c>
      <c r="C75" t="s">
        <v>102</v>
      </c>
      <c r="D75" t="s">
        <v>223</v>
      </c>
      <c r="E75" t="s">
        <v>224</v>
      </c>
      <c r="F75">
        <f t="shared" si="1"/>
        <v>5.4082677610481644</v>
      </c>
      <c r="G75" s="1">
        <v>3.9060000000000004E-6</v>
      </c>
      <c r="H75" s="1">
        <v>3.3849999999999998E-2</v>
      </c>
      <c r="I75" s="1">
        <v>8.0599999999999997E-4</v>
      </c>
      <c r="J75" s="1">
        <v>7.7730000000000004E-3</v>
      </c>
      <c r="K75">
        <v>182</v>
      </c>
      <c r="L75">
        <v>1752</v>
      </c>
      <c r="M75" t="s">
        <v>225</v>
      </c>
    </row>
    <row r="76" spans="1:13" x14ac:dyDescent="0.25">
      <c r="A76" t="s">
        <v>1174</v>
      </c>
      <c r="C76" t="s">
        <v>102</v>
      </c>
      <c r="D76" t="s">
        <v>226</v>
      </c>
      <c r="E76" t="s">
        <v>227</v>
      </c>
      <c r="F76">
        <f t="shared" si="1"/>
        <v>5.3924377568164115</v>
      </c>
      <c r="G76" s="1">
        <v>4.0509999999999998E-6</v>
      </c>
      <c r="H76" s="1">
        <v>3.5099999999999999E-2</v>
      </c>
      <c r="I76" s="1">
        <v>8.164E-4</v>
      </c>
      <c r="J76" s="1">
        <v>7.8729999999999998E-3</v>
      </c>
      <c r="K76">
        <v>90</v>
      </c>
      <c r="L76">
        <v>739</v>
      </c>
      <c r="M76" t="s">
        <v>228</v>
      </c>
    </row>
    <row r="77" spans="1:13" x14ac:dyDescent="0.25">
      <c r="A77" t="s">
        <v>1175</v>
      </c>
      <c r="C77" t="s">
        <v>102</v>
      </c>
      <c r="D77" t="s">
        <v>229</v>
      </c>
      <c r="E77" t="s">
        <v>230</v>
      </c>
      <c r="F77">
        <f t="shared" si="1"/>
        <v>5.356448631437055</v>
      </c>
      <c r="G77" s="1">
        <v>4.4009999999999999E-6</v>
      </c>
      <c r="H77" s="1">
        <v>3.814E-2</v>
      </c>
      <c r="I77" s="1">
        <v>8.6669999999999998E-4</v>
      </c>
      <c r="J77" s="1">
        <v>8.3590000000000001E-3</v>
      </c>
      <c r="K77">
        <v>48</v>
      </c>
      <c r="L77">
        <v>322</v>
      </c>
      <c r="M77" t="s">
        <v>231</v>
      </c>
    </row>
    <row r="78" spans="1:13" x14ac:dyDescent="0.25">
      <c r="A78" t="s">
        <v>1176</v>
      </c>
      <c r="C78" t="s">
        <v>102</v>
      </c>
      <c r="D78" t="s">
        <v>232</v>
      </c>
      <c r="E78" t="s">
        <v>233</v>
      </c>
      <c r="F78">
        <f t="shared" si="1"/>
        <v>5.3382819423053407</v>
      </c>
      <c r="G78" s="1">
        <v>4.5889999999999996E-6</v>
      </c>
      <c r="H78" s="1">
        <v>3.9759999999999997E-2</v>
      </c>
      <c r="I78" s="1">
        <v>8.8369999999999996E-4</v>
      </c>
      <c r="J78" s="1">
        <v>8.5220000000000001E-3</v>
      </c>
      <c r="K78">
        <v>23</v>
      </c>
      <c r="L78">
        <v>108</v>
      </c>
      <c r="M78" t="s">
        <v>234</v>
      </c>
    </row>
    <row r="79" spans="1:13" x14ac:dyDescent="0.25">
      <c r="A79" t="s">
        <v>1177</v>
      </c>
      <c r="C79" t="s">
        <v>102</v>
      </c>
      <c r="D79" t="s">
        <v>235</v>
      </c>
      <c r="E79" t="s">
        <v>236</v>
      </c>
      <c r="F79">
        <f t="shared" si="1"/>
        <v>5.2612194415156308</v>
      </c>
      <c r="G79" s="1">
        <v>5.48E-6</v>
      </c>
      <c r="H79" s="1">
        <v>4.7489999999999997E-2</v>
      </c>
      <c r="I79" s="1">
        <v>1.0280000000000001E-3</v>
      </c>
      <c r="J79" s="1">
        <v>9.9139999999999992E-3</v>
      </c>
      <c r="K79">
        <v>166</v>
      </c>
      <c r="L79">
        <v>1579</v>
      </c>
      <c r="M79" t="s">
        <v>237</v>
      </c>
    </row>
    <row r="80" spans="1:13" x14ac:dyDescent="0.25">
      <c r="A80" t="s">
        <v>1178</v>
      </c>
      <c r="C80" t="s">
        <v>102</v>
      </c>
      <c r="D80" t="s">
        <v>238</v>
      </c>
      <c r="E80" t="s">
        <v>239</v>
      </c>
      <c r="F80">
        <f t="shared" si="1"/>
        <v>5.2537551282798018</v>
      </c>
      <c r="G80" s="1">
        <v>5.575E-6</v>
      </c>
      <c r="H80" s="1">
        <v>4.8309999999999999E-2</v>
      </c>
      <c r="I80" s="1">
        <v>1.0280000000000001E-3</v>
      </c>
      <c r="J80" s="1">
        <v>9.9139999999999992E-3</v>
      </c>
      <c r="K80">
        <v>69</v>
      </c>
      <c r="L80">
        <v>529</v>
      </c>
      <c r="M80" t="s">
        <v>240</v>
      </c>
    </row>
    <row r="81" spans="1:13" x14ac:dyDescent="0.25">
      <c r="A81" t="s">
        <v>1179</v>
      </c>
      <c r="C81" t="s">
        <v>102</v>
      </c>
      <c r="D81" t="s">
        <v>241</v>
      </c>
      <c r="E81" t="s">
        <v>242</v>
      </c>
      <c r="F81">
        <f t="shared" si="1"/>
        <v>5.1680023227641039</v>
      </c>
      <c r="G81" s="1">
        <v>6.7920000000000004E-6</v>
      </c>
      <c r="H81" s="1">
        <v>5.8860000000000003E-2</v>
      </c>
      <c r="I81" s="1">
        <v>1.2260000000000001E-3</v>
      </c>
      <c r="J81" s="1">
        <v>1.183E-2</v>
      </c>
      <c r="K81">
        <v>28</v>
      </c>
      <c r="L81">
        <v>150</v>
      </c>
      <c r="M81" t="s">
        <v>243</v>
      </c>
    </row>
    <row r="82" spans="1:13" x14ac:dyDescent="0.25">
      <c r="A82" t="s">
        <v>1180</v>
      </c>
      <c r="C82" t="s">
        <v>102</v>
      </c>
      <c r="D82" t="s">
        <v>244</v>
      </c>
      <c r="E82" t="s">
        <v>245</v>
      </c>
      <c r="F82">
        <f t="shared" si="1"/>
        <v>5.1006720501223457</v>
      </c>
      <c r="G82" s="1">
        <v>7.9310000000000008E-6</v>
      </c>
      <c r="H82" s="1">
        <v>6.8729999999999999E-2</v>
      </c>
      <c r="I82" s="1">
        <v>1.403E-3</v>
      </c>
      <c r="J82" s="1">
        <v>1.353E-2</v>
      </c>
      <c r="K82">
        <v>25</v>
      </c>
      <c r="L82">
        <v>127</v>
      </c>
      <c r="M82" t="s">
        <v>246</v>
      </c>
    </row>
    <row r="83" spans="1:13" x14ac:dyDescent="0.25">
      <c r="A83" t="s">
        <v>1181</v>
      </c>
      <c r="C83" t="s">
        <v>102</v>
      </c>
      <c r="D83" t="s">
        <v>247</v>
      </c>
      <c r="E83" t="s">
        <v>248</v>
      </c>
      <c r="F83">
        <f t="shared" si="1"/>
        <v>5.0895356840043862</v>
      </c>
      <c r="G83" s="1">
        <v>8.1370000000000002E-6</v>
      </c>
      <c r="H83" s="1">
        <v>7.0510000000000003E-2</v>
      </c>
      <c r="I83" s="1">
        <v>1.4040000000000001E-3</v>
      </c>
      <c r="J83" s="1">
        <v>1.354E-2</v>
      </c>
      <c r="K83">
        <v>70</v>
      </c>
      <c r="L83">
        <v>545</v>
      </c>
      <c r="M83" t="s">
        <v>249</v>
      </c>
    </row>
    <row r="84" spans="1:13" x14ac:dyDescent="0.25">
      <c r="A84" t="s">
        <v>1182</v>
      </c>
      <c r="C84" t="s">
        <v>102</v>
      </c>
      <c r="D84" t="s">
        <v>250</v>
      </c>
      <c r="E84" t="s">
        <v>251</v>
      </c>
      <c r="F84">
        <f t="shared" si="1"/>
        <v>5.0829148093594325</v>
      </c>
      <c r="G84" s="1">
        <v>8.2619999999999998E-6</v>
      </c>
      <c r="H84" s="1">
        <v>7.1599999999999997E-2</v>
      </c>
      <c r="I84" s="1">
        <v>1.4040000000000001E-3</v>
      </c>
      <c r="J84" s="1">
        <v>1.354E-2</v>
      </c>
      <c r="K84">
        <v>135</v>
      </c>
      <c r="L84">
        <v>1241</v>
      </c>
      <c r="M84" t="s">
        <v>252</v>
      </c>
    </row>
    <row r="85" spans="1:13" x14ac:dyDescent="0.25">
      <c r="A85" t="s">
        <v>1183</v>
      </c>
      <c r="C85" t="s">
        <v>102</v>
      </c>
      <c r="D85" t="s">
        <v>253</v>
      </c>
      <c r="E85" t="s">
        <v>254</v>
      </c>
      <c r="F85">
        <f t="shared" si="1"/>
        <v>5.0524192506956771</v>
      </c>
      <c r="G85" s="1">
        <v>8.8629999999999997E-6</v>
      </c>
      <c r="H85" s="1">
        <v>7.6810000000000003E-2</v>
      </c>
      <c r="I85" s="1">
        <v>1.477E-3</v>
      </c>
      <c r="J85" s="1">
        <v>1.4250000000000001E-2</v>
      </c>
      <c r="K85">
        <v>89</v>
      </c>
      <c r="L85">
        <v>743</v>
      </c>
      <c r="M85" t="s">
        <v>255</v>
      </c>
    </row>
    <row r="86" spans="1:13" x14ac:dyDescent="0.25">
      <c r="A86" t="s">
        <v>1184</v>
      </c>
      <c r="C86" t="s">
        <v>102</v>
      </c>
      <c r="D86" t="s">
        <v>256</v>
      </c>
      <c r="E86" t="s">
        <v>257</v>
      </c>
      <c r="F86">
        <f t="shared" si="1"/>
        <v>5.0348453540130746</v>
      </c>
      <c r="G86" s="1">
        <v>9.2289999999999992E-6</v>
      </c>
      <c r="H86" s="1">
        <v>7.9979999999999996E-2</v>
      </c>
      <c r="I86" s="1">
        <v>1.4920000000000001E-3</v>
      </c>
      <c r="J86" s="1">
        <v>1.439E-2</v>
      </c>
      <c r="K86">
        <v>30</v>
      </c>
      <c r="L86">
        <v>169</v>
      </c>
      <c r="M86" t="s">
        <v>258</v>
      </c>
    </row>
    <row r="87" spans="1:13" x14ac:dyDescent="0.25">
      <c r="A87" t="s">
        <v>1185</v>
      </c>
      <c r="C87" t="s">
        <v>102</v>
      </c>
      <c r="D87" t="s">
        <v>259</v>
      </c>
      <c r="E87" t="s">
        <v>260</v>
      </c>
      <c r="F87">
        <f t="shared" si="1"/>
        <v>5.0315170514460652</v>
      </c>
      <c r="G87" s="1">
        <v>9.3000000000000007E-6</v>
      </c>
      <c r="H87" s="1">
        <v>8.0589999999999995E-2</v>
      </c>
      <c r="I87" s="1">
        <v>1.4920000000000001E-3</v>
      </c>
      <c r="J87" s="1">
        <v>1.439E-2</v>
      </c>
      <c r="K87">
        <v>69</v>
      </c>
      <c r="L87">
        <v>537</v>
      </c>
      <c r="M87" t="s">
        <v>261</v>
      </c>
    </row>
    <row r="88" spans="1:13" x14ac:dyDescent="0.25">
      <c r="A88" t="s">
        <v>1186</v>
      </c>
      <c r="C88" t="s">
        <v>102</v>
      </c>
      <c r="D88" t="s">
        <v>262</v>
      </c>
      <c r="E88" t="s">
        <v>263</v>
      </c>
      <c r="F88">
        <f t="shared" si="1"/>
        <v>4.9931062920520999</v>
      </c>
      <c r="G88" s="1">
        <v>1.0159999999999999E-5</v>
      </c>
      <c r="H88" s="1">
        <v>8.7999999999999995E-2</v>
      </c>
      <c r="I88" s="1">
        <v>1.6000000000000001E-3</v>
      </c>
      <c r="J88" s="1">
        <v>1.5429999999999999E-2</v>
      </c>
      <c r="K88">
        <v>86</v>
      </c>
      <c r="L88">
        <v>714</v>
      </c>
      <c r="M88" t="s">
        <v>264</v>
      </c>
    </row>
    <row r="89" spans="1:13" x14ac:dyDescent="0.25">
      <c r="A89" t="s">
        <v>1187</v>
      </c>
      <c r="C89" t="s">
        <v>102</v>
      </c>
      <c r="D89" t="s">
        <v>265</v>
      </c>
      <c r="E89" t="s">
        <v>266</v>
      </c>
      <c r="F89">
        <f t="shared" si="1"/>
        <v>4.9093892921715936</v>
      </c>
      <c r="G89" s="1">
        <v>1.2320000000000001E-5</v>
      </c>
      <c r="H89" s="1">
        <v>0.10680000000000001</v>
      </c>
      <c r="I89" s="1">
        <v>1.9070000000000001E-3</v>
      </c>
      <c r="J89" s="1">
        <v>1.839E-2</v>
      </c>
      <c r="K89">
        <v>78</v>
      </c>
      <c r="L89">
        <v>634</v>
      </c>
      <c r="M89" t="s">
        <v>267</v>
      </c>
    </row>
    <row r="90" spans="1:13" x14ac:dyDescent="0.25">
      <c r="A90" t="s">
        <v>1188</v>
      </c>
      <c r="C90" t="s">
        <v>102</v>
      </c>
      <c r="D90" t="s">
        <v>268</v>
      </c>
      <c r="E90" t="s">
        <v>269</v>
      </c>
      <c r="F90">
        <f t="shared" si="1"/>
        <v>4.8526328922062136</v>
      </c>
      <c r="G90" s="1">
        <v>1.4039999999999999E-5</v>
      </c>
      <c r="H90" s="1">
        <v>0.1217</v>
      </c>
      <c r="I90" s="1">
        <v>2.0790000000000001E-3</v>
      </c>
      <c r="J90" s="1">
        <v>2.0049999999999998E-2</v>
      </c>
      <c r="K90">
        <v>64</v>
      </c>
      <c r="L90">
        <v>493</v>
      </c>
      <c r="M90" t="s">
        <v>270</v>
      </c>
    </row>
    <row r="91" spans="1:13" x14ac:dyDescent="0.25">
      <c r="A91" t="s">
        <v>1189</v>
      </c>
      <c r="C91" t="s">
        <v>102</v>
      </c>
      <c r="D91" t="s">
        <v>271</v>
      </c>
      <c r="E91" t="s">
        <v>272</v>
      </c>
      <c r="F91">
        <f t="shared" si="1"/>
        <v>4.8517059025652545</v>
      </c>
      <c r="G91" s="1">
        <v>1.4070000000000001E-5</v>
      </c>
      <c r="H91" s="1">
        <v>0.12189999999999999</v>
      </c>
      <c r="I91" s="1">
        <v>2.0790000000000001E-3</v>
      </c>
      <c r="J91" s="1">
        <v>2.0049999999999998E-2</v>
      </c>
      <c r="K91">
        <v>39</v>
      </c>
      <c r="L91">
        <v>252</v>
      </c>
      <c r="M91" t="s">
        <v>273</v>
      </c>
    </row>
    <row r="92" spans="1:13" x14ac:dyDescent="0.25">
      <c r="A92" t="s">
        <v>1190</v>
      </c>
      <c r="C92" t="s">
        <v>102</v>
      </c>
      <c r="D92" t="s">
        <v>274</v>
      </c>
      <c r="E92" t="s">
        <v>275</v>
      </c>
      <c r="F92">
        <f t="shared" si="1"/>
        <v>4.8486301497525393</v>
      </c>
      <c r="G92" s="1">
        <v>1.417E-5</v>
      </c>
      <c r="H92" s="1">
        <v>0.12280000000000001</v>
      </c>
      <c r="I92" s="1">
        <v>2.0790000000000001E-3</v>
      </c>
      <c r="J92" s="1">
        <v>2.0049999999999998E-2</v>
      </c>
      <c r="K92">
        <v>38</v>
      </c>
      <c r="L92">
        <v>243</v>
      </c>
      <c r="M92" t="s">
        <v>276</v>
      </c>
    </row>
    <row r="93" spans="1:13" x14ac:dyDescent="0.25">
      <c r="A93" t="s">
        <v>1191</v>
      </c>
      <c r="C93" t="s">
        <v>102</v>
      </c>
      <c r="D93" t="s">
        <v>277</v>
      </c>
      <c r="E93" t="s">
        <v>278</v>
      </c>
      <c r="F93">
        <f t="shared" si="1"/>
        <v>4.8419392060633948</v>
      </c>
      <c r="G93" s="1">
        <v>1.4389999999999999E-5</v>
      </c>
      <c r="H93" s="1">
        <v>0.12470000000000001</v>
      </c>
      <c r="I93" s="1">
        <v>2.0790000000000001E-3</v>
      </c>
      <c r="J93" s="1">
        <v>2.0049999999999998E-2</v>
      </c>
      <c r="K93">
        <v>83</v>
      </c>
      <c r="L93">
        <v>689</v>
      </c>
      <c r="M93" t="s">
        <v>279</v>
      </c>
    </row>
    <row r="94" spans="1:13" x14ac:dyDescent="0.25">
      <c r="A94" t="s">
        <v>1192</v>
      </c>
      <c r="C94" t="s">
        <v>102</v>
      </c>
      <c r="D94" t="s">
        <v>280</v>
      </c>
      <c r="E94" t="s">
        <v>281</v>
      </c>
      <c r="F94">
        <f t="shared" si="1"/>
        <v>4.7791077507804811</v>
      </c>
      <c r="G94" s="1">
        <v>1.6629999999999998E-5</v>
      </c>
      <c r="H94" s="1">
        <v>0.14410000000000001</v>
      </c>
      <c r="I94" s="1">
        <v>2.3600000000000001E-3</v>
      </c>
      <c r="J94" s="1">
        <v>2.2759999999999999E-2</v>
      </c>
      <c r="K94">
        <v>100</v>
      </c>
      <c r="L94">
        <v>873</v>
      </c>
      <c r="M94" t="s">
        <v>282</v>
      </c>
    </row>
    <row r="95" spans="1:13" x14ac:dyDescent="0.25">
      <c r="A95" t="s">
        <v>1193</v>
      </c>
      <c r="C95" t="s">
        <v>102</v>
      </c>
      <c r="D95" t="s">
        <v>283</v>
      </c>
      <c r="E95" t="s">
        <v>284</v>
      </c>
      <c r="F95">
        <f t="shared" si="1"/>
        <v>4.7587026128900067</v>
      </c>
      <c r="G95" s="1">
        <v>1.7430000000000001E-5</v>
      </c>
      <c r="H95" s="1">
        <v>0.151</v>
      </c>
      <c r="I95" s="1">
        <v>2.3600000000000001E-3</v>
      </c>
      <c r="J95" s="1">
        <v>2.2759999999999999E-2</v>
      </c>
      <c r="K95">
        <v>31</v>
      </c>
      <c r="L95">
        <v>183</v>
      </c>
      <c r="M95" t="s">
        <v>285</v>
      </c>
    </row>
    <row r="96" spans="1:13" x14ac:dyDescent="0.25">
      <c r="A96" t="s">
        <v>1194</v>
      </c>
      <c r="C96" t="s">
        <v>102</v>
      </c>
      <c r="D96" t="s">
        <v>286</v>
      </c>
      <c r="E96" t="s">
        <v>287</v>
      </c>
      <c r="F96">
        <f t="shared" si="1"/>
        <v>4.7587026128900067</v>
      </c>
      <c r="G96" s="1">
        <v>1.7430000000000001E-5</v>
      </c>
      <c r="H96" s="1">
        <v>0.151</v>
      </c>
      <c r="I96" s="1">
        <v>2.3600000000000001E-3</v>
      </c>
      <c r="J96" s="1">
        <v>2.2759999999999999E-2</v>
      </c>
      <c r="K96">
        <v>31</v>
      </c>
      <c r="L96">
        <v>183</v>
      </c>
      <c r="M96" t="s">
        <v>285</v>
      </c>
    </row>
    <row r="97" spans="1:13" x14ac:dyDescent="0.25">
      <c r="A97" t="s">
        <v>1195</v>
      </c>
      <c r="C97" t="s">
        <v>102</v>
      </c>
      <c r="D97" t="s">
        <v>288</v>
      </c>
      <c r="E97" t="s">
        <v>289</v>
      </c>
      <c r="F97">
        <f t="shared" si="1"/>
        <v>4.7587026128900067</v>
      </c>
      <c r="G97" s="1">
        <v>1.7430000000000001E-5</v>
      </c>
      <c r="H97" s="1">
        <v>0.151</v>
      </c>
      <c r="I97" s="1">
        <v>2.3600000000000001E-3</v>
      </c>
      <c r="J97" s="1">
        <v>2.2759999999999999E-2</v>
      </c>
      <c r="K97">
        <v>68</v>
      </c>
      <c r="L97">
        <v>537</v>
      </c>
      <c r="M97" t="s">
        <v>290</v>
      </c>
    </row>
    <row r="98" spans="1:13" x14ac:dyDescent="0.25">
      <c r="A98" t="s">
        <v>1196</v>
      </c>
      <c r="C98" t="s">
        <v>102</v>
      </c>
      <c r="D98" t="s">
        <v>291</v>
      </c>
      <c r="E98" t="s">
        <v>292</v>
      </c>
      <c r="F98">
        <f t="shared" si="1"/>
        <v>4.7164726351383059</v>
      </c>
      <c r="G98" s="1">
        <v>1.9210000000000001E-5</v>
      </c>
      <c r="H98" s="1">
        <v>0.16639999999999999</v>
      </c>
      <c r="I98" s="1">
        <v>2.5560000000000001E-3</v>
      </c>
      <c r="J98" s="1">
        <v>2.4649999999999998E-2</v>
      </c>
      <c r="K98">
        <v>89</v>
      </c>
      <c r="L98">
        <v>758</v>
      </c>
      <c r="M98" t="s">
        <v>255</v>
      </c>
    </row>
    <row r="99" spans="1:13" x14ac:dyDescent="0.25">
      <c r="A99" t="s">
        <v>1197</v>
      </c>
      <c r="C99" t="s">
        <v>102</v>
      </c>
      <c r="D99" t="s">
        <v>293</v>
      </c>
      <c r="E99" t="s">
        <v>294</v>
      </c>
      <c r="F99">
        <f t="shared" si="1"/>
        <v>4.7106340484799682</v>
      </c>
      <c r="G99" s="1">
        <v>1.9470000000000002E-5</v>
      </c>
      <c r="H99" s="1">
        <v>0.16869999999999999</v>
      </c>
      <c r="I99" s="1">
        <v>2.5560000000000001E-3</v>
      </c>
      <c r="J99" s="1">
        <v>2.4649999999999998E-2</v>
      </c>
      <c r="K99">
        <v>31</v>
      </c>
      <c r="L99">
        <v>184</v>
      </c>
      <c r="M99" t="s">
        <v>285</v>
      </c>
    </row>
    <row r="100" spans="1:13" x14ac:dyDescent="0.25">
      <c r="A100" t="s">
        <v>1198</v>
      </c>
      <c r="C100" t="s">
        <v>102</v>
      </c>
      <c r="D100" t="s">
        <v>295</v>
      </c>
      <c r="E100" t="s">
        <v>296</v>
      </c>
      <c r="F100">
        <f t="shared" si="1"/>
        <v>4.6914355864387609</v>
      </c>
      <c r="G100" s="1">
        <v>2.035E-5</v>
      </c>
      <c r="H100" s="1">
        <v>0.1764</v>
      </c>
      <c r="I100" s="1">
        <v>2.6329999999999999E-3</v>
      </c>
      <c r="J100" s="1">
        <v>2.5389999999999999E-2</v>
      </c>
      <c r="K100">
        <v>54</v>
      </c>
      <c r="L100">
        <v>399</v>
      </c>
      <c r="M100" t="s">
        <v>297</v>
      </c>
    </row>
    <row r="101" spans="1:13" x14ac:dyDescent="0.25">
      <c r="A101" t="s">
        <v>1199</v>
      </c>
      <c r="C101" t="s">
        <v>102</v>
      </c>
      <c r="D101" t="s">
        <v>298</v>
      </c>
      <c r="E101" t="s">
        <v>299</v>
      </c>
      <c r="F101">
        <f t="shared" si="1"/>
        <v>4.6101254416090143</v>
      </c>
      <c r="G101" s="1">
        <v>2.4539999999999999E-5</v>
      </c>
      <c r="H101" s="1">
        <v>0.2127</v>
      </c>
      <c r="I101" s="1">
        <v>3.094E-3</v>
      </c>
      <c r="J101" s="1">
        <v>2.9839999999999998E-2</v>
      </c>
      <c r="K101">
        <v>127</v>
      </c>
      <c r="L101">
        <v>1179</v>
      </c>
      <c r="M101" t="s">
        <v>300</v>
      </c>
    </row>
    <row r="102" spans="1:13" x14ac:dyDescent="0.25">
      <c r="A102" t="s">
        <v>1200</v>
      </c>
      <c r="C102" t="s">
        <v>102</v>
      </c>
      <c r="D102" t="s">
        <v>301</v>
      </c>
      <c r="E102" t="s">
        <v>302</v>
      </c>
      <c r="F102">
        <f t="shared" si="1"/>
        <v>4.6083592965076123</v>
      </c>
      <c r="G102" s="1">
        <v>2.4640000000000001E-5</v>
      </c>
      <c r="H102" s="1">
        <v>0.2135</v>
      </c>
      <c r="I102" s="1">
        <v>3.094E-3</v>
      </c>
      <c r="J102" s="1">
        <v>2.9839999999999998E-2</v>
      </c>
      <c r="K102">
        <v>89</v>
      </c>
      <c r="L102">
        <v>763</v>
      </c>
      <c r="M102" t="s">
        <v>255</v>
      </c>
    </row>
    <row r="103" spans="1:13" x14ac:dyDescent="0.25">
      <c r="A103" t="s">
        <v>1201</v>
      </c>
      <c r="C103" t="s">
        <v>102</v>
      </c>
      <c r="D103" t="s">
        <v>303</v>
      </c>
      <c r="E103" t="s">
        <v>304</v>
      </c>
      <c r="F103">
        <f t="shared" si="1"/>
        <v>4.5479067509822686</v>
      </c>
      <c r="G103" s="1">
        <v>2.832E-5</v>
      </c>
      <c r="H103" s="1">
        <v>0.24540000000000001</v>
      </c>
      <c r="I103" s="1">
        <v>3.506E-3</v>
      </c>
      <c r="J103" s="1">
        <v>3.381E-2</v>
      </c>
      <c r="K103">
        <v>15</v>
      </c>
      <c r="L103">
        <v>60</v>
      </c>
      <c r="M103" t="s">
        <v>305</v>
      </c>
    </row>
    <row r="104" spans="1:13" x14ac:dyDescent="0.25">
      <c r="A104" t="s">
        <v>1202</v>
      </c>
      <c r="C104" t="s">
        <v>102</v>
      </c>
      <c r="D104" t="s">
        <v>306</v>
      </c>
      <c r="E104" t="s">
        <v>307</v>
      </c>
      <c r="F104">
        <f t="shared" si="1"/>
        <v>4.4822764051662647</v>
      </c>
      <c r="G104" s="1">
        <v>3.294E-5</v>
      </c>
      <c r="H104" s="1">
        <v>0.28539999999999999</v>
      </c>
      <c r="I104" s="1">
        <v>4.0200000000000001E-3</v>
      </c>
      <c r="J104" s="1">
        <v>3.8769999999999999E-2</v>
      </c>
      <c r="K104">
        <v>43</v>
      </c>
      <c r="L104">
        <v>299</v>
      </c>
      <c r="M104" t="s">
        <v>308</v>
      </c>
    </row>
    <row r="105" spans="1:13" x14ac:dyDescent="0.25">
      <c r="A105" t="s">
        <v>1203</v>
      </c>
      <c r="C105" t="s">
        <v>102</v>
      </c>
      <c r="D105" t="s">
        <v>309</v>
      </c>
      <c r="E105" t="s">
        <v>310</v>
      </c>
      <c r="F105">
        <f t="shared" si="1"/>
        <v>4.4574235237394708</v>
      </c>
      <c r="G105" s="1">
        <v>3.4879999999999998E-5</v>
      </c>
      <c r="H105" s="1">
        <v>0.30220000000000002</v>
      </c>
      <c r="I105" s="1">
        <v>4.1720000000000004E-3</v>
      </c>
      <c r="J105" s="1">
        <v>4.0239999999999998E-2</v>
      </c>
      <c r="K105">
        <v>102</v>
      </c>
      <c r="L105">
        <v>911</v>
      </c>
      <c r="M105" t="s">
        <v>311</v>
      </c>
    </row>
    <row r="106" spans="1:13" x14ac:dyDescent="0.25">
      <c r="A106" t="s">
        <v>1204</v>
      </c>
      <c r="C106" t="s">
        <v>102</v>
      </c>
      <c r="D106" t="s">
        <v>312</v>
      </c>
      <c r="E106" t="s">
        <v>313</v>
      </c>
      <c r="F106">
        <f t="shared" si="1"/>
        <v>4.4503837604809142</v>
      </c>
      <c r="G106" s="1">
        <v>3.5450000000000001E-5</v>
      </c>
      <c r="H106" s="1">
        <v>0.30719999999999997</v>
      </c>
      <c r="I106" s="1">
        <v>4.1720000000000004E-3</v>
      </c>
      <c r="J106" s="1">
        <v>4.0239999999999998E-2</v>
      </c>
      <c r="K106">
        <v>54</v>
      </c>
      <c r="L106">
        <v>407</v>
      </c>
      <c r="M106" t="s">
        <v>314</v>
      </c>
    </row>
    <row r="107" spans="1:13" x14ac:dyDescent="0.25">
      <c r="A107" t="s">
        <v>1205</v>
      </c>
      <c r="C107" t="s">
        <v>102</v>
      </c>
      <c r="D107" t="s">
        <v>315</v>
      </c>
      <c r="E107" t="s">
        <v>316</v>
      </c>
      <c r="F107">
        <f t="shared" si="1"/>
        <v>4.4423725115731738</v>
      </c>
      <c r="G107" s="1">
        <v>3.6109999999999998E-5</v>
      </c>
      <c r="H107" s="1">
        <v>0.31290000000000001</v>
      </c>
      <c r="I107" s="1">
        <v>4.1720000000000004E-3</v>
      </c>
      <c r="J107" s="1">
        <v>4.0239999999999998E-2</v>
      </c>
      <c r="K107">
        <v>67</v>
      </c>
      <c r="L107">
        <v>539</v>
      </c>
      <c r="M107" t="s">
        <v>317</v>
      </c>
    </row>
    <row r="108" spans="1:13" x14ac:dyDescent="0.25">
      <c r="A108" t="s">
        <v>1206</v>
      </c>
      <c r="C108" t="s">
        <v>102</v>
      </c>
      <c r="D108" t="s">
        <v>318</v>
      </c>
      <c r="E108" t="s">
        <v>319</v>
      </c>
      <c r="F108">
        <f t="shared" si="1"/>
        <v>4.4423725115731738</v>
      </c>
      <c r="G108" s="1">
        <v>3.6109999999999998E-5</v>
      </c>
      <c r="H108" s="1">
        <v>0.31290000000000001</v>
      </c>
      <c r="I108" s="1">
        <v>4.1720000000000004E-3</v>
      </c>
      <c r="J108" s="1">
        <v>4.0239999999999998E-2</v>
      </c>
      <c r="K108">
        <v>67</v>
      </c>
      <c r="L108">
        <v>539</v>
      </c>
      <c r="M108" t="s">
        <v>320</v>
      </c>
    </row>
    <row r="109" spans="1:13" x14ac:dyDescent="0.25">
      <c r="A109" t="s">
        <v>1207</v>
      </c>
      <c r="C109" t="s">
        <v>102</v>
      </c>
      <c r="D109" t="s">
        <v>321</v>
      </c>
      <c r="E109" t="s">
        <v>322</v>
      </c>
      <c r="F109">
        <f t="shared" si="1"/>
        <v>4.4237738625503953</v>
      </c>
      <c r="G109" s="1">
        <v>3.769E-5</v>
      </c>
      <c r="H109" s="1">
        <v>0.3266</v>
      </c>
      <c r="I109" s="1">
        <v>4.2329999999999998E-3</v>
      </c>
      <c r="J109" s="1">
        <v>4.0820000000000002E-2</v>
      </c>
      <c r="K109">
        <v>34</v>
      </c>
      <c r="L109">
        <v>217</v>
      </c>
      <c r="M109" t="s">
        <v>323</v>
      </c>
    </row>
    <row r="110" spans="1:13" x14ac:dyDescent="0.25">
      <c r="A110" t="s">
        <v>1208</v>
      </c>
      <c r="C110" t="s">
        <v>102</v>
      </c>
      <c r="D110" t="s">
        <v>324</v>
      </c>
      <c r="E110" t="s">
        <v>325</v>
      </c>
      <c r="F110">
        <f t="shared" si="1"/>
        <v>4.423428315934709</v>
      </c>
      <c r="G110" s="1">
        <v>3.7719999999999998E-5</v>
      </c>
      <c r="H110" s="1">
        <v>0.32690000000000002</v>
      </c>
      <c r="I110" s="1">
        <v>4.2329999999999998E-3</v>
      </c>
      <c r="J110" s="1">
        <v>4.0820000000000002E-2</v>
      </c>
      <c r="K110">
        <v>33</v>
      </c>
      <c r="L110">
        <v>208</v>
      </c>
      <c r="M110" t="s">
        <v>326</v>
      </c>
    </row>
    <row r="111" spans="1:13" x14ac:dyDescent="0.25">
      <c r="A111" t="s">
        <v>1209</v>
      </c>
      <c r="C111" t="s">
        <v>102</v>
      </c>
      <c r="D111" t="s">
        <v>327</v>
      </c>
      <c r="E111" t="s">
        <v>328</v>
      </c>
      <c r="F111">
        <f t="shared" si="1"/>
        <v>4.4172550343087229</v>
      </c>
      <c r="G111" s="1">
        <v>3.8260000000000003E-5</v>
      </c>
      <c r="H111" s="1">
        <v>0.33160000000000001</v>
      </c>
      <c r="I111" s="1">
        <v>4.2329999999999998E-3</v>
      </c>
      <c r="J111" s="1">
        <v>4.0820000000000002E-2</v>
      </c>
      <c r="K111">
        <v>67</v>
      </c>
      <c r="L111">
        <v>540</v>
      </c>
      <c r="M111" t="s">
        <v>320</v>
      </c>
    </row>
    <row r="112" spans="1:13" x14ac:dyDescent="0.25">
      <c r="A112" t="s">
        <v>1210</v>
      </c>
      <c r="C112" t="s">
        <v>102</v>
      </c>
      <c r="D112" t="s">
        <v>329</v>
      </c>
      <c r="E112" t="s">
        <v>330</v>
      </c>
      <c r="F112">
        <f t="shared" si="1"/>
        <v>4.4135252214286034</v>
      </c>
      <c r="G112" s="1">
        <v>3.8590000000000002E-5</v>
      </c>
      <c r="H112" s="1">
        <v>0.33439999999999998</v>
      </c>
      <c r="I112" s="1">
        <v>4.2329999999999998E-3</v>
      </c>
      <c r="J112" s="1">
        <v>4.0820000000000002E-2</v>
      </c>
      <c r="K112">
        <v>90</v>
      </c>
      <c r="L112">
        <v>783</v>
      </c>
      <c r="M112" t="s">
        <v>331</v>
      </c>
    </row>
    <row r="113" spans="1:13" x14ac:dyDescent="0.25">
      <c r="A113" t="s">
        <v>1211</v>
      </c>
      <c r="C113" t="s">
        <v>102</v>
      </c>
      <c r="D113" t="s">
        <v>332</v>
      </c>
      <c r="E113" t="s">
        <v>333</v>
      </c>
      <c r="F113">
        <f t="shared" si="1"/>
        <v>4.3671379598997699</v>
      </c>
      <c r="G113" s="1">
        <v>4.2939999999999999E-5</v>
      </c>
      <c r="H113" s="1">
        <v>0.37209999999999999</v>
      </c>
      <c r="I113" s="1">
        <v>4.5560000000000002E-3</v>
      </c>
      <c r="J113" s="1">
        <v>4.394E-2</v>
      </c>
      <c r="K113">
        <v>58</v>
      </c>
      <c r="L113">
        <v>450</v>
      </c>
      <c r="M113" t="s">
        <v>334</v>
      </c>
    </row>
    <row r="114" spans="1:13" x14ac:dyDescent="0.25">
      <c r="A114" t="s">
        <v>1212</v>
      </c>
      <c r="C114" t="s">
        <v>102</v>
      </c>
      <c r="D114" t="s">
        <v>335</v>
      </c>
      <c r="E114" t="s">
        <v>336</v>
      </c>
      <c r="F114">
        <f t="shared" si="1"/>
        <v>4.3655227298392685</v>
      </c>
      <c r="G114" s="1">
        <v>4.3099999999999997E-5</v>
      </c>
      <c r="H114" s="1">
        <v>0.3735</v>
      </c>
      <c r="I114" s="1">
        <v>4.5560000000000002E-3</v>
      </c>
      <c r="J114" s="1">
        <v>4.394E-2</v>
      </c>
      <c r="K114">
        <v>22</v>
      </c>
      <c r="L114">
        <v>115</v>
      </c>
      <c r="M114" t="s">
        <v>337</v>
      </c>
    </row>
    <row r="115" spans="1:13" x14ac:dyDescent="0.25">
      <c r="A115" t="s">
        <v>1213</v>
      </c>
      <c r="C115" t="s">
        <v>102</v>
      </c>
      <c r="D115" t="s">
        <v>338</v>
      </c>
      <c r="E115" t="s">
        <v>339</v>
      </c>
      <c r="F115">
        <f t="shared" si="1"/>
        <v>4.365421977146112</v>
      </c>
      <c r="G115" s="1">
        <v>4.3109999999999999E-5</v>
      </c>
      <c r="H115" s="1">
        <v>0.37359999999999999</v>
      </c>
      <c r="I115" s="1">
        <v>4.5560000000000002E-3</v>
      </c>
      <c r="J115" s="1">
        <v>4.394E-2</v>
      </c>
      <c r="K115">
        <v>74</v>
      </c>
      <c r="L115">
        <v>615</v>
      </c>
      <c r="M115" t="s">
        <v>340</v>
      </c>
    </row>
    <row r="116" spans="1:13" x14ac:dyDescent="0.25">
      <c r="A116" t="s">
        <v>1214</v>
      </c>
      <c r="C116" t="s">
        <v>102</v>
      </c>
      <c r="D116" t="s">
        <v>341</v>
      </c>
      <c r="E116" t="s">
        <v>342</v>
      </c>
      <c r="F116">
        <f t="shared" si="1"/>
        <v>4.3104247842400616</v>
      </c>
      <c r="G116" s="1">
        <v>4.8930000000000001E-5</v>
      </c>
      <c r="H116" s="1">
        <v>0.42399999999999999</v>
      </c>
      <c r="I116" s="1">
        <v>5.0480000000000004E-3</v>
      </c>
      <c r="J116" s="1">
        <v>4.8680000000000001E-2</v>
      </c>
      <c r="K116">
        <v>13</v>
      </c>
      <c r="L116">
        <v>49</v>
      </c>
      <c r="M116" t="s">
        <v>343</v>
      </c>
    </row>
    <row r="117" spans="1:13" x14ac:dyDescent="0.25">
      <c r="A117" t="s">
        <v>1215</v>
      </c>
      <c r="C117" t="s">
        <v>102</v>
      </c>
      <c r="D117" t="s">
        <v>344</v>
      </c>
      <c r="E117" t="s">
        <v>345</v>
      </c>
      <c r="F117">
        <f t="shared" si="1"/>
        <v>4.3104247842400616</v>
      </c>
      <c r="G117" s="1">
        <v>4.8930000000000001E-5</v>
      </c>
      <c r="H117" s="1">
        <v>0.42399999999999999</v>
      </c>
      <c r="I117" s="1">
        <v>5.0480000000000004E-3</v>
      </c>
      <c r="J117" s="1">
        <v>4.8680000000000001E-2</v>
      </c>
      <c r="K117">
        <v>13</v>
      </c>
      <c r="L117">
        <v>49</v>
      </c>
      <c r="M117" t="s">
        <v>346</v>
      </c>
    </row>
    <row r="118" spans="1:13" x14ac:dyDescent="0.25">
      <c r="A118" t="s">
        <v>1216</v>
      </c>
      <c r="C118" t="s">
        <v>102</v>
      </c>
      <c r="D118" t="s">
        <v>347</v>
      </c>
      <c r="E118" t="s">
        <v>348</v>
      </c>
      <c r="F118">
        <f t="shared" si="1"/>
        <v>4.2834958362267832</v>
      </c>
      <c r="G118" s="1">
        <v>5.206E-5</v>
      </c>
      <c r="H118" s="1">
        <v>0.45119999999999999</v>
      </c>
      <c r="I118" s="1">
        <v>5.3080000000000002E-3</v>
      </c>
      <c r="J118" s="1">
        <v>5.1189999999999999E-2</v>
      </c>
      <c r="K118">
        <v>9</v>
      </c>
      <c r="L118">
        <v>25</v>
      </c>
      <c r="M118" t="s">
        <v>349</v>
      </c>
    </row>
    <row r="119" spans="1:13" x14ac:dyDescent="0.25">
      <c r="A119" t="s">
        <v>1217</v>
      </c>
      <c r="C119" t="s">
        <v>102</v>
      </c>
      <c r="D119" t="s">
        <v>350</v>
      </c>
      <c r="E119" t="s">
        <v>351</v>
      </c>
      <c r="F119">
        <f t="shared" si="1"/>
        <v>4.2758060804856708</v>
      </c>
      <c r="G119" s="1">
        <v>5.2989999999999999E-5</v>
      </c>
      <c r="H119" s="1">
        <v>0.4592</v>
      </c>
      <c r="I119" s="1">
        <v>5.326E-3</v>
      </c>
      <c r="J119" s="1">
        <v>5.1360000000000003E-2</v>
      </c>
      <c r="K119">
        <v>46</v>
      </c>
      <c r="L119">
        <v>334</v>
      </c>
      <c r="M119" t="s">
        <v>352</v>
      </c>
    </row>
    <row r="120" spans="1:13" x14ac:dyDescent="0.25">
      <c r="A120" t="s">
        <v>1218</v>
      </c>
      <c r="C120" t="s">
        <v>102</v>
      </c>
      <c r="D120" t="s">
        <v>353</v>
      </c>
      <c r="E120" t="s">
        <v>354</v>
      </c>
      <c r="F120">
        <f t="shared" si="1"/>
        <v>4.2684918164039747</v>
      </c>
      <c r="G120" s="1">
        <v>5.3890000000000001E-5</v>
      </c>
      <c r="H120" s="1">
        <v>0.46700000000000003</v>
      </c>
      <c r="I120" s="1">
        <v>5.326E-3</v>
      </c>
      <c r="J120" s="1">
        <v>5.1360000000000003E-2</v>
      </c>
      <c r="K120">
        <v>67</v>
      </c>
      <c r="L120">
        <v>546</v>
      </c>
      <c r="M120" t="s">
        <v>317</v>
      </c>
    </row>
    <row r="121" spans="1:13" x14ac:dyDescent="0.25">
      <c r="A121" t="s">
        <v>1219</v>
      </c>
      <c r="C121" t="s">
        <v>102</v>
      </c>
      <c r="D121" t="s">
        <v>355</v>
      </c>
      <c r="E121" t="s">
        <v>356</v>
      </c>
      <c r="F121">
        <f t="shared" si="1"/>
        <v>4.2669633170664207</v>
      </c>
      <c r="G121" s="1">
        <v>5.4079999999999997E-5</v>
      </c>
      <c r="H121" s="1">
        <v>0.46860000000000002</v>
      </c>
      <c r="I121" s="1">
        <v>5.326E-3</v>
      </c>
      <c r="J121" s="1">
        <v>5.1360000000000003E-2</v>
      </c>
      <c r="K121">
        <v>26</v>
      </c>
      <c r="L121">
        <v>150</v>
      </c>
      <c r="M121" t="s">
        <v>357</v>
      </c>
    </row>
    <row r="122" spans="1:13" x14ac:dyDescent="0.25">
      <c r="A122" t="s">
        <v>1220</v>
      </c>
      <c r="C122" t="s">
        <v>102</v>
      </c>
      <c r="D122" t="s">
        <v>358</v>
      </c>
      <c r="E122" t="s">
        <v>359</v>
      </c>
      <c r="F122">
        <f t="shared" si="1"/>
        <v>4.236497134532403</v>
      </c>
      <c r="G122" s="1">
        <v>5.8010000000000002E-5</v>
      </c>
      <c r="H122" s="1">
        <v>0.50280000000000002</v>
      </c>
      <c r="I122" s="1">
        <v>5.6080000000000001E-3</v>
      </c>
      <c r="J122" s="1">
        <v>5.4080000000000003E-2</v>
      </c>
      <c r="K122">
        <v>47</v>
      </c>
      <c r="L122">
        <v>345</v>
      </c>
      <c r="M122" t="s">
        <v>360</v>
      </c>
    </row>
    <row r="123" spans="1:13" x14ac:dyDescent="0.25">
      <c r="A123" t="s">
        <v>1221</v>
      </c>
      <c r="C123" t="s">
        <v>102</v>
      </c>
      <c r="D123" t="s">
        <v>361</v>
      </c>
      <c r="E123" t="s">
        <v>362</v>
      </c>
      <c r="F123">
        <f t="shared" si="1"/>
        <v>4.2347786336950195</v>
      </c>
      <c r="G123" s="1">
        <v>5.8239999999999998E-5</v>
      </c>
      <c r="H123" s="1">
        <v>0.50470000000000004</v>
      </c>
      <c r="I123" s="1">
        <v>5.6080000000000001E-3</v>
      </c>
      <c r="J123" s="1">
        <v>5.4080000000000003E-2</v>
      </c>
      <c r="K123">
        <v>66</v>
      </c>
      <c r="L123">
        <v>537</v>
      </c>
      <c r="M123" t="s">
        <v>363</v>
      </c>
    </row>
    <row r="124" spans="1:13" x14ac:dyDescent="0.25">
      <c r="A124" t="s">
        <v>1222</v>
      </c>
      <c r="C124" t="s">
        <v>102</v>
      </c>
      <c r="D124" t="s">
        <v>364</v>
      </c>
      <c r="E124" t="s">
        <v>365</v>
      </c>
      <c r="F124">
        <f t="shared" si="1"/>
        <v>4.2272383528559674</v>
      </c>
      <c r="G124" s="1">
        <v>5.9259999999999998E-5</v>
      </c>
      <c r="H124" s="1">
        <v>0.51359999999999995</v>
      </c>
      <c r="I124" s="1">
        <v>5.6439999999999997E-3</v>
      </c>
      <c r="J124" s="1">
        <v>5.4429999999999999E-2</v>
      </c>
      <c r="K124">
        <v>57</v>
      </c>
      <c r="L124">
        <v>445</v>
      </c>
      <c r="M124" t="s">
        <v>366</v>
      </c>
    </row>
    <row r="125" spans="1:13" x14ac:dyDescent="0.25">
      <c r="A125" t="s">
        <v>1223</v>
      </c>
      <c r="C125" t="s">
        <v>102</v>
      </c>
      <c r="D125" t="s">
        <v>367</v>
      </c>
      <c r="E125" t="s">
        <v>368</v>
      </c>
      <c r="F125">
        <f t="shared" si="1"/>
        <v>4.1926002872405146</v>
      </c>
      <c r="G125" s="1">
        <v>6.4179999999999999E-5</v>
      </c>
      <c r="H125" s="1">
        <v>0.55620000000000003</v>
      </c>
      <c r="I125" s="1">
        <v>6.045E-3</v>
      </c>
      <c r="J125" s="1">
        <v>5.8310000000000001E-2</v>
      </c>
      <c r="K125">
        <v>14</v>
      </c>
      <c r="L125">
        <v>57</v>
      </c>
      <c r="M125" t="s">
        <v>369</v>
      </c>
    </row>
    <row r="126" spans="1:13" x14ac:dyDescent="0.25">
      <c r="A126" t="s">
        <v>1224</v>
      </c>
      <c r="C126" t="s">
        <v>102</v>
      </c>
      <c r="D126" t="s">
        <v>370</v>
      </c>
      <c r="E126" t="s">
        <v>371</v>
      </c>
      <c r="F126">
        <f t="shared" si="1"/>
        <v>4.1770477594525186</v>
      </c>
      <c r="G126" s="1">
        <v>6.6519999999999993E-5</v>
      </c>
      <c r="H126" s="1">
        <v>0.57650000000000001</v>
      </c>
      <c r="I126" s="1">
        <v>6.1989999999999996E-3</v>
      </c>
      <c r="J126" s="1">
        <v>5.978E-2</v>
      </c>
      <c r="K126">
        <v>102</v>
      </c>
      <c r="L126">
        <v>926</v>
      </c>
      <c r="M126" t="s">
        <v>372</v>
      </c>
    </row>
    <row r="127" spans="1:13" x14ac:dyDescent="0.25">
      <c r="A127" t="s">
        <v>1225</v>
      </c>
      <c r="C127" t="s">
        <v>102</v>
      </c>
      <c r="D127" t="s">
        <v>373</v>
      </c>
      <c r="E127" t="s">
        <v>374</v>
      </c>
      <c r="F127">
        <f t="shared" si="1"/>
        <v>4.1693471862025753</v>
      </c>
      <c r="G127" s="1">
        <v>6.7710000000000001E-5</v>
      </c>
      <c r="H127" s="1">
        <v>0.5867</v>
      </c>
      <c r="I127" s="1">
        <v>6.2420000000000002E-3</v>
      </c>
      <c r="J127" s="1">
        <v>6.0199999999999997E-2</v>
      </c>
      <c r="K127">
        <v>48</v>
      </c>
      <c r="L127">
        <v>357</v>
      </c>
      <c r="M127" t="s">
        <v>375</v>
      </c>
    </row>
    <row r="128" spans="1:13" x14ac:dyDescent="0.25">
      <c r="A128" t="s">
        <v>1226</v>
      </c>
      <c r="C128" t="s">
        <v>102</v>
      </c>
      <c r="D128" t="s">
        <v>376</v>
      </c>
      <c r="E128" t="s">
        <v>377</v>
      </c>
      <c r="F128">
        <f t="shared" si="1"/>
        <v>4.1604591070310315</v>
      </c>
      <c r="G128" s="1">
        <v>6.9109999999999994E-5</v>
      </c>
      <c r="H128" s="1">
        <v>0.59889999999999999</v>
      </c>
      <c r="I128" s="1">
        <v>6.2459999999999998E-3</v>
      </c>
      <c r="J128" s="1">
        <v>6.0240000000000002E-2</v>
      </c>
      <c r="K128">
        <v>135</v>
      </c>
      <c r="L128">
        <v>1297</v>
      </c>
      <c r="M128" t="s">
        <v>378</v>
      </c>
    </row>
    <row r="129" spans="1:13" x14ac:dyDescent="0.25">
      <c r="A129" t="s">
        <v>1227</v>
      </c>
      <c r="C129" t="s">
        <v>102</v>
      </c>
      <c r="D129" t="s">
        <v>379</v>
      </c>
      <c r="E129" t="s">
        <v>380</v>
      </c>
      <c r="F129">
        <f t="shared" si="1"/>
        <v>4.1598939055432425</v>
      </c>
      <c r="G129" s="1">
        <v>6.9200000000000002E-5</v>
      </c>
      <c r="H129" s="1">
        <v>0.59970000000000001</v>
      </c>
      <c r="I129" s="1">
        <v>6.2459999999999998E-3</v>
      </c>
      <c r="J129" s="1">
        <v>6.0240000000000002E-2</v>
      </c>
      <c r="K129">
        <v>74</v>
      </c>
      <c r="L129">
        <v>624</v>
      </c>
      <c r="M129" t="s">
        <v>340</v>
      </c>
    </row>
    <row r="130" spans="1:13" x14ac:dyDescent="0.25">
      <c r="A130" t="s">
        <v>1228</v>
      </c>
      <c r="C130" t="s">
        <v>102</v>
      </c>
      <c r="D130" t="s">
        <v>381</v>
      </c>
      <c r="E130" t="s">
        <v>382</v>
      </c>
      <c r="F130">
        <f t="shared" si="1"/>
        <v>4.1451476375821663</v>
      </c>
      <c r="G130" s="1">
        <v>7.1589999999999997E-5</v>
      </c>
      <c r="H130" s="1">
        <v>0.62039999999999995</v>
      </c>
      <c r="I130" s="1">
        <v>6.3810000000000004E-3</v>
      </c>
      <c r="J130" s="1">
        <v>6.1539999999999997E-2</v>
      </c>
      <c r="K130">
        <v>135</v>
      </c>
      <c r="L130">
        <v>1298</v>
      </c>
      <c r="M130" t="s">
        <v>383</v>
      </c>
    </row>
    <row r="131" spans="1:13" x14ac:dyDescent="0.25">
      <c r="A131" t="s">
        <v>1229</v>
      </c>
      <c r="C131" t="s">
        <v>102</v>
      </c>
      <c r="D131" t="s">
        <v>384</v>
      </c>
      <c r="E131" t="s">
        <v>385</v>
      </c>
      <c r="F131">
        <f t="shared" si="1"/>
        <v>4.1417034754661151</v>
      </c>
      <c r="G131" s="1">
        <v>7.216E-5</v>
      </c>
      <c r="H131" s="1">
        <v>0.62529999999999997</v>
      </c>
      <c r="I131" s="1">
        <v>6.3810000000000004E-3</v>
      </c>
      <c r="J131" s="1">
        <v>6.1539999999999997E-2</v>
      </c>
      <c r="K131">
        <v>122</v>
      </c>
      <c r="L131">
        <v>1151</v>
      </c>
      <c r="M131" t="s">
        <v>386</v>
      </c>
    </row>
    <row r="132" spans="1:13" x14ac:dyDescent="0.25">
      <c r="A132" t="s">
        <v>1230</v>
      </c>
      <c r="C132" t="s">
        <v>102</v>
      </c>
      <c r="D132" t="s">
        <v>387</v>
      </c>
      <c r="E132" t="s">
        <v>388</v>
      </c>
      <c r="F132">
        <f t="shared" ref="F132:F195" si="2">-LOG(G132)</f>
        <v>4.1289527386945002</v>
      </c>
      <c r="G132" s="1">
        <v>7.4309999999999998E-5</v>
      </c>
      <c r="H132" s="1">
        <v>0.64400000000000002</v>
      </c>
      <c r="I132" s="1">
        <v>6.5050000000000004E-3</v>
      </c>
      <c r="J132" s="1">
        <v>6.2729999999999994E-2</v>
      </c>
      <c r="K132">
        <v>9</v>
      </c>
      <c r="L132">
        <v>26</v>
      </c>
      <c r="M132" t="s">
        <v>389</v>
      </c>
    </row>
    <row r="133" spans="1:13" x14ac:dyDescent="0.25">
      <c r="A133" t="s">
        <v>1231</v>
      </c>
      <c r="C133" t="s">
        <v>102</v>
      </c>
      <c r="D133" t="s">
        <v>390</v>
      </c>
      <c r="E133" t="s">
        <v>391</v>
      </c>
      <c r="F133">
        <f t="shared" si="2"/>
        <v>4.0436394463266776</v>
      </c>
      <c r="G133" s="1">
        <v>9.0439999999999995E-5</v>
      </c>
      <c r="H133" s="1">
        <v>0.78369999999999995</v>
      </c>
      <c r="I133" s="1">
        <v>7.8370000000000002E-3</v>
      </c>
      <c r="J133" s="1">
        <v>7.5590000000000004E-2</v>
      </c>
      <c r="K133">
        <v>38</v>
      </c>
      <c r="L133">
        <v>264</v>
      </c>
      <c r="M133" t="s">
        <v>392</v>
      </c>
    </row>
    <row r="134" spans="1:13" x14ac:dyDescent="0.25">
      <c r="A134" t="s">
        <v>1232</v>
      </c>
      <c r="C134" t="s">
        <v>102</v>
      </c>
      <c r="D134" t="s">
        <v>393</v>
      </c>
      <c r="E134" t="s">
        <v>394</v>
      </c>
      <c r="F134">
        <f t="shared" si="2"/>
        <v>4.0183625753442307</v>
      </c>
      <c r="G134" s="1">
        <v>9.5859999999999994E-5</v>
      </c>
      <c r="H134" s="1">
        <v>0.83069999999999999</v>
      </c>
      <c r="I134" s="1">
        <v>8.2249999999999997E-3</v>
      </c>
      <c r="J134" s="1">
        <v>7.9329999999999998E-2</v>
      </c>
      <c r="K134">
        <v>49</v>
      </c>
      <c r="L134">
        <v>372</v>
      </c>
      <c r="M134" t="s">
        <v>395</v>
      </c>
    </row>
    <row r="135" spans="1:13" x14ac:dyDescent="0.25">
      <c r="A135" t="s">
        <v>1233</v>
      </c>
      <c r="C135" t="s">
        <v>102</v>
      </c>
      <c r="D135" t="s">
        <v>396</v>
      </c>
      <c r="E135" t="s">
        <v>397</v>
      </c>
      <c r="F135">
        <f t="shared" si="2"/>
        <v>3.9742846160986591</v>
      </c>
      <c r="G135" s="1">
        <v>1.061E-4</v>
      </c>
      <c r="H135" s="1">
        <v>0.91979999999999995</v>
      </c>
      <c r="I135" s="1">
        <v>8.9180000000000006E-3</v>
      </c>
      <c r="J135" s="1">
        <v>8.6010000000000003E-2</v>
      </c>
      <c r="K135">
        <v>94</v>
      </c>
      <c r="L135">
        <v>849</v>
      </c>
      <c r="M135" t="s">
        <v>398</v>
      </c>
    </row>
    <row r="136" spans="1:13" x14ac:dyDescent="0.25">
      <c r="A136" t="s">
        <v>1234</v>
      </c>
      <c r="C136" t="s">
        <v>102</v>
      </c>
      <c r="D136" t="s">
        <v>399</v>
      </c>
      <c r="E136" t="s">
        <v>400</v>
      </c>
      <c r="F136">
        <f t="shared" si="2"/>
        <v>3.9694002780340489</v>
      </c>
      <c r="G136" s="1">
        <v>1.0730000000000001E-4</v>
      </c>
      <c r="H136" s="1">
        <v>0.93</v>
      </c>
      <c r="I136" s="1">
        <v>8.9180000000000006E-3</v>
      </c>
      <c r="J136" s="1">
        <v>8.6010000000000003E-2</v>
      </c>
      <c r="K136">
        <v>10</v>
      </c>
      <c r="L136">
        <v>33</v>
      </c>
      <c r="M136" t="s">
        <v>401</v>
      </c>
    </row>
    <row r="137" spans="1:13" x14ac:dyDescent="0.25">
      <c r="A137" t="s">
        <v>1235</v>
      </c>
      <c r="C137" t="s">
        <v>102</v>
      </c>
      <c r="D137" t="s">
        <v>402</v>
      </c>
      <c r="E137" t="s">
        <v>403</v>
      </c>
      <c r="F137">
        <f t="shared" si="2"/>
        <v>3.9694002780340489</v>
      </c>
      <c r="G137" s="1">
        <v>1.0730000000000001E-4</v>
      </c>
      <c r="H137" s="1">
        <v>0.93</v>
      </c>
      <c r="I137" s="1">
        <v>8.9180000000000006E-3</v>
      </c>
      <c r="J137" s="1">
        <v>8.6010000000000003E-2</v>
      </c>
      <c r="K137">
        <v>10</v>
      </c>
      <c r="L137">
        <v>33</v>
      </c>
      <c r="M137" t="s">
        <v>401</v>
      </c>
    </row>
    <row r="138" spans="1:13" x14ac:dyDescent="0.25">
      <c r="A138" t="s">
        <v>1236</v>
      </c>
      <c r="C138" t="s">
        <v>102</v>
      </c>
      <c r="D138" t="s">
        <v>404</v>
      </c>
      <c r="E138" t="s">
        <v>405</v>
      </c>
      <c r="F138">
        <f t="shared" si="2"/>
        <v>3.9661743060466899</v>
      </c>
      <c r="G138" s="1">
        <v>1.081E-4</v>
      </c>
      <c r="H138" s="1">
        <v>0.93640000000000001</v>
      </c>
      <c r="I138" s="1">
        <v>8.9180000000000006E-3</v>
      </c>
      <c r="J138" s="1">
        <v>8.6010000000000003E-2</v>
      </c>
      <c r="K138">
        <v>32</v>
      </c>
      <c r="L138">
        <v>210</v>
      </c>
      <c r="M138" t="s">
        <v>406</v>
      </c>
    </row>
    <row r="139" spans="1:13" x14ac:dyDescent="0.25">
      <c r="A139" t="s">
        <v>1237</v>
      </c>
      <c r="C139" t="s">
        <v>102</v>
      </c>
      <c r="D139" t="s">
        <v>407</v>
      </c>
      <c r="E139" t="s">
        <v>408</v>
      </c>
      <c r="F139">
        <f t="shared" si="2"/>
        <v>3.9419537696047184</v>
      </c>
      <c r="G139" s="1">
        <v>1.143E-4</v>
      </c>
      <c r="H139" s="1">
        <v>0.99029999999999996</v>
      </c>
      <c r="I139" s="1">
        <v>9.1909999999999995E-3</v>
      </c>
      <c r="J139" s="1">
        <v>8.8639999999999997E-2</v>
      </c>
      <c r="K139">
        <v>113</v>
      </c>
      <c r="L139">
        <v>1062</v>
      </c>
      <c r="M139" t="s">
        <v>409</v>
      </c>
    </row>
    <row r="140" spans="1:13" x14ac:dyDescent="0.25">
      <c r="A140" t="s">
        <v>1238</v>
      </c>
      <c r="C140" t="s">
        <v>102</v>
      </c>
      <c r="D140" t="s">
        <v>410</v>
      </c>
      <c r="E140" t="s">
        <v>411</v>
      </c>
      <c r="F140">
        <f t="shared" si="2"/>
        <v>3.9362914406085827</v>
      </c>
      <c r="G140" s="1">
        <v>1.158E-4</v>
      </c>
      <c r="H140" s="1">
        <v>1</v>
      </c>
      <c r="I140" s="1">
        <v>9.1909999999999995E-3</v>
      </c>
      <c r="J140" s="1">
        <v>8.8639999999999997E-2</v>
      </c>
      <c r="K140">
        <v>33</v>
      </c>
      <c r="L140">
        <v>220</v>
      </c>
      <c r="M140" t="s">
        <v>412</v>
      </c>
    </row>
    <row r="141" spans="1:13" x14ac:dyDescent="0.25">
      <c r="A141" t="s">
        <v>1239</v>
      </c>
      <c r="C141" t="s">
        <v>102</v>
      </c>
      <c r="D141" t="s">
        <v>413</v>
      </c>
      <c r="E141" t="s">
        <v>414</v>
      </c>
      <c r="F141">
        <f t="shared" si="2"/>
        <v>3.935167780261426</v>
      </c>
      <c r="G141" s="1">
        <v>1.161E-4</v>
      </c>
      <c r="H141" s="1">
        <v>1</v>
      </c>
      <c r="I141" s="1">
        <v>9.1909999999999995E-3</v>
      </c>
      <c r="J141" s="1">
        <v>8.8639999999999997E-2</v>
      </c>
      <c r="K141">
        <v>46</v>
      </c>
      <c r="L141">
        <v>345</v>
      </c>
      <c r="M141" t="s">
        <v>415</v>
      </c>
    </row>
    <row r="142" spans="1:13" x14ac:dyDescent="0.25">
      <c r="A142" t="s">
        <v>1240</v>
      </c>
      <c r="C142" t="s">
        <v>102</v>
      </c>
      <c r="D142" t="s">
        <v>416</v>
      </c>
      <c r="E142" t="s">
        <v>417</v>
      </c>
      <c r="F142">
        <f t="shared" si="2"/>
        <v>3.9329291439546297</v>
      </c>
      <c r="G142" s="1">
        <v>1.167E-4</v>
      </c>
      <c r="H142" s="1">
        <v>1</v>
      </c>
      <c r="I142" s="1">
        <v>9.1909999999999995E-3</v>
      </c>
      <c r="J142" s="1">
        <v>8.8639999999999997E-2</v>
      </c>
      <c r="K142">
        <v>50</v>
      </c>
      <c r="L142">
        <v>385</v>
      </c>
      <c r="M142" t="s">
        <v>418</v>
      </c>
    </row>
    <row r="143" spans="1:13" x14ac:dyDescent="0.25">
      <c r="A143" t="s">
        <v>1241</v>
      </c>
      <c r="C143" t="s">
        <v>102</v>
      </c>
      <c r="D143" t="s">
        <v>419</v>
      </c>
      <c r="E143" t="s">
        <v>420</v>
      </c>
      <c r="F143">
        <f t="shared" si="2"/>
        <v>3.9321854888381598</v>
      </c>
      <c r="G143" s="1">
        <v>1.169E-4</v>
      </c>
      <c r="H143" s="1">
        <v>1</v>
      </c>
      <c r="I143" s="1">
        <v>9.1909999999999995E-3</v>
      </c>
      <c r="J143" s="1">
        <v>8.8639999999999997E-2</v>
      </c>
      <c r="K143">
        <v>14</v>
      </c>
      <c r="L143">
        <v>60</v>
      </c>
      <c r="M143" t="s">
        <v>421</v>
      </c>
    </row>
    <row r="144" spans="1:13" x14ac:dyDescent="0.25">
      <c r="A144" t="s">
        <v>1242</v>
      </c>
      <c r="C144" t="s">
        <v>102</v>
      </c>
      <c r="D144" t="s">
        <v>422</v>
      </c>
      <c r="E144" t="s">
        <v>423</v>
      </c>
      <c r="F144">
        <f t="shared" si="2"/>
        <v>3.9292235371565654</v>
      </c>
      <c r="G144" s="1">
        <v>1.177E-4</v>
      </c>
      <c r="H144" s="1">
        <v>1</v>
      </c>
      <c r="I144" s="1">
        <v>9.1909999999999995E-3</v>
      </c>
      <c r="J144" s="1">
        <v>8.8639999999999997E-2</v>
      </c>
      <c r="K144">
        <v>70</v>
      </c>
      <c r="L144">
        <v>592</v>
      </c>
      <c r="M144" t="s">
        <v>424</v>
      </c>
    </row>
    <row r="145" spans="1:13" x14ac:dyDescent="0.25">
      <c r="A145" t="s">
        <v>1243</v>
      </c>
      <c r="C145" t="s">
        <v>102</v>
      </c>
      <c r="D145" t="s">
        <v>425</v>
      </c>
      <c r="E145" t="s">
        <v>426</v>
      </c>
      <c r="F145">
        <f t="shared" si="2"/>
        <v>3.9086848403027772</v>
      </c>
      <c r="G145" s="1">
        <v>1.2339999999999999E-4</v>
      </c>
      <c r="H145" s="1">
        <v>1</v>
      </c>
      <c r="I145" s="1">
        <v>9.5519999999999997E-3</v>
      </c>
      <c r="J145" s="1">
        <v>9.2119999999999994E-2</v>
      </c>
      <c r="K145">
        <v>45</v>
      </c>
      <c r="L145">
        <v>336</v>
      </c>
      <c r="M145" t="s">
        <v>427</v>
      </c>
    </row>
    <row r="146" spans="1:13" x14ac:dyDescent="0.25">
      <c r="A146" t="s">
        <v>1244</v>
      </c>
      <c r="C146" t="s">
        <v>102</v>
      </c>
      <c r="D146" t="s">
        <v>428</v>
      </c>
      <c r="E146" t="s">
        <v>429</v>
      </c>
      <c r="F146">
        <f t="shared" si="2"/>
        <v>3.8873949984654255</v>
      </c>
      <c r="G146" s="1">
        <v>1.2960000000000001E-4</v>
      </c>
      <c r="H146" s="1">
        <v>1</v>
      </c>
      <c r="I146" s="1">
        <v>9.8630000000000002E-3</v>
      </c>
      <c r="J146" s="1">
        <v>9.5119999999999996E-2</v>
      </c>
      <c r="K146">
        <v>43</v>
      </c>
      <c r="L146">
        <v>317</v>
      </c>
      <c r="M146" t="s">
        <v>430</v>
      </c>
    </row>
    <row r="147" spans="1:13" x14ac:dyDescent="0.25">
      <c r="A147" t="s">
        <v>1245</v>
      </c>
      <c r="C147" t="s">
        <v>102</v>
      </c>
      <c r="D147" t="s">
        <v>431</v>
      </c>
      <c r="E147" t="s">
        <v>432</v>
      </c>
      <c r="F147">
        <f t="shared" si="2"/>
        <v>3.8870600239159199</v>
      </c>
      <c r="G147" s="1">
        <v>1.2970000000000001E-4</v>
      </c>
      <c r="H147" s="1">
        <v>1</v>
      </c>
      <c r="I147" s="1">
        <v>9.8630000000000002E-3</v>
      </c>
      <c r="J147" s="1">
        <v>9.5119999999999996E-2</v>
      </c>
      <c r="K147">
        <v>99</v>
      </c>
      <c r="L147">
        <v>909</v>
      </c>
      <c r="M147" t="s">
        <v>433</v>
      </c>
    </row>
    <row r="148" spans="1:13" x14ac:dyDescent="0.25">
      <c r="A148" t="s">
        <v>1246</v>
      </c>
      <c r="C148" t="s">
        <v>102</v>
      </c>
      <c r="D148" t="s">
        <v>434</v>
      </c>
      <c r="E148" t="s">
        <v>435</v>
      </c>
      <c r="F148">
        <f t="shared" si="2"/>
        <v>3.8716007312821934</v>
      </c>
      <c r="G148" s="1">
        <v>1.3439999999999999E-4</v>
      </c>
      <c r="H148" s="1">
        <v>1</v>
      </c>
      <c r="I148" s="1">
        <v>1.013E-2</v>
      </c>
      <c r="J148" s="1">
        <v>9.7699999999999995E-2</v>
      </c>
      <c r="K148">
        <v>69</v>
      </c>
      <c r="L148">
        <v>584</v>
      </c>
      <c r="M148" t="s">
        <v>261</v>
      </c>
    </row>
    <row r="149" spans="1:13" x14ac:dyDescent="0.25">
      <c r="A149" t="s">
        <v>1247</v>
      </c>
      <c r="C149" t="s">
        <v>102</v>
      </c>
      <c r="D149" t="s">
        <v>436</v>
      </c>
      <c r="E149" t="s">
        <v>437</v>
      </c>
      <c r="F149">
        <f t="shared" si="2"/>
        <v>3.8498578381514412</v>
      </c>
      <c r="G149" s="1">
        <v>1.4129999999999999E-4</v>
      </c>
      <c r="H149" s="1">
        <v>1</v>
      </c>
      <c r="I149" s="1">
        <v>1.055E-2</v>
      </c>
      <c r="J149" s="1">
        <v>0.1018</v>
      </c>
      <c r="K149">
        <v>14</v>
      </c>
      <c r="L149">
        <v>61</v>
      </c>
      <c r="M149" t="s">
        <v>438</v>
      </c>
    </row>
    <row r="150" spans="1:13" x14ac:dyDescent="0.25">
      <c r="A150" t="s">
        <v>1248</v>
      </c>
      <c r="C150" t="s">
        <v>102</v>
      </c>
      <c r="D150" t="s">
        <v>439</v>
      </c>
      <c r="E150" t="s">
        <v>440</v>
      </c>
      <c r="F150">
        <f t="shared" si="2"/>
        <v>3.8389316145288253</v>
      </c>
      <c r="G150" s="1">
        <v>1.449E-4</v>
      </c>
      <c r="H150" s="1">
        <v>1</v>
      </c>
      <c r="I150" s="1">
        <v>1.0670000000000001E-2</v>
      </c>
      <c r="J150" s="1">
        <v>0.10299999999999999</v>
      </c>
      <c r="K150">
        <v>13</v>
      </c>
      <c r="L150">
        <v>54</v>
      </c>
      <c r="M150" t="s">
        <v>343</v>
      </c>
    </row>
    <row r="151" spans="1:13" x14ac:dyDescent="0.25">
      <c r="A151" t="s">
        <v>1249</v>
      </c>
      <c r="C151" t="s">
        <v>102</v>
      </c>
      <c r="D151" t="s">
        <v>441</v>
      </c>
      <c r="E151" t="s">
        <v>442</v>
      </c>
      <c r="F151">
        <f t="shared" si="2"/>
        <v>3.837435593476981</v>
      </c>
      <c r="G151" s="1">
        <v>1.4540000000000001E-4</v>
      </c>
      <c r="H151" s="1">
        <v>1</v>
      </c>
      <c r="I151" s="1">
        <v>1.0670000000000001E-2</v>
      </c>
      <c r="J151" s="1">
        <v>0.10299999999999999</v>
      </c>
      <c r="K151">
        <v>21</v>
      </c>
      <c r="L151">
        <v>116</v>
      </c>
      <c r="M151" t="s">
        <v>443</v>
      </c>
    </row>
    <row r="152" spans="1:13" x14ac:dyDescent="0.25">
      <c r="A152" t="s">
        <v>1250</v>
      </c>
      <c r="C152" t="s">
        <v>102</v>
      </c>
      <c r="D152" t="s">
        <v>444</v>
      </c>
      <c r="E152" t="s">
        <v>445</v>
      </c>
      <c r="F152">
        <f t="shared" si="2"/>
        <v>3.8150248093017392</v>
      </c>
      <c r="G152" s="1">
        <v>1.5310000000000001E-4</v>
      </c>
      <c r="H152" s="1">
        <v>1</v>
      </c>
      <c r="I152" s="1">
        <v>1.1039999999999999E-2</v>
      </c>
      <c r="J152" s="1">
        <v>0.1065</v>
      </c>
      <c r="K152">
        <v>162</v>
      </c>
      <c r="L152">
        <v>1633</v>
      </c>
      <c r="M152" t="s">
        <v>446</v>
      </c>
    </row>
    <row r="153" spans="1:13" x14ac:dyDescent="0.25">
      <c r="A153" t="s">
        <v>1251</v>
      </c>
      <c r="C153" t="s">
        <v>102</v>
      </c>
      <c r="D153" t="s">
        <v>447</v>
      </c>
      <c r="E153" t="s">
        <v>448</v>
      </c>
      <c r="F153">
        <f t="shared" si="2"/>
        <v>3.8127613801685212</v>
      </c>
      <c r="G153" s="1">
        <v>1.539E-4</v>
      </c>
      <c r="H153" s="1">
        <v>1</v>
      </c>
      <c r="I153" s="1">
        <v>1.1039999999999999E-2</v>
      </c>
      <c r="J153" s="1">
        <v>0.1065</v>
      </c>
      <c r="K153">
        <v>60</v>
      </c>
      <c r="L153">
        <v>492</v>
      </c>
      <c r="M153" t="s">
        <v>449</v>
      </c>
    </row>
    <row r="154" spans="1:13" x14ac:dyDescent="0.25">
      <c r="A154" t="s">
        <v>1252</v>
      </c>
      <c r="C154" t="s">
        <v>102</v>
      </c>
      <c r="D154" t="s">
        <v>450</v>
      </c>
      <c r="E154" t="s">
        <v>451</v>
      </c>
      <c r="F154">
        <f t="shared" si="2"/>
        <v>3.8085489855351047</v>
      </c>
      <c r="G154" s="1">
        <v>1.5540000000000001E-4</v>
      </c>
      <c r="H154" s="1">
        <v>1</v>
      </c>
      <c r="I154" s="1">
        <v>1.1039999999999999E-2</v>
      </c>
      <c r="J154" s="1">
        <v>0.1065</v>
      </c>
      <c r="K154">
        <v>90</v>
      </c>
      <c r="L154">
        <v>814</v>
      </c>
      <c r="M154" t="s">
        <v>452</v>
      </c>
    </row>
    <row r="155" spans="1:13" x14ac:dyDescent="0.25">
      <c r="A155" t="s">
        <v>1253</v>
      </c>
      <c r="C155" t="s">
        <v>102</v>
      </c>
      <c r="D155" t="s">
        <v>453</v>
      </c>
      <c r="E155" t="s">
        <v>454</v>
      </c>
      <c r="F155">
        <f t="shared" si="2"/>
        <v>3.8085489855351047</v>
      </c>
      <c r="G155" s="1">
        <v>1.5540000000000001E-4</v>
      </c>
      <c r="H155" s="1">
        <v>1</v>
      </c>
      <c r="I155" s="1">
        <v>1.1039999999999999E-2</v>
      </c>
      <c r="J155" s="1">
        <v>0.1065</v>
      </c>
      <c r="K155">
        <v>91</v>
      </c>
      <c r="L155">
        <v>825</v>
      </c>
      <c r="M155" t="s">
        <v>455</v>
      </c>
    </row>
    <row r="156" spans="1:13" x14ac:dyDescent="0.25">
      <c r="A156" t="s">
        <v>1254</v>
      </c>
      <c r="C156" t="s">
        <v>102</v>
      </c>
      <c r="D156" t="s">
        <v>456</v>
      </c>
      <c r="E156" t="s">
        <v>457</v>
      </c>
      <c r="F156">
        <f t="shared" si="2"/>
        <v>3.7894139750948437</v>
      </c>
      <c r="G156" s="1">
        <v>1.6239999999999999E-4</v>
      </c>
      <c r="H156" s="1">
        <v>1</v>
      </c>
      <c r="I156" s="1">
        <v>1.1440000000000001E-2</v>
      </c>
      <c r="J156" s="1">
        <v>0.1104</v>
      </c>
      <c r="K156">
        <v>45</v>
      </c>
      <c r="L156">
        <v>340</v>
      </c>
      <c r="M156" t="s">
        <v>458</v>
      </c>
    </row>
    <row r="157" spans="1:13" x14ac:dyDescent="0.25">
      <c r="A157" t="s">
        <v>1255</v>
      </c>
      <c r="C157" t="s">
        <v>102</v>
      </c>
      <c r="D157" t="s">
        <v>459</v>
      </c>
      <c r="E157" t="s">
        <v>460</v>
      </c>
      <c r="F157">
        <f t="shared" si="2"/>
        <v>3.7723703504289912</v>
      </c>
      <c r="G157" s="1">
        <v>1.6890000000000001E-4</v>
      </c>
      <c r="H157" s="1">
        <v>1</v>
      </c>
      <c r="I157" s="1">
        <v>1.18E-2</v>
      </c>
      <c r="J157" s="1">
        <v>0.1138</v>
      </c>
      <c r="K157">
        <v>92</v>
      </c>
      <c r="L157">
        <v>838</v>
      </c>
      <c r="M157" t="s">
        <v>461</v>
      </c>
    </row>
    <row r="158" spans="1:13" x14ac:dyDescent="0.25">
      <c r="A158" t="s">
        <v>1256</v>
      </c>
      <c r="C158" t="s">
        <v>102</v>
      </c>
      <c r="D158" t="s">
        <v>462</v>
      </c>
      <c r="E158" t="s">
        <v>463</v>
      </c>
      <c r="F158">
        <f t="shared" si="2"/>
        <v>3.7498240519160748</v>
      </c>
      <c r="G158" s="1">
        <v>1.7789999999999999E-4</v>
      </c>
      <c r="H158" s="1">
        <v>1</v>
      </c>
      <c r="I158" s="1">
        <v>1.2330000000000001E-2</v>
      </c>
      <c r="J158" s="1">
        <v>0.11899999999999999</v>
      </c>
      <c r="K158">
        <v>79</v>
      </c>
      <c r="L158">
        <v>697</v>
      </c>
      <c r="M158" t="s">
        <v>464</v>
      </c>
    </row>
    <row r="159" spans="1:13" x14ac:dyDescent="0.25">
      <c r="A159" t="s">
        <v>1257</v>
      </c>
      <c r="C159" t="s">
        <v>102</v>
      </c>
      <c r="D159" t="s">
        <v>465</v>
      </c>
      <c r="E159" t="s">
        <v>466</v>
      </c>
      <c r="F159">
        <f t="shared" si="2"/>
        <v>3.7368375350377834</v>
      </c>
      <c r="G159" s="1">
        <v>1.8330000000000001E-4</v>
      </c>
      <c r="H159" s="1">
        <v>1</v>
      </c>
      <c r="I159" s="1">
        <v>1.261E-2</v>
      </c>
      <c r="J159" s="1">
        <v>0.1216</v>
      </c>
      <c r="K159">
        <v>38</v>
      </c>
      <c r="L159">
        <v>273</v>
      </c>
      <c r="M159" t="s">
        <v>467</v>
      </c>
    </row>
    <row r="160" spans="1:13" x14ac:dyDescent="0.25">
      <c r="A160" t="s">
        <v>1258</v>
      </c>
      <c r="C160" t="s">
        <v>102</v>
      </c>
      <c r="D160" t="s">
        <v>468</v>
      </c>
      <c r="E160" t="s">
        <v>469</v>
      </c>
      <c r="F160">
        <f t="shared" si="2"/>
        <v>3.7230788679342259</v>
      </c>
      <c r="G160" s="1">
        <v>1.8919999999999999E-4</v>
      </c>
      <c r="H160" s="1">
        <v>1</v>
      </c>
      <c r="I160" s="1">
        <v>1.291E-2</v>
      </c>
      <c r="J160" s="1">
        <v>0.1245</v>
      </c>
      <c r="K160">
        <v>31</v>
      </c>
      <c r="L160">
        <v>207</v>
      </c>
      <c r="M160" t="s">
        <v>470</v>
      </c>
    </row>
    <row r="161" spans="1:13" x14ac:dyDescent="0.25">
      <c r="A161" t="s">
        <v>1259</v>
      </c>
      <c r="C161" t="s">
        <v>102</v>
      </c>
      <c r="D161" t="s">
        <v>471</v>
      </c>
      <c r="E161" t="s">
        <v>472</v>
      </c>
      <c r="F161">
        <f t="shared" si="2"/>
        <v>3.7050930893948077</v>
      </c>
      <c r="G161" s="1">
        <v>1.972E-4</v>
      </c>
      <c r="H161" s="1">
        <v>1</v>
      </c>
      <c r="I161" s="1">
        <v>1.3220000000000001E-2</v>
      </c>
      <c r="J161" s="1">
        <v>0.1275</v>
      </c>
      <c r="K161">
        <v>6</v>
      </c>
      <c r="L161">
        <v>13</v>
      </c>
      <c r="M161" t="s">
        <v>473</v>
      </c>
    </row>
    <row r="162" spans="1:13" x14ac:dyDescent="0.25">
      <c r="A162" t="s">
        <v>1260</v>
      </c>
      <c r="C162" t="s">
        <v>102</v>
      </c>
      <c r="D162" t="s">
        <v>474</v>
      </c>
      <c r="E162" t="s">
        <v>475</v>
      </c>
      <c r="F162">
        <f t="shared" si="2"/>
        <v>3.7050930893948077</v>
      </c>
      <c r="G162" s="1">
        <v>1.972E-4</v>
      </c>
      <c r="H162" s="1">
        <v>1</v>
      </c>
      <c r="I162" s="1">
        <v>1.3220000000000001E-2</v>
      </c>
      <c r="J162" s="1">
        <v>0.1275</v>
      </c>
      <c r="K162">
        <v>6</v>
      </c>
      <c r="L162">
        <v>13</v>
      </c>
      <c r="M162" t="s">
        <v>476</v>
      </c>
    </row>
    <row r="163" spans="1:13" x14ac:dyDescent="0.25">
      <c r="A163" t="s">
        <v>1261</v>
      </c>
      <c r="C163" t="s">
        <v>102</v>
      </c>
      <c r="D163" t="s">
        <v>477</v>
      </c>
      <c r="E163" t="s">
        <v>478</v>
      </c>
      <c r="F163">
        <f t="shared" si="2"/>
        <v>3.7026772857946972</v>
      </c>
      <c r="G163" s="1">
        <v>1.983E-4</v>
      </c>
      <c r="H163" s="1">
        <v>1</v>
      </c>
      <c r="I163" s="1">
        <v>1.3220000000000001E-2</v>
      </c>
      <c r="J163" s="1">
        <v>0.1275</v>
      </c>
      <c r="K163">
        <v>44</v>
      </c>
      <c r="L163">
        <v>333</v>
      </c>
      <c r="M163" t="s">
        <v>479</v>
      </c>
    </row>
    <row r="164" spans="1:13" x14ac:dyDescent="0.25">
      <c r="A164" t="s">
        <v>1262</v>
      </c>
      <c r="C164" t="s">
        <v>102</v>
      </c>
      <c r="D164" t="s">
        <v>480</v>
      </c>
      <c r="E164" t="s">
        <v>481</v>
      </c>
      <c r="F164">
        <f t="shared" si="2"/>
        <v>3.6914355864387609</v>
      </c>
      <c r="G164" s="1">
        <v>2.0350000000000001E-4</v>
      </c>
      <c r="H164" s="1">
        <v>1</v>
      </c>
      <c r="I164" s="1">
        <v>1.3390000000000001E-2</v>
      </c>
      <c r="J164" s="1">
        <v>0.12909999999999999</v>
      </c>
      <c r="K164">
        <v>14</v>
      </c>
      <c r="L164">
        <v>63</v>
      </c>
      <c r="M164" t="s">
        <v>482</v>
      </c>
    </row>
    <row r="165" spans="1:13" x14ac:dyDescent="0.25">
      <c r="A165" t="s">
        <v>1263</v>
      </c>
      <c r="C165" t="s">
        <v>102</v>
      </c>
      <c r="D165" t="s">
        <v>483</v>
      </c>
      <c r="E165" t="s">
        <v>484</v>
      </c>
      <c r="F165">
        <f t="shared" si="2"/>
        <v>3.69058277422186</v>
      </c>
      <c r="G165" s="1">
        <v>2.039E-4</v>
      </c>
      <c r="H165" s="1">
        <v>1</v>
      </c>
      <c r="I165" s="1">
        <v>1.3390000000000001E-2</v>
      </c>
      <c r="J165" s="1">
        <v>0.12909999999999999</v>
      </c>
      <c r="K165">
        <v>79</v>
      </c>
      <c r="L165">
        <v>700</v>
      </c>
      <c r="M165" t="s">
        <v>464</v>
      </c>
    </row>
    <row r="166" spans="1:13" x14ac:dyDescent="0.25">
      <c r="A166" t="s">
        <v>1264</v>
      </c>
      <c r="C166" t="s">
        <v>102</v>
      </c>
      <c r="D166" t="s">
        <v>485</v>
      </c>
      <c r="E166" t="s">
        <v>486</v>
      </c>
      <c r="F166">
        <f t="shared" si="2"/>
        <v>3.6740740442285338</v>
      </c>
      <c r="G166" s="1">
        <v>2.118E-4</v>
      </c>
      <c r="H166" s="1">
        <v>1</v>
      </c>
      <c r="I166" s="1">
        <v>1.38E-2</v>
      </c>
      <c r="J166" s="1">
        <v>0.1331</v>
      </c>
      <c r="K166">
        <v>46</v>
      </c>
      <c r="L166">
        <v>354</v>
      </c>
      <c r="M166" t="s">
        <v>487</v>
      </c>
    </row>
    <row r="167" spans="1:13" x14ac:dyDescent="0.25">
      <c r="A167" t="s">
        <v>1265</v>
      </c>
      <c r="C167" t="s">
        <v>102</v>
      </c>
      <c r="D167" t="s">
        <v>488</v>
      </c>
      <c r="E167" t="s">
        <v>489</v>
      </c>
      <c r="F167">
        <f t="shared" si="2"/>
        <v>3.6571826853642668</v>
      </c>
      <c r="G167" s="1">
        <v>2.2020000000000001E-4</v>
      </c>
      <c r="H167" s="1">
        <v>1</v>
      </c>
      <c r="I167" s="1">
        <v>1.4239999999999999E-2</v>
      </c>
      <c r="J167" s="1">
        <v>0.13739999999999999</v>
      </c>
      <c r="K167">
        <v>97</v>
      </c>
      <c r="L167">
        <v>900</v>
      </c>
      <c r="M167" t="s">
        <v>490</v>
      </c>
    </row>
    <row r="168" spans="1:13" x14ac:dyDescent="0.25">
      <c r="A168" t="s">
        <v>1266</v>
      </c>
      <c r="C168" t="s">
        <v>102</v>
      </c>
      <c r="D168" t="s">
        <v>491</v>
      </c>
      <c r="E168" t="s">
        <v>492</v>
      </c>
      <c r="F168">
        <f t="shared" si="2"/>
        <v>3.64762450499948</v>
      </c>
      <c r="G168" s="1">
        <v>2.251E-4</v>
      </c>
      <c r="H168" s="1">
        <v>1</v>
      </c>
      <c r="I168" s="1">
        <v>1.4449999999999999E-2</v>
      </c>
      <c r="J168" s="1">
        <v>0.13930000000000001</v>
      </c>
      <c r="K168">
        <v>42</v>
      </c>
      <c r="L168">
        <v>315</v>
      </c>
      <c r="M168" t="s">
        <v>493</v>
      </c>
    </row>
    <row r="169" spans="1:13" x14ac:dyDescent="0.25">
      <c r="A169" t="s">
        <v>1267</v>
      </c>
      <c r="C169" t="s">
        <v>102</v>
      </c>
      <c r="D169" t="s">
        <v>494</v>
      </c>
      <c r="E169" t="s">
        <v>495</v>
      </c>
      <c r="F169">
        <f t="shared" si="2"/>
        <v>3.6261688549261697</v>
      </c>
      <c r="G169" s="1">
        <v>2.365E-4</v>
      </c>
      <c r="H169" s="1">
        <v>1</v>
      </c>
      <c r="I169" s="1">
        <v>1.473E-2</v>
      </c>
      <c r="J169" s="1">
        <v>0.14199999999999999</v>
      </c>
      <c r="K169">
        <v>5</v>
      </c>
      <c r="L169">
        <v>9</v>
      </c>
      <c r="M169" t="s">
        <v>496</v>
      </c>
    </row>
    <row r="170" spans="1:13" x14ac:dyDescent="0.25">
      <c r="A170" t="s">
        <v>1268</v>
      </c>
      <c r="C170" t="s">
        <v>102</v>
      </c>
      <c r="D170" t="s">
        <v>497</v>
      </c>
      <c r="E170" t="s">
        <v>498</v>
      </c>
      <c r="F170">
        <f t="shared" si="2"/>
        <v>3.6258017420709172</v>
      </c>
      <c r="G170" s="1">
        <v>2.3670000000000001E-4</v>
      </c>
      <c r="H170" s="1">
        <v>1</v>
      </c>
      <c r="I170" s="1">
        <v>1.473E-2</v>
      </c>
      <c r="J170" s="1">
        <v>0.14199999999999999</v>
      </c>
      <c r="K170">
        <v>98</v>
      </c>
      <c r="L170">
        <v>913</v>
      </c>
      <c r="M170" t="s">
        <v>499</v>
      </c>
    </row>
    <row r="171" spans="1:13" x14ac:dyDescent="0.25">
      <c r="A171" t="s">
        <v>1269</v>
      </c>
      <c r="C171" t="s">
        <v>102</v>
      </c>
      <c r="D171" t="s">
        <v>500</v>
      </c>
      <c r="E171" t="s">
        <v>501</v>
      </c>
      <c r="F171">
        <f t="shared" si="2"/>
        <v>3.625251653989896</v>
      </c>
      <c r="G171" s="1">
        <v>2.3699999999999999E-4</v>
      </c>
      <c r="H171" s="1">
        <v>1</v>
      </c>
      <c r="I171" s="1">
        <v>1.473E-2</v>
      </c>
      <c r="J171" s="1">
        <v>0.14199999999999999</v>
      </c>
      <c r="K171">
        <v>130</v>
      </c>
      <c r="L171">
        <v>1276</v>
      </c>
      <c r="M171" t="s">
        <v>502</v>
      </c>
    </row>
    <row r="172" spans="1:13" x14ac:dyDescent="0.25">
      <c r="A172" t="s">
        <v>1270</v>
      </c>
      <c r="C172" t="s">
        <v>102</v>
      </c>
      <c r="D172" t="s">
        <v>503</v>
      </c>
      <c r="E172" t="s">
        <v>504</v>
      </c>
      <c r="F172">
        <f t="shared" si="2"/>
        <v>3.6236055579627338</v>
      </c>
      <c r="G172" s="1">
        <v>2.3790000000000001E-4</v>
      </c>
      <c r="H172" s="1">
        <v>1</v>
      </c>
      <c r="I172" s="1">
        <v>1.473E-2</v>
      </c>
      <c r="J172" s="1">
        <v>0.14199999999999999</v>
      </c>
      <c r="K172">
        <v>32</v>
      </c>
      <c r="L172">
        <v>219</v>
      </c>
      <c r="M172" t="s">
        <v>505</v>
      </c>
    </row>
    <row r="173" spans="1:13" x14ac:dyDescent="0.25">
      <c r="A173" t="s">
        <v>1271</v>
      </c>
      <c r="C173" t="s">
        <v>102</v>
      </c>
      <c r="D173" t="s">
        <v>506</v>
      </c>
      <c r="E173" t="s">
        <v>507</v>
      </c>
      <c r="F173">
        <f t="shared" si="2"/>
        <v>3.6205131862827264</v>
      </c>
      <c r="G173" s="1">
        <v>2.396E-4</v>
      </c>
      <c r="H173" s="1">
        <v>1</v>
      </c>
      <c r="I173" s="1">
        <v>1.473E-2</v>
      </c>
      <c r="J173" s="1">
        <v>0.14199999999999999</v>
      </c>
      <c r="K173">
        <v>96</v>
      </c>
      <c r="L173">
        <v>891</v>
      </c>
      <c r="M173" t="s">
        <v>508</v>
      </c>
    </row>
    <row r="174" spans="1:13" x14ac:dyDescent="0.25">
      <c r="A174" t="s">
        <v>1272</v>
      </c>
      <c r="C174" t="s">
        <v>102</v>
      </c>
      <c r="D174" t="s">
        <v>509</v>
      </c>
      <c r="E174" t="s">
        <v>510</v>
      </c>
      <c r="F174">
        <f t="shared" si="2"/>
        <v>3.6205131862827264</v>
      </c>
      <c r="G174" s="1">
        <v>2.396E-4</v>
      </c>
      <c r="H174" s="1">
        <v>1</v>
      </c>
      <c r="I174" s="1">
        <v>1.473E-2</v>
      </c>
      <c r="J174" s="1">
        <v>0.14199999999999999</v>
      </c>
      <c r="K174">
        <v>96</v>
      </c>
      <c r="L174">
        <v>891</v>
      </c>
      <c r="M174" t="s">
        <v>508</v>
      </c>
    </row>
    <row r="175" spans="1:13" x14ac:dyDescent="0.25">
      <c r="A175" t="s">
        <v>1273</v>
      </c>
      <c r="C175" t="s">
        <v>102</v>
      </c>
      <c r="D175" t="s">
        <v>511</v>
      </c>
      <c r="E175" t="s">
        <v>512</v>
      </c>
      <c r="F175">
        <f t="shared" si="2"/>
        <v>3.5961933894525777</v>
      </c>
      <c r="G175" s="1">
        <v>2.5339999999999998E-4</v>
      </c>
      <c r="H175" s="1">
        <v>1</v>
      </c>
      <c r="I175" s="1">
        <v>1.546E-2</v>
      </c>
      <c r="J175" s="1">
        <v>0.14910000000000001</v>
      </c>
      <c r="K175">
        <v>8</v>
      </c>
      <c r="L175">
        <v>24</v>
      </c>
      <c r="M175" t="s">
        <v>513</v>
      </c>
    </row>
    <row r="176" spans="1:13" x14ac:dyDescent="0.25">
      <c r="A176" t="s">
        <v>1274</v>
      </c>
      <c r="C176" t="s">
        <v>102</v>
      </c>
      <c r="D176" t="s">
        <v>514</v>
      </c>
      <c r="E176" t="s">
        <v>515</v>
      </c>
      <c r="F176">
        <f t="shared" si="2"/>
        <v>3.5868679495651281</v>
      </c>
      <c r="G176" s="1">
        <v>2.589E-4</v>
      </c>
      <c r="H176" s="1">
        <v>1</v>
      </c>
      <c r="I176" s="1">
        <v>1.5689999999999999E-2</v>
      </c>
      <c r="J176" s="1">
        <v>0.15129999999999999</v>
      </c>
      <c r="K176">
        <v>13</v>
      </c>
      <c r="L176">
        <v>57</v>
      </c>
      <c r="M176" t="s">
        <v>516</v>
      </c>
    </row>
    <row r="177" spans="1:13" x14ac:dyDescent="0.25">
      <c r="A177" t="s">
        <v>1275</v>
      </c>
      <c r="C177" t="s">
        <v>102</v>
      </c>
      <c r="D177" t="s">
        <v>517</v>
      </c>
      <c r="E177" t="s">
        <v>518</v>
      </c>
      <c r="F177">
        <f t="shared" si="2"/>
        <v>3.5144205230153212</v>
      </c>
      <c r="G177" s="1">
        <v>3.0590000000000001E-4</v>
      </c>
      <c r="H177" s="1">
        <v>1</v>
      </c>
      <c r="I177" s="1">
        <v>1.839E-2</v>
      </c>
      <c r="J177" s="1">
        <v>0.1774</v>
      </c>
      <c r="K177">
        <v>15</v>
      </c>
      <c r="L177">
        <v>73</v>
      </c>
      <c r="M177" t="s">
        <v>519</v>
      </c>
    </row>
    <row r="178" spans="1:13" x14ac:dyDescent="0.25">
      <c r="A178" t="s">
        <v>1276</v>
      </c>
      <c r="C178" t="s">
        <v>102</v>
      </c>
      <c r="D178" t="s">
        <v>520</v>
      </c>
      <c r="E178" t="s">
        <v>521</v>
      </c>
      <c r="F178">
        <f t="shared" si="2"/>
        <v>3.5117313845045399</v>
      </c>
      <c r="G178" s="1">
        <v>3.078E-4</v>
      </c>
      <c r="H178" s="1">
        <v>1</v>
      </c>
      <c r="I178" s="1">
        <v>1.839E-2</v>
      </c>
      <c r="J178" s="1">
        <v>0.1774</v>
      </c>
      <c r="K178">
        <v>7</v>
      </c>
      <c r="L178">
        <v>19</v>
      </c>
      <c r="M178" t="s">
        <v>522</v>
      </c>
    </row>
    <row r="179" spans="1:13" x14ac:dyDescent="0.25">
      <c r="A179" t="s">
        <v>1277</v>
      </c>
      <c r="C179" t="s">
        <v>102</v>
      </c>
      <c r="D179" t="s">
        <v>523</v>
      </c>
      <c r="E179" t="s">
        <v>524</v>
      </c>
      <c r="F179">
        <f t="shared" si="2"/>
        <v>3.5047332556121895</v>
      </c>
      <c r="G179" s="1">
        <v>3.1280000000000001E-4</v>
      </c>
      <c r="H179" s="1">
        <v>1</v>
      </c>
      <c r="I179" s="1">
        <v>1.857E-2</v>
      </c>
      <c r="J179" s="1">
        <v>0.17910000000000001</v>
      </c>
      <c r="K179">
        <v>111</v>
      </c>
      <c r="L179">
        <v>1067</v>
      </c>
      <c r="M179" t="s">
        <v>525</v>
      </c>
    </row>
    <row r="180" spans="1:13" x14ac:dyDescent="0.25">
      <c r="A180" t="s">
        <v>1278</v>
      </c>
      <c r="C180" t="s">
        <v>102</v>
      </c>
      <c r="D180" t="s">
        <v>526</v>
      </c>
      <c r="E180" t="s">
        <v>527</v>
      </c>
      <c r="F180">
        <f t="shared" si="2"/>
        <v>3.4939010400715595</v>
      </c>
      <c r="G180" s="1">
        <v>3.2069999999999999E-4</v>
      </c>
      <c r="H180" s="1">
        <v>1</v>
      </c>
      <c r="I180" s="1">
        <v>1.891E-2</v>
      </c>
      <c r="J180" s="1">
        <v>0.18229999999999999</v>
      </c>
      <c r="K180">
        <v>109</v>
      </c>
      <c r="L180">
        <v>1045</v>
      </c>
      <c r="M180" t="s">
        <v>528</v>
      </c>
    </row>
    <row r="181" spans="1:13" x14ac:dyDescent="0.25">
      <c r="A181" t="s">
        <v>1279</v>
      </c>
      <c r="C181" t="s">
        <v>102</v>
      </c>
      <c r="D181" t="s">
        <v>529</v>
      </c>
      <c r="E181" t="s">
        <v>530</v>
      </c>
      <c r="F181">
        <f t="shared" si="2"/>
        <v>3.4726279171723879</v>
      </c>
      <c r="G181" s="1">
        <v>3.368E-4</v>
      </c>
      <c r="H181" s="1">
        <v>1</v>
      </c>
      <c r="I181" s="1">
        <v>1.9720000000000001E-2</v>
      </c>
      <c r="J181" s="1">
        <v>0.19020000000000001</v>
      </c>
      <c r="K181">
        <v>19</v>
      </c>
      <c r="L181">
        <v>106</v>
      </c>
      <c r="M181" t="s">
        <v>531</v>
      </c>
    </row>
    <row r="182" spans="1:13" x14ac:dyDescent="0.25">
      <c r="A182" t="s">
        <v>1280</v>
      </c>
      <c r="C182" t="s">
        <v>102</v>
      </c>
      <c r="D182" t="s">
        <v>532</v>
      </c>
      <c r="E182" t="s">
        <v>533</v>
      </c>
      <c r="F182">
        <f t="shared" si="2"/>
        <v>3.468776625466973</v>
      </c>
      <c r="G182" s="1">
        <v>3.3980000000000002E-4</v>
      </c>
      <c r="H182" s="1">
        <v>1</v>
      </c>
      <c r="I182" s="1">
        <v>1.976E-2</v>
      </c>
      <c r="J182" s="1">
        <v>0.19059999999999999</v>
      </c>
      <c r="K182">
        <v>9</v>
      </c>
      <c r="L182">
        <v>31</v>
      </c>
      <c r="M182" t="s">
        <v>534</v>
      </c>
    </row>
    <row r="183" spans="1:13" x14ac:dyDescent="0.25">
      <c r="A183" t="s">
        <v>1281</v>
      </c>
      <c r="C183" t="s">
        <v>102</v>
      </c>
      <c r="D183" t="s">
        <v>535</v>
      </c>
      <c r="E183" t="s">
        <v>536</v>
      </c>
      <c r="F183">
        <f t="shared" si="2"/>
        <v>3.4640732586044307</v>
      </c>
      <c r="G183" s="1">
        <v>3.435E-4</v>
      </c>
      <c r="H183" s="1">
        <v>1</v>
      </c>
      <c r="I183" s="1">
        <v>1.984E-2</v>
      </c>
      <c r="J183" s="1">
        <v>0.19139999999999999</v>
      </c>
      <c r="K183">
        <v>33</v>
      </c>
      <c r="L183">
        <v>233</v>
      </c>
      <c r="M183" t="s">
        <v>537</v>
      </c>
    </row>
    <row r="184" spans="1:13" x14ac:dyDescent="0.25">
      <c r="A184" t="s">
        <v>1282</v>
      </c>
      <c r="C184" t="s">
        <v>102</v>
      </c>
      <c r="D184" t="s">
        <v>538</v>
      </c>
      <c r="E184" t="s">
        <v>539</v>
      </c>
      <c r="F184">
        <f t="shared" si="2"/>
        <v>3.4299242946783957</v>
      </c>
      <c r="G184" s="1">
        <v>3.7159999999999998E-4</v>
      </c>
      <c r="H184" s="1">
        <v>1</v>
      </c>
      <c r="I184" s="1">
        <v>2.1319999999999999E-2</v>
      </c>
      <c r="J184" s="1">
        <v>0.20569999999999999</v>
      </c>
      <c r="K184">
        <v>13</v>
      </c>
      <c r="L184">
        <v>59</v>
      </c>
      <c r="M184" t="s">
        <v>540</v>
      </c>
    </row>
    <row r="185" spans="1:13" x14ac:dyDescent="0.25">
      <c r="A185" t="s">
        <v>1283</v>
      </c>
      <c r="C185" t="s">
        <v>102</v>
      </c>
      <c r="D185" t="s">
        <v>541</v>
      </c>
      <c r="E185" t="s">
        <v>542</v>
      </c>
      <c r="F185">
        <f t="shared" si="2"/>
        <v>3.3997896935906722</v>
      </c>
      <c r="G185" s="1">
        <v>3.9829999999999998E-4</v>
      </c>
      <c r="H185" s="1">
        <v>1</v>
      </c>
      <c r="I185" s="1">
        <v>2.2710000000000001E-2</v>
      </c>
      <c r="J185" s="1">
        <v>0.219</v>
      </c>
      <c r="K185">
        <v>36</v>
      </c>
      <c r="L185">
        <v>264</v>
      </c>
      <c r="M185" t="s">
        <v>543</v>
      </c>
    </row>
    <row r="186" spans="1:13" x14ac:dyDescent="0.25">
      <c r="A186" t="s">
        <v>1284</v>
      </c>
      <c r="C186" t="s">
        <v>102</v>
      </c>
      <c r="D186" t="s">
        <v>544</v>
      </c>
      <c r="E186" t="s">
        <v>545</v>
      </c>
      <c r="F186">
        <f t="shared" si="2"/>
        <v>3.3853136577179876</v>
      </c>
      <c r="G186" s="1">
        <v>4.1179999999999998E-4</v>
      </c>
      <c r="H186" s="1">
        <v>1</v>
      </c>
      <c r="I186" s="1">
        <v>2.332E-2</v>
      </c>
      <c r="J186" s="1">
        <v>0.22500000000000001</v>
      </c>
      <c r="K186">
        <v>41</v>
      </c>
      <c r="L186">
        <v>314</v>
      </c>
      <c r="M186" t="s">
        <v>546</v>
      </c>
    </row>
    <row r="187" spans="1:13" x14ac:dyDescent="0.25">
      <c r="A187" t="s">
        <v>1285</v>
      </c>
      <c r="C187" t="s">
        <v>102</v>
      </c>
      <c r="D187" t="s">
        <v>547</v>
      </c>
      <c r="E187" t="s">
        <v>548</v>
      </c>
      <c r="F187">
        <f t="shared" si="2"/>
        <v>3.3750993977955099</v>
      </c>
      <c r="G187" s="1">
        <v>4.216E-4</v>
      </c>
      <c r="H187" s="1">
        <v>1</v>
      </c>
      <c r="I187" s="1">
        <v>2.3439999999999999E-2</v>
      </c>
      <c r="J187" s="1">
        <v>0.2261</v>
      </c>
      <c r="K187">
        <v>21</v>
      </c>
      <c r="L187">
        <v>125</v>
      </c>
      <c r="M187" t="s">
        <v>549</v>
      </c>
    </row>
    <row r="188" spans="1:13" x14ac:dyDescent="0.25">
      <c r="A188" t="s">
        <v>1286</v>
      </c>
      <c r="C188" t="s">
        <v>102</v>
      </c>
      <c r="D188" t="s">
        <v>550</v>
      </c>
      <c r="E188" t="s">
        <v>551</v>
      </c>
      <c r="F188">
        <f t="shared" si="2"/>
        <v>3.3687592197644909</v>
      </c>
      <c r="G188" s="1">
        <v>4.2779999999999999E-4</v>
      </c>
      <c r="H188" s="1">
        <v>1</v>
      </c>
      <c r="I188" s="1">
        <v>2.3439999999999999E-2</v>
      </c>
      <c r="J188" s="1">
        <v>0.2261</v>
      </c>
      <c r="K188">
        <v>4</v>
      </c>
      <c r="L188">
        <v>6</v>
      </c>
      <c r="M188" t="s">
        <v>552</v>
      </c>
    </row>
    <row r="189" spans="1:13" x14ac:dyDescent="0.25">
      <c r="A189" t="s">
        <v>1287</v>
      </c>
      <c r="C189" t="s">
        <v>102</v>
      </c>
      <c r="D189" t="s">
        <v>553</v>
      </c>
      <c r="E189" t="s">
        <v>554</v>
      </c>
      <c r="F189">
        <f t="shared" si="2"/>
        <v>3.3687592197644909</v>
      </c>
      <c r="G189" s="1">
        <v>4.2779999999999999E-4</v>
      </c>
      <c r="H189" s="1">
        <v>1</v>
      </c>
      <c r="I189" s="1">
        <v>2.3439999999999999E-2</v>
      </c>
      <c r="J189" s="1">
        <v>0.2261</v>
      </c>
      <c r="K189">
        <v>4</v>
      </c>
      <c r="L189">
        <v>6</v>
      </c>
      <c r="M189" t="s">
        <v>555</v>
      </c>
    </row>
    <row r="190" spans="1:13" x14ac:dyDescent="0.25">
      <c r="A190" t="s">
        <v>1288</v>
      </c>
      <c r="C190" t="s">
        <v>102</v>
      </c>
      <c r="D190" t="s">
        <v>556</v>
      </c>
      <c r="E190" t="s">
        <v>557</v>
      </c>
      <c r="F190">
        <f t="shared" si="2"/>
        <v>3.3646167959525015</v>
      </c>
      <c r="G190" s="1">
        <v>4.3189999999999998E-4</v>
      </c>
      <c r="H190" s="1">
        <v>1</v>
      </c>
      <c r="I190" s="1">
        <v>2.3439999999999999E-2</v>
      </c>
      <c r="J190" s="1">
        <v>0.2261</v>
      </c>
      <c r="K190">
        <v>44</v>
      </c>
      <c r="L190">
        <v>345</v>
      </c>
      <c r="M190" t="s">
        <v>558</v>
      </c>
    </row>
    <row r="191" spans="1:13" x14ac:dyDescent="0.25">
      <c r="A191" t="s">
        <v>1289</v>
      </c>
      <c r="C191" t="s">
        <v>102</v>
      </c>
      <c r="D191" t="s">
        <v>559</v>
      </c>
      <c r="E191" t="s">
        <v>560</v>
      </c>
      <c r="F191">
        <f t="shared" si="2"/>
        <v>3.363211310965625</v>
      </c>
      <c r="G191" s="1">
        <v>4.3330000000000002E-4</v>
      </c>
      <c r="H191" s="1">
        <v>1</v>
      </c>
      <c r="I191" s="1">
        <v>2.3439999999999999E-2</v>
      </c>
      <c r="J191" s="1">
        <v>0.2261</v>
      </c>
      <c r="K191">
        <v>94</v>
      </c>
      <c r="L191">
        <v>884</v>
      </c>
      <c r="M191" t="s">
        <v>398</v>
      </c>
    </row>
    <row r="192" spans="1:13" x14ac:dyDescent="0.25">
      <c r="A192" t="s">
        <v>1290</v>
      </c>
      <c r="C192" t="s">
        <v>102</v>
      </c>
      <c r="D192" t="s">
        <v>561</v>
      </c>
      <c r="E192" t="s">
        <v>562</v>
      </c>
      <c r="F192">
        <f t="shared" si="2"/>
        <v>3.3576344191550267</v>
      </c>
      <c r="G192" s="1">
        <v>4.3889999999999999E-4</v>
      </c>
      <c r="H192" s="1">
        <v>1</v>
      </c>
      <c r="I192" s="1">
        <v>2.3439999999999999E-2</v>
      </c>
      <c r="J192" s="1">
        <v>0.2261</v>
      </c>
      <c r="K192">
        <v>23</v>
      </c>
      <c r="L192">
        <v>143</v>
      </c>
      <c r="M192" t="s">
        <v>563</v>
      </c>
    </row>
    <row r="193" spans="1:13" x14ac:dyDescent="0.25">
      <c r="A193" t="s">
        <v>1291</v>
      </c>
      <c r="C193" t="s">
        <v>102</v>
      </c>
      <c r="D193" t="s">
        <v>564</v>
      </c>
      <c r="E193" t="s">
        <v>565</v>
      </c>
      <c r="F193">
        <f t="shared" si="2"/>
        <v>3.3568435343802938</v>
      </c>
      <c r="G193" s="1">
        <v>4.3970000000000001E-4</v>
      </c>
      <c r="H193" s="1">
        <v>1</v>
      </c>
      <c r="I193" s="1">
        <v>2.3439999999999999E-2</v>
      </c>
      <c r="J193" s="1">
        <v>0.2261</v>
      </c>
      <c r="K193">
        <v>136</v>
      </c>
      <c r="L193">
        <v>1365</v>
      </c>
      <c r="M193" t="s">
        <v>566</v>
      </c>
    </row>
    <row r="194" spans="1:13" x14ac:dyDescent="0.25">
      <c r="A194" t="s">
        <v>1292</v>
      </c>
      <c r="C194" t="s">
        <v>102</v>
      </c>
      <c r="D194" t="s">
        <v>567</v>
      </c>
      <c r="E194" t="s">
        <v>568</v>
      </c>
      <c r="F194">
        <f t="shared" si="2"/>
        <v>3.3537923877933147</v>
      </c>
      <c r="G194" s="1">
        <v>4.4279999999999998E-4</v>
      </c>
      <c r="H194" s="1">
        <v>1</v>
      </c>
      <c r="I194" s="1">
        <v>2.3439999999999999E-2</v>
      </c>
      <c r="J194" s="1">
        <v>0.2261</v>
      </c>
      <c r="K194">
        <v>7</v>
      </c>
      <c r="L194">
        <v>20</v>
      </c>
      <c r="M194" t="s">
        <v>569</v>
      </c>
    </row>
    <row r="195" spans="1:13" x14ac:dyDescent="0.25">
      <c r="A195" t="s">
        <v>1293</v>
      </c>
      <c r="C195" t="s">
        <v>102</v>
      </c>
      <c r="D195" t="s">
        <v>570</v>
      </c>
      <c r="E195" t="s">
        <v>571</v>
      </c>
      <c r="F195">
        <f t="shared" si="2"/>
        <v>3.3537923877933147</v>
      </c>
      <c r="G195" s="1">
        <v>4.4279999999999998E-4</v>
      </c>
      <c r="H195" s="1">
        <v>1</v>
      </c>
      <c r="I195" s="1">
        <v>2.3439999999999999E-2</v>
      </c>
      <c r="J195" s="1">
        <v>0.2261</v>
      </c>
      <c r="K195">
        <v>7</v>
      </c>
      <c r="L195">
        <v>20</v>
      </c>
      <c r="M195" t="s">
        <v>572</v>
      </c>
    </row>
    <row r="196" spans="1:13" x14ac:dyDescent="0.25">
      <c r="A196" t="s">
        <v>1294</v>
      </c>
      <c r="C196" t="s">
        <v>102</v>
      </c>
      <c r="D196" t="s">
        <v>573</v>
      </c>
      <c r="E196" t="s">
        <v>574</v>
      </c>
      <c r="F196">
        <f t="shared" ref="F196:F259" si="3">-LOG(G196)</f>
        <v>3.3530084625228778</v>
      </c>
      <c r="G196" s="1">
        <v>4.4359999999999999E-4</v>
      </c>
      <c r="H196" s="1">
        <v>1</v>
      </c>
      <c r="I196" s="1">
        <v>2.3439999999999999E-2</v>
      </c>
      <c r="J196" s="1">
        <v>0.2261</v>
      </c>
      <c r="K196">
        <v>5</v>
      </c>
      <c r="L196">
        <v>10</v>
      </c>
      <c r="M196" t="s">
        <v>575</v>
      </c>
    </row>
    <row r="197" spans="1:13" x14ac:dyDescent="0.25">
      <c r="A197" t="s">
        <v>1295</v>
      </c>
      <c r="C197" t="s">
        <v>102</v>
      </c>
      <c r="D197" t="s">
        <v>576</v>
      </c>
      <c r="E197" t="s">
        <v>577</v>
      </c>
      <c r="F197">
        <f t="shared" si="3"/>
        <v>3.3530084625228778</v>
      </c>
      <c r="G197" s="1">
        <v>4.4359999999999999E-4</v>
      </c>
      <c r="H197" s="1">
        <v>1</v>
      </c>
      <c r="I197" s="1">
        <v>2.3439999999999999E-2</v>
      </c>
      <c r="J197" s="1">
        <v>0.2261</v>
      </c>
      <c r="K197">
        <v>5</v>
      </c>
      <c r="L197">
        <v>10</v>
      </c>
      <c r="M197" t="s">
        <v>578</v>
      </c>
    </row>
    <row r="198" spans="1:13" x14ac:dyDescent="0.25">
      <c r="A198" t="s">
        <v>1296</v>
      </c>
      <c r="C198" t="s">
        <v>102</v>
      </c>
      <c r="D198" t="s">
        <v>579</v>
      </c>
      <c r="E198" t="s">
        <v>580</v>
      </c>
      <c r="F198">
        <f t="shared" si="3"/>
        <v>3.341606973720876</v>
      </c>
      <c r="G198" s="1">
        <v>4.5540000000000001E-4</v>
      </c>
      <c r="H198" s="1">
        <v>1</v>
      </c>
      <c r="I198" s="1">
        <v>2.392E-2</v>
      </c>
      <c r="J198" s="1">
        <v>0.23069999999999999</v>
      </c>
      <c r="K198">
        <v>32</v>
      </c>
      <c r="L198">
        <v>227</v>
      </c>
      <c r="M198" t="s">
        <v>581</v>
      </c>
    </row>
    <row r="199" spans="1:13" x14ac:dyDescent="0.25">
      <c r="A199" t="s">
        <v>1297</v>
      </c>
      <c r="C199" t="s">
        <v>102</v>
      </c>
      <c r="D199" t="s">
        <v>582</v>
      </c>
      <c r="E199" t="s">
        <v>583</v>
      </c>
      <c r="F199">
        <f t="shared" si="3"/>
        <v>3.3343252190061068</v>
      </c>
      <c r="G199" s="1">
        <v>4.6309999999999998E-4</v>
      </c>
      <c r="H199" s="1">
        <v>1</v>
      </c>
      <c r="I199" s="1">
        <v>2.3949999999999999E-2</v>
      </c>
      <c r="J199" s="1">
        <v>0.23100000000000001</v>
      </c>
      <c r="K199">
        <v>95</v>
      </c>
      <c r="L199">
        <v>897</v>
      </c>
      <c r="M199" t="s">
        <v>584</v>
      </c>
    </row>
    <row r="200" spans="1:13" x14ac:dyDescent="0.25">
      <c r="A200" t="s">
        <v>1298</v>
      </c>
      <c r="C200" t="s">
        <v>102</v>
      </c>
      <c r="D200" t="s">
        <v>585</v>
      </c>
      <c r="E200" t="s">
        <v>586</v>
      </c>
      <c r="F200">
        <f t="shared" si="3"/>
        <v>3.3306831194338877</v>
      </c>
      <c r="G200" s="1">
        <v>4.6700000000000002E-4</v>
      </c>
      <c r="H200" s="1">
        <v>1</v>
      </c>
      <c r="I200" s="1">
        <v>2.3949999999999999E-2</v>
      </c>
      <c r="J200" s="1">
        <v>0.23100000000000001</v>
      </c>
      <c r="K200">
        <v>89</v>
      </c>
      <c r="L200">
        <v>830</v>
      </c>
      <c r="M200" t="s">
        <v>587</v>
      </c>
    </row>
    <row r="201" spans="1:13" x14ac:dyDescent="0.25">
      <c r="A201" t="s">
        <v>1299</v>
      </c>
      <c r="C201" t="s">
        <v>102</v>
      </c>
      <c r="D201" t="s">
        <v>588</v>
      </c>
      <c r="E201" t="s">
        <v>589</v>
      </c>
      <c r="F201">
        <f t="shared" si="3"/>
        <v>3.3293831135996745</v>
      </c>
      <c r="G201" s="1">
        <v>4.684E-4</v>
      </c>
      <c r="H201" s="1">
        <v>1</v>
      </c>
      <c r="I201" s="1">
        <v>2.3949999999999999E-2</v>
      </c>
      <c r="J201" s="1">
        <v>0.23100000000000001</v>
      </c>
      <c r="K201">
        <v>177</v>
      </c>
      <c r="L201">
        <v>1850</v>
      </c>
      <c r="M201" t="s">
        <v>590</v>
      </c>
    </row>
    <row r="202" spans="1:13" x14ac:dyDescent="0.25">
      <c r="A202" t="s">
        <v>1300</v>
      </c>
      <c r="C202" t="s">
        <v>102</v>
      </c>
      <c r="D202" t="s">
        <v>591</v>
      </c>
      <c r="E202" t="s">
        <v>592</v>
      </c>
      <c r="F202">
        <f t="shared" si="3"/>
        <v>3.3293831135996745</v>
      </c>
      <c r="G202" s="1">
        <v>4.684E-4</v>
      </c>
      <c r="H202" s="1">
        <v>1</v>
      </c>
      <c r="I202" s="1">
        <v>2.3949999999999999E-2</v>
      </c>
      <c r="J202" s="1">
        <v>0.23100000000000001</v>
      </c>
      <c r="K202">
        <v>33</v>
      </c>
      <c r="L202">
        <v>237</v>
      </c>
      <c r="M202" t="s">
        <v>593</v>
      </c>
    </row>
    <row r="203" spans="1:13" x14ac:dyDescent="0.25">
      <c r="A203" t="s">
        <v>1301</v>
      </c>
      <c r="C203" t="s">
        <v>102</v>
      </c>
      <c r="D203" t="s">
        <v>594</v>
      </c>
      <c r="E203" t="s">
        <v>595</v>
      </c>
      <c r="F203">
        <f t="shared" si="3"/>
        <v>3.3280869875584131</v>
      </c>
      <c r="G203" s="1">
        <v>4.6979999999999998E-4</v>
      </c>
      <c r="H203" s="1">
        <v>1</v>
      </c>
      <c r="I203" s="1">
        <v>2.3949999999999999E-2</v>
      </c>
      <c r="J203" s="1">
        <v>0.23100000000000001</v>
      </c>
      <c r="K203">
        <v>8</v>
      </c>
      <c r="L203">
        <v>26</v>
      </c>
      <c r="M203" t="s">
        <v>596</v>
      </c>
    </row>
    <row r="204" spans="1:13" x14ac:dyDescent="0.25">
      <c r="A204" t="s">
        <v>1302</v>
      </c>
      <c r="C204" t="s">
        <v>102</v>
      </c>
      <c r="D204" t="s">
        <v>597</v>
      </c>
      <c r="E204" t="s">
        <v>598</v>
      </c>
      <c r="F204">
        <f t="shared" si="3"/>
        <v>3.3075937651663696</v>
      </c>
      <c r="G204" s="1">
        <v>4.9249999999999999E-4</v>
      </c>
      <c r="H204" s="1">
        <v>1</v>
      </c>
      <c r="I204" s="1">
        <v>2.4850000000000001E-2</v>
      </c>
      <c r="J204" s="1">
        <v>0.2397</v>
      </c>
      <c r="K204">
        <v>28</v>
      </c>
      <c r="L204">
        <v>190</v>
      </c>
      <c r="M204" t="s">
        <v>599</v>
      </c>
    </row>
    <row r="205" spans="1:13" x14ac:dyDescent="0.25">
      <c r="A205" t="s">
        <v>1303</v>
      </c>
      <c r="C205" t="s">
        <v>102</v>
      </c>
      <c r="D205" t="s">
        <v>600</v>
      </c>
      <c r="E205" t="s">
        <v>601</v>
      </c>
      <c r="F205">
        <f t="shared" si="3"/>
        <v>3.3068888845378588</v>
      </c>
      <c r="G205" s="1">
        <v>4.9330000000000001E-4</v>
      </c>
      <c r="H205" s="1">
        <v>1</v>
      </c>
      <c r="I205" s="1">
        <v>2.4850000000000001E-2</v>
      </c>
      <c r="J205" s="1">
        <v>0.2397</v>
      </c>
      <c r="K205">
        <v>11</v>
      </c>
      <c r="L205">
        <v>46</v>
      </c>
      <c r="M205" t="s">
        <v>602</v>
      </c>
    </row>
    <row r="206" spans="1:13" x14ac:dyDescent="0.25">
      <c r="A206" t="s">
        <v>1304</v>
      </c>
      <c r="C206" t="s">
        <v>102</v>
      </c>
      <c r="D206" t="s">
        <v>603</v>
      </c>
      <c r="E206" t="s">
        <v>604</v>
      </c>
      <c r="F206">
        <f t="shared" si="3"/>
        <v>3.2969666952663141</v>
      </c>
      <c r="G206" s="1">
        <v>5.0469999999999996E-4</v>
      </c>
      <c r="H206" s="1">
        <v>1</v>
      </c>
      <c r="I206" s="1">
        <v>2.528E-2</v>
      </c>
      <c r="J206" s="1">
        <v>0.24379999999999999</v>
      </c>
      <c r="K206">
        <v>66</v>
      </c>
      <c r="L206">
        <v>579</v>
      </c>
      <c r="M206" t="s">
        <v>605</v>
      </c>
    </row>
    <row r="207" spans="1:13" x14ac:dyDescent="0.25">
      <c r="A207" t="s">
        <v>1305</v>
      </c>
      <c r="C207" t="s">
        <v>102</v>
      </c>
      <c r="D207" t="s">
        <v>606</v>
      </c>
      <c r="E207" t="s">
        <v>607</v>
      </c>
      <c r="F207">
        <f t="shared" si="3"/>
        <v>3.2887834756789101</v>
      </c>
      <c r="G207" s="1">
        <v>5.1429999999999998E-4</v>
      </c>
      <c r="H207" s="1">
        <v>1</v>
      </c>
      <c r="I207" s="1">
        <v>2.5610000000000001E-2</v>
      </c>
      <c r="J207" s="1">
        <v>0.247</v>
      </c>
      <c r="K207">
        <v>60</v>
      </c>
      <c r="L207">
        <v>515</v>
      </c>
      <c r="M207" t="s">
        <v>608</v>
      </c>
    </row>
    <row r="208" spans="1:13" x14ac:dyDescent="0.25">
      <c r="A208" t="s">
        <v>1306</v>
      </c>
      <c r="C208" t="s">
        <v>102</v>
      </c>
      <c r="D208" t="s">
        <v>609</v>
      </c>
      <c r="E208" t="s">
        <v>610</v>
      </c>
      <c r="F208">
        <f t="shared" si="3"/>
        <v>3.2811662816961378</v>
      </c>
      <c r="G208" s="1">
        <v>5.2340000000000004E-4</v>
      </c>
      <c r="H208" s="1">
        <v>1</v>
      </c>
      <c r="I208" s="1">
        <v>2.5919999999999999E-2</v>
      </c>
      <c r="J208" s="1">
        <v>0.25</v>
      </c>
      <c r="K208">
        <v>82</v>
      </c>
      <c r="L208">
        <v>755</v>
      </c>
      <c r="M208" t="s">
        <v>611</v>
      </c>
    </row>
    <row r="209" spans="1:13" x14ac:dyDescent="0.25">
      <c r="A209" t="s">
        <v>1307</v>
      </c>
      <c r="C209" t="s">
        <v>102</v>
      </c>
      <c r="D209" t="s">
        <v>612</v>
      </c>
      <c r="E209" t="s">
        <v>613</v>
      </c>
      <c r="F209">
        <f t="shared" si="3"/>
        <v>3.2743333396858216</v>
      </c>
      <c r="G209" s="1">
        <v>5.3169999999999997E-4</v>
      </c>
      <c r="H209" s="1">
        <v>1</v>
      </c>
      <c r="I209" s="1">
        <v>2.6040000000000001E-2</v>
      </c>
      <c r="J209" s="1">
        <v>0.25109999999999999</v>
      </c>
      <c r="K209">
        <v>147</v>
      </c>
      <c r="L209">
        <v>1500</v>
      </c>
      <c r="M209" t="s">
        <v>614</v>
      </c>
    </row>
    <row r="210" spans="1:13" x14ac:dyDescent="0.25">
      <c r="A210" t="s">
        <v>1308</v>
      </c>
      <c r="C210" t="s">
        <v>102</v>
      </c>
      <c r="D210" t="s">
        <v>615</v>
      </c>
      <c r="E210" t="s">
        <v>616</v>
      </c>
      <c r="F210">
        <f t="shared" si="3"/>
        <v>3.2742516670044517</v>
      </c>
      <c r="G210" s="1">
        <v>5.3180000000000002E-4</v>
      </c>
      <c r="H210" s="1">
        <v>1</v>
      </c>
      <c r="I210" s="1">
        <v>2.6040000000000001E-2</v>
      </c>
      <c r="J210" s="1">
        <v>0.25109999999999999</v>
      </c>
      <c r="K210">
        <v>32</v>
      </c>
      <c r="L210">
        <v>229</v>
      </c>
      <c r="M210" t="s">
        <v>617</v>
      </c>
    </row>
    <row r="211" spans="1:13" x14ac:dyDescent="0.25">
      <c r="A211" t="s">
        <v>1309</v>
      </c>
      <c r="C211" t="s">
        <v>102</v>
      </c>
      <c r="D211" t="s">
        <v>618</v>
      </c>
      <c r="E211" t="s">
        <v>619</v>
      </c>
      <c r="F211">
        <f t="shared" si="3"/>
        <v>3.2579035976967559</v>
      </c>
      <c r="G211" s="1">
        <v>5.5219999999999998E-4</v>
      </c>
      <c r="H211" s="1">
        <v>1</v>
      </c>
      <c r="I211" s="1">
        <v>2.6880000000000001E-2</v>
      </c>
      <c r="J211" s="1">
        <v>0.25929999999999997</v>
      </c>
      <c r="K211">
        <v>183</v>
      </c>
      <c r="L211">
        <v>1928</v>
      </c>
      <c r="M211" t="s">
        <v>620</v>
      </c>
    </row>
    <row r="212" spans="1:13" x14ac:dyDescent="0.25">
      <c r="A212" t="s">
        <v>1310</v>
      </c>
      <c r="C212" t="s">
        <v>102</v>
      </c>
      <c r="D212" t="s">
        <v>621</v>
      </c>
      <c r="E212" t="s">
        <v>622</v>
      </c>
      <c r="F212">
        <f t="shared" si="3"/>
        <v>3.2528213286398358</v>
      </c>
      <c r="G212" s="1">
        <v>5.5869999999999997E-4</v>
      </c>
      <c r="H212" s="1">
        <v>1</v>
      </c>
      <c r="I212" s="1">
        <v>2.7050000000000001E-2</v>
      </c>
      <c r="J212" s="1">
        <v>0.26090000000000002</v>
      </c>
      <c r="K212">
        <v>47</v>
      </c>
      <c r="L212">
        <v>380</v>
      </c>
      <c r="M212" t="s">
        <v>623</v>
      </c>
    </row>
    <row r="213" spans="1:13" x14ac:dyDescent="0.25">
      <c r="A213" t="s">
        <v>1311</v>
      </c>
      <c r="C213" t="s">
        <v>102</v>
      </c>
      <c r="D213" t="s">
        <v>624</v>
      </c>
      <c r="E213" t="s">
        <v>625</v>
      </c>
      <c r="F213">
        <f t="shared" si="3"/>
        <v>3.2444300193712001</v>
      </c>
      <c r="G213" s="1">
        <v>5.6959999999999997E-4</v>
      </c>
      <c r="H213" s="1">
        <v>1</v>
      </c>
      <c r="I213" s="1">
        <v>2.7300000000000001E-2</v>
      </c>
      <c r="J213" s="1">
        <v>0.26329999999999998</v>
      </c>
      <c r="K213">
        <v>12</v>
      </c>
      <c r="L213">
        <v>54</v>
      </c>
      <c r="M213" t="s">
        <v>626</v>
      </c>
    </row>
    <row r="214" spans="1:13" x14ac:dyDescent="0.25">
      <c r="A214" t="s">
        <v>1312</v>
      </c>
      <c r="C214" t="s">
        <v>102</v>
      </c>
      <c r="D214" t="s">
        <v>627</v>
      </c>
      <c r="E214" t="s">
        <v>628</v>
      </c>
      <c r="F214">
        <f t="shared" si="3"/>
        <v>3.2439727870265589</v>
      </c>
      <c r="G214" s="1">
        <v>5.7019999999999998E-4</v>
      </c>
      <c r="H214" s="1">
        <v>1</v>
      </c>
      <c r="I214" s="1">
        <v>2.7300000000000001E-2</v>
      </c>
      <c r="J214" s="1">
        <v>0.26329999999999998</v>
      </c>
      <c r="K214">
        <v>120</v>
      </c>
      <c r="L214">
        <v>1188</v>
      </c>
      <c r="M214" t="s">
        <v>629</v>
      </c>
    </row>
    <row r="215" spans="1:13" x14ac:dyDescent="0.25">
      <c r="A215" t="s">
        <v>1313</v>
      </c>
      <c r="C215" t="s">
        <v>102</v>
      </c>
      <c r="D215" t="s">
        <v>630</v>
      </c>
      <c r="E215" t="s">
        <v>631</v>
      </c>
      <c r="F215">
        <f t="shared" si="3"/>
        <v>3.2366468912517847</v>
      </c>
      <c r="G215" s="1">
        <v>5.7989999999999995E-4</v>
      </c>
      <c r="H215" s="1">
        <v>1</v>
      </c>
      <c r="I215" s="1">
        <v>2.7609999999999999E-2</v>
      </c>
      <c r="J215" s="1">
        <v>0.26629999999999998</v>
      </c>
      <c r="K215">
        <v>18</v>
      </c>
      <c r="L215">
        <v>102</v>
      </c>
      <c r="M215" t="s">
        <v>632</v>
      </c>
    </row>
    <row r="216" spans="1:13" x14ac:dyDescent="0.25">
      <c r="A216" t="s">
        <v>1314</v>
      </c>
      <c r="C216" t="s">
        <v>102</v>
      </c>
      <c r="D216" t="s">
        <v>633</v>
      </c>
      <c r="E216" t="s">
        <v>634</v>
      </c>
      <c r="F216">
        <f t="shared" si="3"/>
        <v>3.2204756566752102</v>
      </c>
      <c r="G216" s="1">
        <v>6.0190000000000005E-4</v>
      </c>
      <c r="H216" s="1">
        <v>1</v>
      </c>
      <c r="I216" s="1">
        <v>2.8500000000000001E-2</v>
      </c>
      <c r="J216" s="1">
        <v>0.27489999999999998</v>
      </c>
      <c r="K216">
        <v>55</v>
      </c>
      <c r="L216">
        <v>465</v>
      </c>
      <c r="M216" t="s">
        <v>635</v>
      </c>
    </row>
    <row r="217" spans="1:13" x14ac:dyDescent="0.25">
      <c r="A217" t="s">
        <v>1315</v>
      </c>
      <c r="C217" t="s">
        <v>102</v>
      </c>
      <c r="D217" t="s">
        <v>636</v>
      </c>
      <c r="E217" t="s">
        <v>637</v>
      </c>
      <c r="F217">
        <f t="shared" si="3"/>
        <v>3.2095037230328907</v>
      </c>
      <c r="G217" s="1">
        <v>6.1729999999999999E-4</v>
      </c>
      <c r="H217" s="1">
        <v>1</v>
      </c>
      <c r="I217" s="1">
        <v>2.9069999999999999E-2</v>
      </c>
      <c r="J217" s="1">
        <v>0.28039999999999998</v>
      </c>
      <c r="K217">
        <v>13</v>
      </c>
      <c r="L217">
        <v>62</v>
      </c>
      <c r="M217" t="s">
        <v>638</v>
      </c>
    </row>
    <row r="218" spans="1:13" x14ac:dyDescent="0.25">
      <c r="A218" t="s">
        <v>1316</v>
      </c>
      <c r="C218" t="s">
        <v>102</v>
      </c>
      <c r="D218" t="s">
        <v>639</v>
      </c>
      <c r="E218" t="s">
        <v>640</v>
      </c>
      <c r="F218">
        <f t="shared" si="3"/>
        <v>3.2048850143696366</v>
      </c>
      <c r="G218" s="1">
        <v>6.2390000000000004E-4</v>
      </c>
      <c r="H218" s="1">
        <v>1</v>
      </c>
      <c r="I218" s="1">
        <v>2.9219999999999999E-2</v>
      </c>
      <c r="J218" s="1">
        <v>0.28179999999999999</v>
      </c>
      <c r="K218">
        <v>8</v>
      </c>
      <c r="L218">
        <v>27</v>
      </c>
      <c r="M218" t="s">
        <v>641</v>
      </c>
    </row>
    <row r="219" spans="1:13" x14ac:dyDescent="0.25">
      <c r="A219" t="s">
        <v>1317</v>
      </c>
      <c r="C219" t="s">
        <v>102</v>
      </c>
      <c r="D219" t="s">
        <v>642</v>
      </c>
      <c r="E219" t="s">
        <v>643</v>
      </c>
      <c r="F219">
        <f t="shared" si="3"/>
        <v>3.1956560815201343</v>
      </c>
      <c r="G219" s="1">
        <v>6.3730000000000004E-4</v>
      </c>
      <c r="H219" s="1">
        <v>1</v>
      </c>
      <c r="I219" s="1">
        <v>2.9669999999999998E-2</v>
      </c>
      <c r="J219" s="1">
        <v>0.28620000000000001</v>
      </c>
      <c r="K219">
        <v>58</v>
      </c>
      <c r="L219">
        <v>498</v>
      </c>
      <c r="M219" t="s">
        <v>644</v>
      </c>
    </row>
    <row r="220" spans="1:13" x14ac:dyDescent="0.25">
      <c r="A220" t="s">
        <v>1318</v>
      </c>
      <c r="C220" t="s">
        <v>102</v>
      </c>
      <c r="D220" t="s">
        <v>645</v>
      </c>
      <c r="E220" t="s">
        <v>646</v>
      </c>
      <c r="F220">
        <f t="shared" si="3"/>
        <v>3.1936164981758326</v>
      </c>
      <c r="G220" s="1">
        <v>6.4030000000000001E-4</v>
      </c>
      <c r="H220" s="1">
        <v>1</v>
      </c>
      <c r="I220" s="1">
        <v>2.9669999999999998E-2</v>
      </c>
      <c r="J220" s="1">
        <v>0.28620000000000001</v>
      </c>
      <c r="K220">
        <v>14</v>
      </c>
      <c r="L220">
        <v>70</v>
      </c>
      <c r="M220" t="s">
        <v>647</v>
      </c>
    </row>
    <row r="221" spans="1:13" x14ac:dyDescent="0.25">
      <c r="A221" t="s">
        <v>1319</v>
      </c>
      <c r="C221" t="s">
        <v>102</v>
      </c>
      <c r="D221" t="s">
        <v>648</v>
      </c>
      <c r="E221" t="s">
        <v>649</v>
      </c>
      <c r="F221">
        <f t="shared" si="3"/>
        <v>3.1866191932661443</v>
      </c>
      <c r="G221" s="1">
        <v>6.5070000000000004E-4</v>
      </c>
      <c r="H221" s="1">
        <v>1</v>
      </c>
      <c r="I221" s="1">
        <v>2.9989999999999999E-2</v>
      </c>
      <c r="J221" s="1">
        <v>0.2893</v>
      </c>
      <c r="K221">
        <v>45</v>
      </c>
      <c r="L221">
        <v>362</v>
      </c>
      <c r="M221" t="s">
        <v>650</v>
      </c>
    </row>
    <row r="222" spans="1:13" x14ac:dyDescent="0.25">
      <c r="A222" t="s">
        <v>1320</v>
      </c>
      <c r="C222" t="s">
        <v>102</v>
      </c>
      <c r="D222" t="s">
        <v>651</v>
      </c>
      <c r="E222" t="s">
        <v>652</v>
      </c>
      <c r="F222">
        <f t="shared" si="3"/>
        <v>3.1658973442872065</v>
      </c>
      <c r="G222" s="1">
        <v>6.8249999999999995E-4</v>
      </c>
      <c r="H222" s="1">
        <v>1</v>
      </c>
      <c r="I222" s="1">
        <v>3.1300000000000001E-2</v>
      </c>
      <c r="J222" s="1">
        <v>0.30180000000000001</v>
      </c>
      <c r="K222">
        <v>93</v>
      </c>
      <c r="L222">
        <v>885</v>
      </c>
      <c r="M222" t="s">
        <v>653</v>
      </c>
    </row>
    <row r="223" spans="1:13" x14ac:dyDescent="0.25">
      <c r="A223" t="s">
        <v>1321</v>
      </c>
      <c r="C223" t="s">
        <v>102</v>
      </c>
      <c r="D223" t="s">
        <v>654</v>
      </c>
      <c r="E223" t="s">
        <v>655</v>
      </c>
      <c r="F223">
        <f t="shared" si="3"/>
        <v>3.1577028656719346</v>
      </c>
      <c r="G223" s="1">
        <v>6.9550000000000005E-4</v>
      </c>
      <c r="H223" s="1">
        <v>1</v>
      </c>
      <c r="I223" s="1">
        <v>3.1719999999999998E-2</v>
      </c>
      <c r="J223" s="1">
        <v>0.30590000000000001</v>
      </c>
      <c r="K223">
        <v>66</v>
      </c>
      <c r="L223">
        <v>586</v>
      </c>
      <c r="M223" t="s">
        <v>656</v>
      </c>
    </row>
    <row r="224" spans="1:13" x14ac:dyDescent="0.25">
      <c r="A224" t="s">
        <v>1322</v>
      </c>
      <c r="C224" t="s">
        <v>102</v>
      </c>
      <c r="D224" t="s">
        <v>657</v>
      </c>
      <c r="E224" t="s">
        <v>658</v>
      </c>
      <c r="F224">
        <f t="shared" si="3"/>
        <v>3.1430899396992138</v>
      </c>
      <c r="G224" s="1">
        <v>7.1929999999999997E-4</v>
      </c>
      <c r="H224" s="1">
        <v>1</v>
      </c>
      <c r="I224" s="1">
        <v>3.2469999999999999E-2</v>
      </c>
      <c r="J224" s="1">
        <v>0.31309999999999999</v>
      </c>
      <c r="K224">
        <v>82</v>
      </c>
      <c r="L224">
        <v>763</v>
      </c>
      <c r="M224" t="s">
        <v>659</v>
      </c>
    </row>
    <row r="225" spans="1:13" x14ac:dyDescent="0.25">
      <c r="A225" t="s">
        <v>1323</v>
      </c>
      <c r="C225" t="s">
        <v>102</v>
      </c>
      <c r="D225" t="s">
        <v>660</v>
      </c>
      <c r="E225" t="s">
        <v>661</v>
      </c>
      <c r="F225">
        <f t="shared" si="3"/>
        <v>3.1410419452819944</v>
      </c>
      <c r="G225" s="1">
        <v>7.2269999999999995E-4</v>
      </c>
      <c r="H225" s="1">
        <v>1</v>
      </c>
      <c r="I225" s="1">
        <v>3.2469999999999999E-2</v>
      </c>
      <c r="J225" s="1">
        <v>0.31309999999999999</v>
      </c>
      <c r="K225">
        <v>42</v>
      </c>
      <c r="L225">
        <v>333</v>
      </c>
      <c r="M225" t="s">
        <v>662</v>
      </c>
    </row>
    <row r="226" spans="1:13" x14ac:dyDescent="0.25">
      <c r="A226" t="s">
        <v>1324</v>
      </c>
      <c r="C226" t="s">
        <v>102</v>
      </c>
      <c r="D226" t="s">
        <v>663</v>
      </c>
      <c r="E226" t="s">
        <v>664</v>
      </c>
      <c r="F226">
        <f t="shared" si="3"/>
        <v>3.1385850813640035</v>
      </c>
      <c r="G226" s="1">
        <v>7.2679999999999999E-4</v>
      </c>
      <c r="H226" s="1">
        <v>1</v>
      </c>
      <c r="I226" s="1">
        <v>3.2469999999999999E-2</v>
      </c>
      <c r="J226" s="1">
        <v>0.31309999999999999</v>
      </c>
      <c r="K226">
        <v>11</v>
      </c>
      <c r="L226">
        <v>48</v>
      </c>
      <c r="M226" t="s">
        <v>665</v>
      </c>
    </row>
    <row r="227" spans="1:13" x14ac:dyDescent="0.25">
      <c r="A227" t="s">
        <v>1325</v>
      </c>
      <c r="C227" t="s">
        <v>102</v>
      </c>
      <c r="D227" t="s">
        <v>666</v>
      </c>
      <c r="E227" t="s">
        <v>667</v>
      </c>
      <c r="F227">
        <f t="shared" si="3"/>
        <v>3.1385253311428314</v>
      </c>
      <c r="G227" s="1">
        <v>7.2690000000000005E-4</v>
      </c>
      <c r="H227" s="1">
        <v>1</v>
      </c>
      <c r="I227" s="1">
        <v>3.2469999999999999E-2</v>
      </c>
      <c r="J227" s="1">
        <v>0.31309999999999999</v>
      </c>
      <c r="K227">
        <v>80</v>
      </c>
      <c r="L227">
        <v>741</v>
      </c>
      <c r="M227" t="s">
        <v>668</v>
      </c>
    </row>
    <row r="228" spans="1:13" x14ac:dyDescent="0.25">
      <c r="A228" t="s">
        <v>1326</v>
      </c>
      <c r="C228" t="s">
        <v>102</v>
      </c>
      <c r="D228" t="s">
        <v>669</v>
      </c>
      <c r="E228" t="s">
        <v>670</v>
      </c>
      <c r="F228">
        <f t="shared" si="3"/>
        <v>3.135963817274225</v>
      </c>
      <c r="G228" s="1">
        <v>7.3119999999999999E-4</v>
      </c>
      <c r="H228" s="1">
        <v>1</v>
      </c>
      <c r="I228" s="1">
        <v>3.2489999999999998E-2</v>
      </c>
      <c r="J228" s="1">
        <v>0.31340000000000001</v>
      </c>
      <c r="K228">
        <v>33</v>
      </c>
      <c r="L228">
        <v>243</v>
      </c>
      <c r="M228" t="s">
        <v>671</v>
      </c>
    </row>
    <row r="229" spans="1:13" x14ac:dyDescent="0.25">
      <c r="A229" t="s">
        <v>1327</v>
      </c>
      <c r="C229" t="s">
        <v>102</v>
      </c>
      <c r="D229" t="s">
        <v>672</v>
      </c>
      <c r="E229" t="s">
        <v>673</v>
      </c>
      <c r="F229">
        <f t="shared" si="3"/>
        <v>3.1315319009790135</v>
      </c>
      <c r="G229" s="1">
        <v>7.3870000000000001E-4</v>
      </c>
      <c r="H229" s="1">
        <v>1</v>
      </c>
      <c r="I229" s="1">
        <v>3.2660000000000002E-2</v>
      </c>
      <c r="J229" s="1">
        <v>0.315</v>
      </c>
      <c r="K229">
        <v>62</v>
      </c>
      <c r="L229">
        <v>544</v>
      </c>
      <c r="M229" t="s">
        <v>674</v>
      </c>
    </row>
    <row r="230" spans="1:13" x14ac:dyDescent="0.25">
      <c r="A230" t="s">
        <v>1328</v>
      </c>
      <c r="C230" t="s">
        <v>102</v>
      </c>
      <c r="D230" t="s">
        <v>675</v>
      </c>
      <c r="E230" t="s">
        <v>676</v>
      </c>
      <c r="F230">
        <f t="shared" si="3"/>
        <v>3.1175893156260321</v>
      </c>
      <c r="G230" s="1">
        <v>7.628E-4</v>
      </c>
      <c r="H230" s="1">
        <v>1</v>
      </c>
      <c r="I230" s="1">
        <v>3.356E-2</v>
      </c>
      <c r="J230" s="1">
        <v>0.3236</v>
      </c>
      <c r="K230">
        <v>5</v>
      </c>
      <c r="L230">
        <v>11</v>
      </c>
      <c r="M230" t="s">
        <v>677</v>
      </c>
    </row>
    <row r="231" spans="1:13" x14ac:dyDescent="0.25">
      <c r="A231" t="s">
        <v>1329</v>
      </c>
      <c r="C231" t="s">
        <v>102</v>
      </c>
      <c r="D231" t="s">
        <v>678</v>
      </c>
      <c r="E231" t="s">
        <v>679</v>
      </c>
      <c r="F231">
        <f t="shared" si="3"/>
        <v>3.1100263615960038</v>
      </c>
      <c r="G231" s="1">
        <v>7.762E-4</v>
      </c>
      <c r="H231" s="1">
        <v>1</v>
      </c>
      <c r="I231" s="1">
        <v>3.3869999999999997E-2</v>
      </c>
      <c r="J231" s="1">
        <v>0.32669999999999999</v>
      </c>
      <c r="K231">
        <v>107</v>
      </c>
      <c r="L231">
        <v>1048</v>
      </c>
      <c r="M231" t="s">
        <v>680</v>
      </c>
    </row>
    <row r="232" spans="1:13" x14ac:dyDescent="0.25">
      <c r="A232" t="s">
        <v>1330</v>
      </c>
      <c r="C232" t="s">
        <v>102</v>
      </c>
      <c r="D232" t="s">
        <v>681</v>
      </c>
      <c r="E232" t="s">
        <v>682</v>
      </c>
      <c r="F232">
        <f t="shared" si="3"/>
        <v>3.1091320611885589</v>
      </c>
      <c r="G232" s="1">
        <v>7.7780000000000004E-4</v>
      </c>
      <c r="H232" s="1">
        <v>1</v>
      </c>
      <c r="I232" s="1">
        <v>3.3869999999999997E-2</v>
      </c>
      <c r="J232" s="1">
        <v>0.32669999999999999</v>
      </c>
      <c r="K232">
        <v>41</v>
      </c>
      <c r="L232">
        <v>324</v>
      </c>
      <c r="M232" t="s">
        <v>683</v>
      </c>
    </row>
    <row r="233" spans="1:13" x14ac:dyDescent="0.25">
      <c r="A233" t="s">
        <v>1331</v>
      </c>
      <c r="C233" t="s">
        <v>102</v>
      </c>
      <c r="D233" t="s">
        <v>684</v>
      </c>
      <c r="E233" t="s">
        <v>685</v>
      </c>
      <c r="F233">
        <f t="shared" si="3"/>
        <v>3.1044669605159294</v>
      </c>
      <c r="G233" s="1">
        <v>7.8620000000000003E-4</v>
      </c>
      <c r="H233" s="1">
        <v>1</v>
      </c>
      <c r="I233" s="1">
        <v>3.4070000000000003E-2</v>
      </c>
      <c r="J233" s="1">
        <v>0.32850000000000001</v>
      </c>
      <c r="K233">
        <v>40</v>
      </c>
      <c r="L233">
        <v>314</v>
      </c>
      <c r="M233" t="s">
        <v>686</v>
      </c>
    </row>
    <row r="234" spans="1:13" x14ac:dyDescent="0.25">
      <c r="A234" t="s">
        <v>1332</v>
      </c>
      <c r="C234" t="s">
        <v>102</v>
      </c>
      <c r="D234" t="s">
        <v>687</v>
      </c>
      <c r="E234" t="s">
        <v>688</v>
      </c>
      <c r="F234">
        <f t="shared" si="3"/>
        <v>3.1007268126823964</v>
      </c>
      <c r="G234" s="1">
        <v>7.9299999999999998E-4</v>
      </c>
      <c r="H234" s="1">
        <v>1</v>
      </c>
      <c r="I234" s="1">
        <v>3.4189999999999998E-2</v>
      </c>
      <c r="J234" s="1">
        <v>0.32969999999999999</v>
      </c>
      <c r="K234">
        <v>39</v>
      </c>
      <c r="L234">
        <v>304</v>
      </c>
      <c r="M234" t="s">
        <v>689</v>
      </c>
    </row>
    <row r="235" spans="1:13" x14ac:dyDescent="0.25">
      <c r="A235" t="s">
        <v>1333</v>
      </c>
      <c r="C235" t="s">
        <v>102</v>
      </c>
      <c r="D235" t="s">
        <v>690</v>
      </c>
      <c r="E235" t="s">
        <v>691</v>
      </c>
      <c r="F235">
        <f t="shared" si="3"/>
        <v>3.0981059680261791</v>
      </c>
      <c r="G235" s="1">
        <v>7.9779999999999998E-4</v>
      </c>
      <c r="H235" s="1">
        <v>1</v>
      </c>
      <c r="I235" s="1">
        <v>3.4229999999999997E-2</v>
      </c>
      <c r="J235" s="1">
        <v>0.3301</v>
      </c>
      <c r="K235">
        <v>38</v>
      </c>
      <c r="L235">
        <v>294</v>
      </c>
      <c r="M235" t="s">
        <v>692</v>
      </c>
    </row>
    <row r="236" spans="1:13" x14ac:dyDescent="0.25">
      <c r="A236" t="s">
        <v>1334</v>
      </c>
      <c r="C236" t="s">
        <v>102</v>
      </c>
      <c r="D236" t="s">
        <v>693</v>
      </c>
      <c r="E236" t="s">
        <v>694</v>
      </c>
      <c r="F236">
        <f t="shared" si="3"/>
        <v>3.0936649581949092</v>
      </c>
      <c r="G236" s="1">
        <v>8.0599999999999997E-4</v>
      </c>
      <c r="H236" s="1">
        <v>1</v>
      </c>
      <c r="I236" s="1">
        <v>3.4410000000000003E-2</v>
      </c>
      <c r="J236" s="1">
        <v>0.33179999999999998</v>
      </c>
      <c r="K236">
        <v>91</v>
      </c>
      <c r="L236">
        <v>867</v>
      </c>
      <c r="M236" t="s">
        <v>695</v>
      </c>
    </row>
    <row r="237" spans="1:13" x14ac:dyDescent="0.25">
      <c r="A237" t="s">
        <v>1335</v>
      </c>
      <c r="C237" t="s">
        <v>102</v>
      </c>
      <c r="D237" t="s">
        <v>696</v>
      </c>
      <c r="E237" t="s">
        <v>697</v>
      </c>
      <c r="F237">
        <f t="shared" si="3"/>
        <v>3.0733489229111113</v>
      </c>
      <c r="G237" s="1">
        <v>8.4460000000000004E-4</v>
      </c>
      <c r="H237" s="1">
        <v>1</v>
      </c>
      <c r="I237" s="1">
        <v>3.551E-2</v>
      </c>
      <c r="J237" s="1">
        <v>0.34239999999999998</v>
      </c>
      <c r="K237">
        <v>90</v>
      </c>
      <c r="L237">
        <v>857</v>
      </c>
      <c r="M237" t="s">
        <v>698</v>
      </c>
    </row>
    <row r="238" spans="1:13" x14ac:dyDescent="0.25">
      <c r="A238" t="s">
        <v>1336</v>
      </c>
      <c r="C238" t="s">
        <v>102</v>
      </c>
      <c r="D238" t="s">
        <v>699</v>
      </c>
      <c r="E238" t="s">
        <v>700</v>
      </c>
      <c r="F238">
        <f t="shared" si="3"/>
        <v>3.0713993401554758</v>
      </c>
      <c r="G238" s="1">
        <v>8.4840000000000002E-4</v>
      </c>
      <c r="H238" s="1">
        <v>1</v>
      </c>
      <c r="I238" s="1">
        <v>3.551E-2</v>
      </c>
      <c r="J238" s="1">
        <v>0.34239999999999998</v>
      </c>
      <c r="K238">
        <v>15</v>
      </c>
      <c r="L238">
        <v>80</v>
      </c>
      <c r="M238" t="s">
        <v>701</v>
      </c>
    </row>
    <row r="239" spans="1:13" x14ac:dyDescent="0.25">
      <c r="A239" t="s">
        <v>1337</v>
      </c>
      <c r="C239" t="s">
        <v>102</v>
      </c>
      <c r="D239" t="s">
        <v>702</v>
      </c>
      <c r="E239" t="s">
        <v>703</v>
      </c>
      <c r="F239">
        <f t="shared" si="3"/>
        <v>3.0701725187693087</v>
      </c>
      <c r="G239" s="1">
        <v>8.5079999999999997E-4</v>
      </c>
      <c r="H239" s="1">
        <v>1</v>
      </c>
      <c r="I239" s="1">
        <v>3.551E-2</v>
      </c>
      <c r="J239" s="1">
        <v>0.34239999999999998</v>
      </c>
      <c r="K239">
        <v>38</v>
      </c>
      <c r="L239">
        <v>295</v>
      </c>
      <c r="M239" t="s">
        <v>692</v>
      </c>
    </row>
    <row r="240" spans="1:13" x14ac:dyDescent="0.25">
      <c r="A240" t="s">
        <v>1338</v>
      </c>
      <c r="C240" t="s">
        <v>102</v>
      </c>
      <c r="D240" t="s">
        <v>704</v>
      </c>
      <c r="E240" t="s">
        <v>705</v>
      </c>
      <c r="F240">
        <f t="shared" si="3"/>
        <v>3.0694584701355656</v>
      </c>
      <c r="G240" s="1">
        <v>8.5220000000000001E-4</v>
      </c>
      <c r="H240" s="1">
        <v>1</v>
      </c>
      <c r="I240" s="1">
        <v>3.551E-2</v>
      </c>
      <c r="J240" s="1">
        <v>0.34239999999999998</v>
      </c>
      <c r="K240">
        <v>7</v>
      </c>
      <c r="L240">
        <v>22</v>
      </c>
      <c r="M240" t="s">
        <v>706</v>
      </c>
    </row>
    <row r="241" spans="1:13" x14ac:dyDescent="0.25">
      <c r="A241" t="s">
        <v>1339</v>
      </c>
      <c r="C241" t="s">
        <v>102</v>
      </c>
      <c r="D241" t="s">
        <v>707</v>
      </c>
      <c r="E241" t="s">
        <v>708</v>
      </c>
      <c r="F241">
        <f t="shared" si="3"/>
        <v>3.0694584701355656</v>
      </c>
      <c r="G241" s="1">
        <v>8.5220000000000001E-4</v>
      </c>
      <c r="H241" s="1">
        <v>1</v>
      </c>
      <c r="I241" s="1">
        <v>3.551E-2</v>
      </c>
      <c r="J241" s="1">
        <v>0.34239999999999998</v>
      </c>
      <c r="K241">
        <v>7</v>
      </c>
      <c r="L241">
        <v>22</v>
      </c>
      <c r="M241" t="s">
        <v>706</v>
      </c>
    </row>
    <row r="242" spans="1:13" x14ac:dyDescent="0.25">
      <c r="A242" t="s">
        <v>1340</v>
      </c>
      <c r="C242" t="s">
        <v>102</v>
      </c>
      <c r="D242" t="s">
        <v>709</v>
      </c>
      <c r="E242" t="s">
        <v>710</v>
      </c>
      <c r="F242">
        <f t="shared" si="3"/>
        <v>3.0609302500765758</v>
      </c>
      <c r="G242" s="1">
        <v>8.6910000000000004E-4</v>
      </c>
      <c r="H242" s="1">
        <v>1</v>
      </c>
      <c r="I242" s="1">
        <v>3.6040000000000003E-2</v>
      </c>
      <c r="J242" s="1">
        <v>0.34749999999999998</v>
      </c>
      <c r="K242">
        <v>157</v>
      </c>
      <c r="L242">
        <v>1636</v>
      </c>
      <c r="M242" t="s">
        <v>711</v>
      </c>
    </row>
    <row r="243" spans="1:13" x14ac:dyDescent="0.25">
      <c r="A243" t="s">
        <v>1341</v>
      </c>
      <c r="C243" t="s">
        <v>102</v>
      </c>
      <c r="D243" t="s">
        <v>712</v>
      </c>
      <c r="E243" t="s">
        <v>713</v>
      </c>
      <c r="F243">
        <f t="shared" si="3"/>
        <v>3.0577934577229047</v>
      </c>
      <c r="G243" s="1">
        <v>8.7540000000000003E-4</v>
      </c>
      <c r="H243" s="1">
        <v>1</v>
      </c>
      <c r="I243" s="1">
        <v>3.6130000000000002E-2</v>
      </c>
      <c r="J243" s="1">
        <v>0.34839999999999999</v>
      </c>
      <c r="K243">
        <v>20</v>
      </c>
      <c r="L243">
        <v>123</v>
      </c>
      <c r="M243" t="s">
        <v>714</v>
      </c>
    </row>
    <row r="244" spans="1:13" x14ac:dyDescent="0.25">
      <c r="A244" t="s">
        <v>1342</v>
      </c>
      <c r="C244" t="s">
        <v>102</v>
      </c>
      <c r="D244" t="s">
        <v>715</v>
      </c>
      <c r="E244" t="s">
        <v>716</v>
      </c>
      <c r="F244">
        <f t="shared" si="3"/>
        <v>3.0544329465576117</v>
      </c>
      <c r="G244" s="1">
        <v>8.8219999999999998E-4</v>
      </c>
      <c r="H244" s="1">
        <v>1</v>
      </c>
      <c r="I244" s="1">
        <v>3.6229999999999998E-2</v>
      </c>
      <c r="J244" s="1">
        <v>0.34949999999999998</v>
      </c>
      <c r="K244">
        <v>21</v>
      </c>
      <c r="L244">
        <v>132</v>
      </c>
      <c r="M244" t="s">
        <v>717</v>
      </c>
    </row>
    <row r="245" spans="1:13" x14ac:dyDescent="0.25">
      <c r="A245" t="s">
        <v>1343</v>
      </c>
      <c r="C245" t="s">
        <v>102</v>
      </c>
      <c r="D245" t="s">
        <v>718</v>
      </c>
      <c r="E245" t="s">
        <v>719</v>
      </c>
      <c r="F245">
        <f t="shared" si="3"/>
        <v>3.0521253451023016</v>
      </c>
      <c r="G245" s="1">
        <v>8.8690000000000004E-4</v>
      </c>
      <c r="H245" s="1">
        <v>1</v>
      </c>
      <c r="I245" s="1">
        <v>3.6249999999999998E-2</v>
      </c>
      <c r="J245" s="1">
        <v>0.34960000000000002</v>
      </c>
      <c r="K245">
        <v>144</v>
      </c>
      <c r="L245">
        <v>1483</v>
      </c>
      <c r="M245" t="s">
        <v>720</v>
      </c>
    </row>
    <row r="246" spans="1:13" x14ac:dyDescent="0.25">
      <c r="A246" t="s">
        <v>1344</v>
      </c>
      <c r="C246" t="s">
        <v>102</v>
      </c>
      <c r="D246" t="s">
        <v>721</v>
      </c>
      <c r="E246" t="s">
        <v>722</v>
      </c>
      <c r="F246">
        <f t="shared" si="3"/>
        <v>3.0430156322572399</v>
      </c>
      <c r="G246" s="1">
        <v>9.0569999999999995E-4</v>
      </c>
      <c r="H246" s="1">
        <v>1</v>
      </c>
      <c r="I246" s="1">
        <v>3.6850000000000001E-2</v>
      </c>
      <c r="J246" s="1">
        <v>0.35539999999999999</v>
      </c>
      <c r="K246">
        <v>33</v>
      </c>
      <c r="L246">
        <v>246</v>
      </c>
      <c r="M246" t="s">
        <v>723</v>
      </c>
    </row>
    <row r="247" spans="1:13" x14ac:dyDescent="0.25">
      <c r="A247" t="s">
        <v>1345</v>
      </c>
      <c r="C247" t="s">
        <v>102</v>
      </c>
      <c r="D247" t="s">
        <v>724</v>
      </c>
      <c r="E247" t="s">
        <v>725</v>
      </c>
      <c r="F247">
        <f t="shared" si="3"/>
        <v>3.0385314446492138</v>
      </c>
      <c r="G247" s="1">
        <v>9.1509999999999996E-4</v>
      </c>
      <c r="H247" s="1">
        <v>1</v>
      </c>
      <c r="I247" s="1">
        <v>3.7060000000000003E-2</v>
      </c>
      <c r="J247" s="1">
        <v>0.3574</v>
      </c>
      <c r="K247">
        <v>35</v>
      </c>
      <c r="L247">
        <v>266</v>
      </c>
      <c r="M247" t="s">
        <v>726</v>
      </c>
    </row>
    <row r="248" spans="1:13" x14ac:dyDescent="0.25">
      <c r="A248" t="s">
        <v>1346</v>
      </c>
      <c r="C248" t="s">
        <v>102</v>
      </c>
      <c r="D248" t="s">
        <v>727</v>
      </c>
      <c r="E248" t="s">
        <v>728</v>
      </c>
      <c r="F248">
        <f t="shared" si="3"/>
        <v>3.0327329084402144</v>
      </c>
      <c r="G248" s="1">
        <v>9.2739999999999999E-4</v>
      </c>
      <c r="H248" s="1">
        <v>1</v>
      </c>
      <c r="I248" s="1">
        <v>3.7249999999999998E-2</v>
      </c>
      <c r="J248" s="1">
        <v>0.35930000000000001</v>
      </c>
      <c r="K248">
        <v>18</v>
      </c>
      <c r="L248">
        <v>106</v>
      </c>
      <c r="M248" t="s">
        <v>729</v>
      </c>
    </row>
    <row r="249" spans="1:13" x14ac:dyDescent="0.25">
      <c r="A249" t="s">
        <v>1347</v>
      </c>
      <c r="C249" t="s">
        <v>102</v>
      </c>
      <c r="D249" t="s">
        <v>730</v>
      </c>
      <c r="E249" t="s">
        <v>731</v>
      </c>
      <c r="F249">
        <f t="shared" si="3"/>
        <v>3.0321713206698448</v>
      </c>
      <c r="G249" s="1">
        <v>9.2860000000000002E-4</v>
      </c>
      <c r="H249" s="1">
        <v>1</v>
      </c>
      <c r="I249" s="1">
        <v>3.7249999999999998E-2</v>
      </c>
      <c r="J249" s="1">
        <v>0.35930000000000001</v>
      </c>
      <c r="K249">
        <v>110</v>
      </c>
      <c r="L249">
        <v>1088</v>
      </c>
      <c r="M249" t="s">
        <v>732</v>
      </c>
    </row>
    <row r="250" spans="1:13" x14ac:dyDescent="0.25">
      <c r="A250" t="s">
        <v>1348</v>
      </c>
      <c r="C250" t="s">
        <v>102</v>
      </c>
      <c r="D250" t="s">
        <v>733</v>
      </c>
      <c r="E250" t="s">
        <v>734</v>
      </c>
      <c r="F250">
        <f t="shared" si="3"/>
        <v>3.0276120008925274</v>
      </c>
      <c r="G250" s="1">
        <v>9.3840000000000004E-4</v>
      </c>
      <c r="H250" s="1">
        <v>1</v>
      </c>
      <c r="I250" s="1">
        <v>3.7479999999999999E-2</v>
      </c>
      <c r="J250" s="1">
        <v>0.3614</v>
      </c>
      <c r="K250">
        <v>4</v>
      </c>
      <c r="L250">
        <v>7</v>
      </c>
      <c r="M250" t="s">
        <v>552</v>
      </c>
    </row>
    <row r="251" spans="1:13" x14ac:dyDescent="0.25">
      <c r="A251" t="s">
        <v>1349</v>
      </c>
      <c r="C251" t="s">
        <v>102</v>
      </c>
      <c r="D251" t="s">
        <v>735</v>
      </c>
      <c r="E251" t="s">
        <v>736</v>
      </c>
      <c r="F251">
        <f t="shared" si="3"/>
        <v>3.0227795533646149</v>
      </c>
      <c r="G251" s="1">
        <v>9.4890000000000003E-4</v>
      </c>
      <c r="H251" s="1">
        <v>1</v>
      </c>
      <c r="I251" s="1">
        <v>3.7719999999999997E-2</v>
      </c>
      <c r="J251" s="1">
        <v>0.36380000000000001</v>
      </c>
      <c r="K251">
        <v>31</v>
      </c>
      <c r="L251">
        <v>227</v>
      </c>
      <c r="M251" t="s">
        <v>737</v>
      </c>
    </row>
    <row r="252" spans="1:13" x14ac:dyDescent="0.25">
      <c r="A252" t="s">
        <v>1350</v>
      </c>
      <c r="C252" t="s">
        <v>102</v>
      </c>
      <c r="D252" t="s">
        <v>738</v>
      </c>
      <c r="E252" t="s">
        <v>739</v>
      </c>
      <c r="F252">
        <f t="shared" si="3"/>
        <v>3.0194512606402295</v>
      </c>
      <c r="G252" s="1">
        <v>9.5620000000000004E-4</v>
      </c>
      <c r="H252" s="1">
        <v>1</v>
      </c>
      <c r="I252" s="1">
        <v>3.7839999999999999E-2</v>
      </c>
      <c r="J252" s="1">
        <v>0.3649</v>
      </c>
      <c r="K252">
        <v>19</v>
      </c>
      <c r="L252">
        <v>115</v>
      </c>
      <c r="M252" t="s">
        <v>740</v>
      </c>
    </row>
    <row r="253" spans="1:13" x14ac:dyDescent="0.25">
      <c r="A253" t="s">
        <v>1351</v>
      </c>
      <c r="C253" t="s">
        <v>102</v>
      </c>
      <c r="D253" t="s">
        <v>741</v>
      </c>
      <c r="E253" t="s">
        <v>742</v>
      </c>
      <c r="F253">
        <f t="shared" si="3"/>
        <v>3.0126466112642065</v>
      </c>
      <c r="G253" s="1">
        <v>9.7130000000000003E-4</v>
      </c>
      <c r="H253" s="1">
        <v>1</v>
      </c>
      <c r="I253" s="1">
        <v>3.7990000000000003E-2</v>
      </c>
      <c r="J253" s="1">
        <v>0.3664</v>
      </c>
      <c r="K253">
        <v>20</v>
      </c>
      <c r="L253">
        <v>124</v>
      </c>
      <c r="M253" t="s">
        <v>743</v>
      </c>
    </row>
    <row r="254" spans="1:13" x14ac:dyDescent="0.25">
      <c r="A254" t="s">
        <v>1352</v>
      </c>
      <c r="C254" t="s">
        <v>102</v>
      </c>
      <c r="D254" t="s">
        <v>744</v>
      </c>
      <c r="E254" t="s">
        <v>745</v>
      </c>
      <c r="F254">
        <f t="shared" si="3"/>
        <v>3.0092173081968623</v>
      </c>
      <c r="G254" s="1">
        <v>9.7900000000000005E-4</v>
      </c>
      <c r="H254" s="1">
        <v>1</v>
      </c>
      <c r="I254" s="1">
        <v>3.7990000000000003E-2</v>
      </c>
      <c r="J254" s="1">
        <v>0.3664</v>
      </c>
      <c r="K254">
        <v>127</v>
      </c>
      <c r="L254">
        <v>1287</v>
      </c>
      <c r="M254" t="s">
        <v>746</v>
      </c>
    </row>
    <row r="255" spans="1:13" x14ac:dyDescent="0.25">
      <c r="A255" t="s">
        <v>1353</v>
      </c>
      <c r="C255" t="s">
        <v>102</v>
      </c>
      <c r="D255" t="s">
        <v>747</v>
      </c>
      <c r="E255" t="s">
        <v>748</v>
      </c>
      <c r="F255">
        <f t="shared" si="3"/>
        <v>3.0059909668763867</v>
      </c>
      <c r="G255" s="1">
        <v>9.8630000000000007E-4</v>
      </c>
      <c r="H255" s="1">
        <v>1</v>
      </c>
      <c r="I255" s="1">
        <v>3.7990000000000003E-2</v>
      </c>
      <c r="J255" s="1">
        <v>0.3664</v>
      </c>
      <c r="K255">
        <v>81</v>
      </c>
      <c r="L255">
        <v>760</v>
      </c>
      <c r="M255" t="s">
        <v>749</v>
      </c>
    </row>
    <row r="256" spans="1:13" x14ac:dyDescent="0.25">
      <c r="A256" t="s">
        <v>1354</v>
      </c>
      <c r="C256" t="s">
        <v>102</v>
      </c>
      <c r="D256" t="s">
        <v>750</v>
      </c>
      <c r="E256" t="s">
        <v>751</v>
      </c>
      <c r="F256">
        <f t="shared" si="3"/>
        <v>3.0044086757476465</v>
      </c>
      <c r="G256" s="1">
        <v>9.8989999999999994E-4</v>
      </c>
      <c r="H256" s="1">
        <v>1</v>
      </c>
      <c r="I256" s="1">
        <v>3.7990000000000003E-2</v>
      </c>
      <c r="J256" s="1">
        <v>0.3664</v>
      </c>
      <c r="K256">
        <v>25</v>
      </c>
      <c r="L256">
        <v>170</v>
      </c>
      <c r="M256" t="s">
        <v>752</v>
      </c>
    </row>
    <row r="257" spans="1:13" x14ac:dyDescent="0.25">
      <c r="A257" t="s">
        <v>1355</v>
      </c>
      <c r="C257" t="s">
        <v>102</v>
      </c>
      <c r="D257" t="s">
        <v>753</v>
      </c>
      <c r="E257" t="s">
        <v>754</v>
      </c>
      <c r="F257">
        <f t="shared" si="3"/>
        <v>3.0040578370074495</v>
      </c>
      <c r="G257" s="1">
        <v>9.9069999999999996E-4</v>
      </c>
      <c r="H257" s="1">
        <v>1</v>
      </c>
      <c r="I257" s="1">
        <v>3.7990000000000003E-2</v>
      </c>
      <c r="J257" s="1">
        <v>0.3664</v>
      </c>
      <c r="K257">
        <v>41</v>
      </c>
      <c r="L257">
        <v>328</v>
      </c>
      <c r="M257" t="s">
        <v>755</v>
      </c>
    </row>
    <row r="258" spans="1:13" x14ac:dyDescent="0.25">
      <c r="A258" t="s">
        <v>1356</v>
      </c>
      <c r="C258" t="s">
        <v>102</v>
      </c>
      <c r="D258" t="s">
        <v>756</v>
      </c>
      <c r="E258" t="s">
        <v>757</v>
      </c>
      <c r="F258">
        <f t="shared" si="3"/>
        <v>3.0040140020862007</v>
      </c>
      <c r="G258" s="1">
        <v>9.9080000000000001E-4</v>
      </c>
      <c r="H258" s="1">
        <v>1</v>
      </c>
      <c r="I258" s="1">
        <v>3.7990000000000003E-2</v>
      </c>
      <c r="J258" s="1">
        <v>0.3664</v>
      </c>
      <c r="K258">
        <v>14</v>
      </c>
      <c r="L258">
        <v>73</v>
      </c>
      <c r="M258" t="s">
        <v>758</v>
      </c>
    </row>
    <row r="259" spans="1:13" x14ac:dyDescent="0.25">
      <c r="A259" t="s">
        <v>1357</v>
      </c>
      <c r="C259" t="s">
        <v>102</v>
      </c>
      <c r="D259" t="s">
        <v>759</v>
      </c>
      <c r="E259" t="s">
        <v>760</v>
      </c>
      <c r="F259">
        <f t="shared" si="3"/>
        <v>3.0040140020862007</v>
      </c>
      <c r="G259" s="1">
        <v>9.9080000000000001E-4</v>
      </c>
      <c r="H259" s="1">
        <v>1</v>
      </c>
      <c r="I259" s="1">
        <v>3.7990000000000003E-2</v>
      </c>
      <c r="J259" s="1">
        <v>0.3664</v>
      </c>
      <c r="K259">
        <v>14</v>
      </c>
      <c r="L259">
        <v>73</v>
      </c>
      <c r="M259" t="s">
        <v>761</v>
      </c>
    </row>
    <row r="260" spans="1:13" x14ac:dyDescent="0.25">
      <c r="A260" t="s">
        <v>1358</v>
      </c>
      <c r="C260" t="s">
        <v>102</v>
      </c>
      <c r="D260" t="s">
        <v>762</v>
      </c>
      <c r="E260" t="s">
        <v>763</v>
      </c>
      <c r="F260">
        <f t="shared" ref="F260:F323" si="4">-LOG(G260)</f>
        <v>3.0015662811355313</v>
      </c>
      <c r="G260" s="1">
        <v>9.9639999999999993E-4</v>
      </c>
      <c r="H260" s="1">
        <v>1</v>
      </c>
      <c r="I260" s="1">
        <v>3.8039999999999997E-2</v>
      </c>
      <c r="J260" s="1">
        <v>0.3669</v>
      </c>
      <c r="K260">
        <v>27</v>
      </c>
      <c r="L260">
        <v>189</v>
      </c>
      <c r="M260" t="s">
        <v>764</v>
      </c>
    </row>
    <row r="261" spans="1:13" x14ac:dyDescent="0.25">
      <c r="A261" t="s">
        <v>1359</v>
      </c>
      <c r="C261" t="s">
        <v>102</v>
      </c>
      <c r="D261" t="s">
        <v>765</v>
      </c>
      <c r="E261" t="s">
        <v>766</v>
      </c>
      <c r="F261">
        <f t="shared" si="4"/>
        <v>2.9986990669795821</v>
      </c>
      <c r="G261" s="1">
        <v>1.003E-3</v>
      </c>
      <c r="H261" s="1">
        <v>1</v>
      </c>
      <c r="I261" s="1">
        <v>3.814E-2</v>
      </c>
      <c r="J261" s="1">
        <v>0.36780000000000002</v>
      </c>
      <c r="K261">
        <v>30</v>
      </c>
      <c r="L261">
        <v>218</v>
      </c>
      <c r="M261" t="s">
        <v>767</v>
      </c>
    </row>
    <row r="262" spans="1:13" x14ac:dyDescent="0.25">
      <c r="A262" t="s">
        <v>1360</v>
      </c>
      <c r="C262" t="s">
        <v>102</v>
      </c>
      <c r="D262" t="s">
        <v>768</v>
      </c>
      <c r="E262" t="s">
        <v>769</v>
      </c>
      <c r="F262">
        <f t="shared" si="4"/>
        <v>2.9880068853407429</v>
      </c>
      <c r="G262" s="1">
        <v>1.0280000000000001E-3</v>
      </c>
      <c r="H262" s="1">
        <v>1</v>
      </c>
      <c r="I262" s="1">
        <v>3.8890000000000001E-2</v>
      </c>
      <c r="J262" s="1">
        <v>0.37509999999999999</v>
      </c>
      <c r="K262">
        <v>85</v>
      </c>
      <c r="L262">
        <v>806</v>
      </c>
      <c r="M262" t="s">
        <v>770</v>
      </c>
    </row>
    <row r="263" spans="1:13" x14ac:dyDescent="0.25">
      <c r="A263" t="s">
        <v>1361</v>
      </c>
      <c r="C263" t="s">
        <v>102</v>
      </c>
      <c r="D263" t="s">
        <v>771</v>
      </c>
      <c r="E263" t="s">
        <v>772</v>
      </c>
      <c r="F263">
        <f t="shared" si="4"/>
        <v>2.9775716288145135</v>
      </c>
      <c r="G263" s="1">
        <v>1.0529999999999999E-3</v>
      </c>
      <c r="H263" s="1">
        <v>1</v>
      </c>
      <c r="I263" s="1">
        <v>3.9690000000000003E-2</v>
      </c>
      <c r="J263" s="1">
        <v>0.38279999999999997</v>
      </c>
      <c r="K263">
        <v>8</v>
      </c>
      <c r="L263">
        <v>29</v>
      </c>
      <c r="M263" t="s">
        <v>773</v>
      </c>
    </row>
    <row r="264" spans="1:13" x14ac:dyDescent="0.25">
      <c r="A264" t="s">
        <v>1362</v>
      </c>
      <c r="C264" t="s">
        <v>102</v>
      </c>
      <c r="D264" t="s">
        <v>774</v>
      </c>
      <c r="E264" t="s">
        <v>775</v>
      </c>
      <c r="F264">
        <f t="shared" si="4"/>
        <v>2.9718355805755299</v>
      </c>
      <c r="G264" s="1">
        <v>1.067E-3</v>
      </c>
      <c r="H264" s="1">
        <v>1</v>
      </c>
      <c r="I264" s="1">
        <v>4.002E-2</v>
      </c>
      <c r="J264" s="1">
        <v>0.38600000000000001</v>
      </c>
      <c r="K264">
        <v>156</v>
      </c>
      <c r="L264">
        <v>1632</v>
      </c>
      <c r="M264" t="s">
        <v>776</v>
      </c>
    </row>
    <row r="265" spans="1:13" x14ac:dyDescent="0.25">
      <c r="A265" t="s">
        <v>1363</v>
      </c>
      <c r="C265" t="s">
        <v>102</v>
      </c>
      <c r="D265" t="s">
        <v>777</v>
      </c>
      <c r="E265" t="s">
        <v>778</v>
      </c>
      <c r="F265">
        <f t="shared" si="4"/>
        <v>2.9562448730313204</v>
      </c>
      <c r="G265" s="1">
        <v>1.106E-3</v>
      </c>
      <c r="H265" s="1">
        <v>1</v>
      </c>
      <c r="I265" s="1">
        <v>4.1300000000000003E-2</v>
      </c>
      <c r="J265" s="1">
        <v>0.39829999999999999</v>
      </c>
      <c r="K265">
        <v>15</v>
      </c>
      <c r="L265">
        <v>82</v>
      </c>
      <c r="M265" t="s">
        <v>779</v>
      </c>
    </row>
    <row r="266" spans="1:13" x14ac:dyDescent="0.25">
      <c r="A266" t="s">
        <v>1364</v>
      </c>
      <c r="C266" t="s">
        <v>102</v>
      </c>
      <c r="D266" t="s">
        <v>780</v>
      </c>
      <c r="E266" t="s">
        <v>781</v>
      </c>
      <c r="F266">
        <f t="shared" si="4"/>
        <v>2.9531148091622899</v>
      </c>
      <c r="G266" s="1">
        <v>1.114E-3</v>
      </c>
      <c r="H266" s="1">
        <v>1</v>
      </c>
      <c r="I266" s="1">
        <v>4.1410000000000002E-2</v>
      </c>
      <c r="J266" s="1">
        <v>0.39939999999999998</v>
      </c>
      <c r="K266">
        <v>24</v>
      </c>
      <c r="L266">
        <v>162</v>
      </c>
      <c r="M266" t="s">
        <v>782</v>
      </c>
    </row>
    <row r="267" spans="1:13" x14ac:dyDescent="0.25">
      <c r="A267" t="s">
        <v>1365</v>
      </c>
      <c r="C267" t="s">
        <v>102</v>
      </c>
      <c r="D267" t="s">
        <v>783</v>
      </c>
      <c r="E267" t="s">
        <v>784</v>
      </c>
      <c r="F267">
        <f t="shared" si="4"/>
        <v>2.9484616094846725</v>
      </c>
      <c r="G267" s="1">
        <v>1.126E-3</v>
      </c>
      <c r="H267" s="1">
        <v>1</v>
      </c>
      <c r="I267" s="1">
        <v>4.1410000000000002E-2</v>
      </c>
      <c r="J267" s="1">
        <v>0.39939999999999998</v>
      </c>
      <c r="K267">
        <v>9</v>
      </c>
      <c r="L267">
        <v>36</v>
      </c>
      <c r="M267" t="s">
        <v>785</v>
      </c>
    </row>
    <row r="268" spans="1:13" x14ac:dyDescent="0.25">
      <c r="A268" t="s">
        <v>1366</v>
      </c>
      <c r="C268" t="s">
        <v>102</v>
      </c>
      <c r="D268" t="s">
        <v>786</v>
      </c>
      <c r="E268" t="s">
        <v>787</v>
      </c>
      <c r="F268">
        <f t="shared" si="4"/>
        <v>2.9484616094846725</v>
      </c>
      <c r="G268" s="1">
        <v>1.126E-3</v>
      </c>
      <c r="H268" s="1">
        <v>1</v>
      </c>
      <c r="I268" s="1">
        <v>4.1410000000000002E-2</v>
      </c>
      <c r="J268" s="1">
        <v>0.39939999999999998</v>
      </c>
      <c r="K268">
        <v>9</v>
      </c>
      <c r="L268">
        <v>36</v>
      </c>
      <c r="M268" t="s">
        <v>788</v>
      </c>
    </row>
    <row r="269" spans="1:13" x14ac:dyDescent="0.25">
      <c r="A269" t="s">
        <v>1367</v>
      </c>
      <c r="C269" t="s">
        <v>102</v>
      </c>
      <c r="D269" t="s">
        <v>789</v>
      </c>
      <c r="E269" t="s">
        <v>790</v>
      </c>
      <c r="F269">
        <f t="shared" si="4"/>
        <v>2.9476909003526766</v>
      </c>
      <c r="G269" s="1">
        <v>1.1280000000000001E-3</v>
      </c>
      <c r="H269" s="1">
        <v>1</v>
      </c>
      <c r="I269" s="1">
        <v>4.1410000000000002E-2</v>
      </c>
      <c r="J269" s="1">
        <v>0.39939999999999998</v>
      </c>
      <c r="K269">
        <v>26</v>
      </c>
      <c r="L269">
        <v>181</v>
      </c>
      <c r="M269" t="s">
        <v>791</v>
      </c>
    </row>
    <row r="270" spans="1:13" x14ac:dyDescent="0.25">
      <c r="A270" t="s">
        <v>1368</v>
      </c>
      <c r="C270" t="s">
        <v>102</v>
      </c>
      <c r="D270" t="s">
        <v>792</v>
      </c>
      <c r="E270" t="s">
        <v>793</v>
      </c>
      <c r="F270">
        <f t="shared" si="4"/>
        <v>2.9411945133240933</v>
      </c>
      <c r="G270" s="1">
        <v>1.145E-3</v>
      </c>
      <c r="H270" s="1">
        <v>1</v>
      </c>
      <c r="I270" s="1">
        <v>4.1869999999999997E-2</v>
      </c>
      <c r="J270" s="1">
        <v>0.40379999999999999</v>
      </c>
      <c r="K270">
        <v>107</v>
      </c>
      <c r="L270">
        <v>1060</v>
      </c>
      <c r="M270" t="s">
        <v>680</v>
      </c>
    </row>
    <row r="271" spans="1:13" x14ac:dyDescent="0.25">
      <c r="A271" t="s">
        <v>1369</v>
      </c>
      <c r="C271" t="s">
        <v>102</v>
      </c>
      <c r="D271" t="s">
        <v>794</v>
      </c>
      <c r="E271" t="s">
        <v>795</v>
      </c>
      <c r="F271">
        <f t="shared" si="4"/>
        <v>2.9318141382538383</v>
      </c>
      <c r="G271" s="1">
        <v>1.17E-3</v>
      </c>
      <c r="H271" s="1">
        <v>1</v>
      </c>
      <c r="I271" s="1">
        <v>4.2540000000000001E-2</v>
      </c>
      <c r="J271" s="1">
        <v>0.4103</v>
      </c>
      <c r="K271">
        <v>50</v>
      </c>
      <c r="L271">
        <v>425</v>
      </c>
      <c r="M271" t="s">
        <v>796</v>
      </c>
    </row>
    <row r="272" spans="1:13" x14ac:dyDescent="0.25">
      <c r="A272" t="s">
        <v>1370</v>
      </c>
      <c r="C272" t="s">
        <v>102</v>
      </c>
      <c r="D272" t="s">
        <v>797</v>
      </c>
      <c r="E272" t="s">
        <v>798</v>
      </c>
      <c r="F272">
        <f t="shared" si="4"/>
        <v>2.9307019878844707</v>
      </c>
      <c r="G272" s="1">
        <v>1.173E-3</v>
      </c>
      <c r="H272" s="1">
        <v>1</v>
      </c>
      <c r="I272" s="1">
        <v>4.2540000000000001E-2</v>
      </c>
      <c r="J272" s="1">
        <v>0.4103</v>
      </c>
      <c r="K272">
        <v>25</v>
      </c>
      <c r="L272">
        <v>172</v>
      </c>
      <c r="M272" t="s">
        <v>799</v>
      </c>
    </row>
    <row r="273" spans="1:13" x14ac:dyDescent="0.25">
      <c r="A273" t="s">
        <v>1371</v>
      </c>
      <c r="C273" t="s">
        <v>102</v>
      </c>
      <c r="D273" t="s">
        <v>800</v>
      </c>
      <c r="E273" t="s">
        <v>801</v>
      </c>
      <c r="F273">
        <f t="shared" si="4"/>
        <v>2.9233595563296579</v>
      </c>
      <c r="G273" s="1">
        <v>1.193E-3</v>
      </c>
      <c r="H273" s="1">
        <v>1</v>
      </c>
      <c r="I273" s="1">
        <v>4.308E-2</v>
      </c>
      <c r="J273" s="1">
        <v>0.41539999999999999</v>
      </c>
      <c r="K273">
        <v>35</v>
      </c>
      <c r="L273">
        <v>270</v>
      </c>
      <c r="M273" t="s">
        <v>726</v>
      </c>
    </row>
    <row r="274" spans="1:13" x14ac:dyDescent="0.25">
      <c r="A274" t="s">
        <v>1372</v>
      </c>
      <c r="C274" t="s">
        <v>102</v>
      </c>
      <c r="D274" t="s">
        <v>802</v>
      </c>
      <c r="E274" t="s">
        <v>803</v>
      </c>
      <c r="F274">
        <f t="shared" si="4"/>
        <v>2.911155437272996</v>
      </c>
      <c r="G274" s="1">
        <v>1.227E-3</v>
      </c>
      <c r="H274" s="1">
        <v>1</v>
      </c>
      <c r="I274" s="1">
        <v>4.3749999999999997E-2</v>
      </c>
      <c r="J274" s="1">
        <v>0.4219</v>
      </c>
      <c r="K274">
        <v>5</v>
      </c>
      <c r="L274">
        <v>12</v>
      </c>
      <c r="M274" t="s">
        <v>804</v>
      </c>
    </row>
    <row r="275" spans="1:13" x14ac:dyDescent="0.25">
      <c r="A275" t="s">
        <v>1373</v>
      </c>
      <c r="C275" t="s">
        <v>102</v>
      </c>
      <c r="D275" t="s">
        <v>805</v>
      </c>
      <c r="E275" t="s">
        <v>806</v>
      </c>
      <c r="F275">
        <f t="shared" si="4"/>
        <v>2.911155437272996</v>
      </c>
      <c r="G275" s="1">
        <v>1.227E-3</v>
      </c>
      <c r="H275" s="1">
        <v>1</v>
      </c>
      <c r="I275" s="1">
        <v>4.3749999999999997E-2</v>
      </c>
      <c r="J275" s="1">
        <v>0.4219</v>
      </c>
      <c r="K275">
        <v>5</v>
      </c>
      <c r="L275">
        <v>12</v>
      </c>
      <c r="M275" t="s">
        <v>807</v>
      </c>
    </row>
    <row r="276" spans="1:13" x14ac:dyDescent="0.25">
      <c r="A276" t="s">
        <v>1374</v>
      </c>
      <c r="C276" t="s">
        <v>102</v>
      </c>
      <c r="D276" t="s">
        <v>808</v>
      </c>
      <c r="E276" t="s">
        <v>809</v>
      </c>
      <c r="F276">
        <f t="shared" si="4"/>
        <v>2.911155437272996</v>
      </c>
      <c r="G276" s="1">
        <v>1.227E-3</v>
      </c>
      <c r="H276" s="1">
        <v>1</v>
      </c>
      <c r="I276" s="1">
        <v>4.3749999999999997E-2</v>
      </c>
      <c r="J276" s="1">
        <v>0.4219</v>
      </c>
      <c r="K276">
        <v>5</v>
      </c>
      <c r="L276">
        <v>12</v>
      </c>
      <c r="M276" t="s">
        <v>810</v>
      </c>
    </row>
    <row r="277" spans="1:13" x14ac:dyDescent="0.25">
      <c r="A277" t="s">
        <v>1375</v>
      </c>
      <c r="C277" t="s">
        <v>102</v>
      </c>
      <c r="D277" t="s">
        <v>811</v>
      </c>
      <c r="E277" t="s">
        <v>812</v>
      </c>
      <c r="F277">
        <f t="shared" si="4"/>
        <v>2.9055288713583551</v>
      </c>
      <c r="G277" s="1">
        <v>1.243E-3</v>
      </c>
      <c r="H277" s="1">
        <v>1</v>
      </c>
      <c r="I277" s="1">
        <v>4.4159999999999998E-2</v>
      </c>
      <c r="J277" s="1">
        <v>0.4259</v>
      </c>
      <c r="K277">
        <v>11</v>
      </c>
      <c r="L277">
        <v>51</v>
      </c>
      <c r="M277" t="s">
        <v>813</v>
      </c>
    </row>
    <row r="278" spans="1:13" x14ac:dyDescent="0.25">
      <c r="A278" t="s">
        <v>1376</v>
      </c>
      <c r="C278" t="s">
        <v>102</v>
      </c>
      <c r="D278" t="s">
        <v>814</v>
      </c>
      <c r="E278" t="s">
        <v>815</v>
      </c>
      <c r="F278">
        <f t="shared" si="4"/>
        <v>2.8843894883257004</v>
      </c>
      <c r="G278" s="1">
        <v>1.305E-3</v>
      </c>
      <c r="H278" s="1">
        <v>1</v>
      </c>
      <c r="I278" s="1">
        <v>4.614E-2</v>
      </c>
      <c r="J278" s="1">
        <v>0.44500000000000001</v>
      </c>
      <c r="K278">
        <v>14</v>
      </c>
      <c r="L278">
        <v>75</v>
      </c>
      <c r="M278" t="s">
        <v>816</v>
      </c>
    </row>
    <row r="279" spans="1:13" x14ac:dyDescent="0.25">
      <c r="A279" t="s">
        <v>1377</v>
      </c>
      <c r="C279" t="s">
        <v>102</v>
      </c>
      <c r="D279" t="s">
        <v>817</v>
      </c>
      <c r="E279" t="s">
        <v>818</v>
      </c>
      <c r="F279">
        <f t="shared" si="4"/>
        <v>2.8827287043442356</v>
      </c>
      <c r="G279" s="1">
        <v>1.31E-3</v>
      </c>
      <c r="H279" s="1">
        <v>1</v>
      </c>
      <c r="I279" s="1">
        <v>4.6149999999999997E-2</v>
      </c>
      <c r="J279" s="1">
        <v>0.4451</v>
      </c>
      <c r="K279">
        <v>12</v>
      </c>
      <c r="L279">
        <v>59</v>
      </c>
      <c r="M279" t="s">
        <v>819</v>
      </c>
    </row>
    <row r="280" spans="1:13" x14ac:dyDescent="0.25">
      <c r="A280" t="s">
        <v>1378</v>
      </c>
      <c r="C280" t="s">
        <v>102</v>
      </c>
      <c r="D280" t="s">
        <v>820</v>
      </c>
      <c r="E280" t="s">
        <v>821</v>
      </c>
      <c r="F280">
        <f t="shared" si="4"/>
        <v>2.8781120148963186</v>
      </c>
      <c r="G280" s="1">
        <v>1.3240000000000001E-3</v>
      </c>
      <c r="H280" s="1">
        <v>1</v>
      </c>
      <c r="I280" s="1">
        <v>4.6350000000000002E-2</v>
      </c>
      <c r="J280" s="1">
        <v>0.44700000000000001</v>
      </c>
      <c r="K280">
        <v>24</v>
      </c>
      <c r="L280">
        <v>164</v>
      </c>
      <c r="M280" t="s">
        <v>822</v>
      </c>
    </row>
    <row r="281" spans="1:13" x14ac:dyDescent="0.25">
      <c r="A281" t="s">
        <v>1379</v>
      </c>
      <c r="C281" t="s">
        <v>102</v>
      </c>
      <c r="D281" t="s">
        <v>823</v>
      </c>
      <c r="E281" t="s">
        <v>824</v>
      </c>
      <c r="F281">
        <f t="shared" si="4"/>
        <v>2.8768019249680012</v>
      </c>
      <c r="G281" s="1">
        <v>1.328E-3</v>
      </c>
      <c r="H281" s="1">
        <v>1</v>
      </c>
      <c r="I281" s="1">
        <v>4.6350000000000002E-2</v>
      </c>
      <c r="J281" s="1">
        <v>0.44700000000000001</v>
      </c>
      <c r="K281">
        <v>41</v>
      </c>
      <c r="L281">
        <v>333</v>
      </c>
      <c r="M281" t="s">
        <v>825</v>
      </c>
    </row>
    <row r="282" spans="1:13" x14ac:dyDescent="0.25">
      <c r="A282" t="s">
        <v>1380</v>
      </c>
      <c r="C282" t="s">
        <v>102</v>
      </c>
      <c r="D282" t="s">
        <v>826</v>
      </c>
      <c r="E282" t="s">
        <v>827</v>
      </c>
      <c r="F282">
        <f t="shared" si="4"/>
        <v>2.8722474841670267</v>
      </c>
      <c r="G282" s="1">
        <v>1.3420000000000001E-3</v>
      </c>
      <c r="H282" s="1">
        <v>1</v>
      </c>
      <c r="I282" s="1">
        <v>4.6350000000000002E-2</v>
      </c>
      <c r="J282" s="1">
        <v>0.44700000000000001</v>
      </c>
      <c r="K282">
        <v>8</v>
      </c>
      <c r="L282">
        <v>30</v>
      </c>
      <c r="M282" t="s">
        <v>828</v>
      </c>
    </row>
    <row r="283" spans="1:13" x14ac:dyDescent="0.25">
      <c r="A283" t="s">
        <v>1381</v>
      </c>
      <c r="C283" t="s">
        <v>102</v>
      </c>
      <c r="D283" t="s">
        <v>829</v>
      </c>
      <c r="E283" t="s">
        <v>830</v>
      </c>
      <c r="F283">
        <f t="shared" si="4"/>
        <v>2.8722474841670267</v>
      </c>
      <c r="G283" s="1">
        <v>1.3420000000000001E-3</v>
      </c>
      <c r="H283" s="1">
        <v>1</v>
      </c>
      <c r="I283" s="1">
        <v>4.6350000000000002E-2</v>
      </c>
      <c r="J283" s="1">
        <v>0.44700000000000001</v>
      </c>
      <c r="K283">
        <v>8</v>
      </c>
      <c r="L283">
        <v>30</v>
      </c>
      <c r="M283" t="s">
        <v>831</v>
      </c>
    </row>
    <row r="284" spans="1:13" x14ac:dyDescent="0.25">
      <c r="A284" t="s">
        <v>1382</v>
      </c>
      <c r="C284" t="s">
        <v>102</v>
      </c>
      <c r="D284" t="s">
        <v>832</v>
      </c>
      <c r="E284" t="s">
        <v>833</v>
      </c>
      <c r="F284">
        <f t="shared" si="4"/>
        <v>2.8722474841670267</v>
      </c>
      <c r="G284" s="1">
        <v>1.3420000000000001E-3</v>
      </c>
      <c r="H284" s="1">
        <v>1</v>
      </c>
      <c r="I284" s="1">
        <v>4.6350000000000002E-2</v>
      </c>
      <c r="J284" s="1">
        <v>0.44700000000000001</v>
      </c>
      <c r="K284">
        <v>8</v>
      </c>
      <c r="L284">
        <v>30</v>
      </c>
      <c r="M284" t="s">
        <v>831</v>
      </c>
    </row>
    <row r="285" spans="1:13" x14ac:dyDescent="0.25">
      <c r="A285" t="s">
        <v>1383</v>
      </c>
      <c r="C285" t="s">
        <v>102</v>
      </c>
      <c r="D285" t="s">
        <v>834</v>
      </c>
      <c r="E285" t="s">
        <v>835</v>
      </c>
      <c r="F285">
        <f t="shared" si="4"/>
        <v>2.8585502265995326</v>
      </c>
      <c r="G285" s="1">
        <v>1.3849999999999999E-3</v>
      </c>
      <c r="H285" s="1">
        <v>1</v>
      </c>
      <c r="I285" s="1">
        <v>4.7419999999999997E-2</v>
      </c>
      <c r="J285" s="1">
        <v>0.45739999999999997</v>
      </c>
      <c r="K285">
        <v>25</v>
      </c>
      <c r="L285">
        <v>174</v>
      </c>
      <c r="M285" t="s">
        <v>836</v>
      </c>
    </row>
    <row r="286" spans="1:13" x14ac:dyDescent="0.25">
      <c r="A286" t="s">
        <v>1384</v>
      </c>
      <c r="C286" t="s">
        <v>102</v>
      </c>
      <c r="D286" t="s">
        <v>837</v>
      </c>
      <c r="E286" t="s">
        <v>838</v>
      </c>
      <c r="F286">
        <f t="shared" si="4"/>
        <v>2.856985199745905</v>
      </c>
      <c r="G286" s="1">
        <v>1.39E-3</v>
      </c>
      <c r="H286" s="1">
        <v>1</v>
      </c>
      <c r="I286" s="1">
        <v>4.7419999999999997E-2</v>
      </c>
      <c r="J286" s="1">
        <v>0.45739999999999997</v>
      </c>
      <c r="K286">
        <v>9</v>
      </c>
      <c r="L286">
        <v>37</v>
      </c>
      <c r="M286" t="s">
        <v>839</v>
      </c>
    </row>
    <row r="287" spans="1:13" x14ac:dyDescent="0.25">
      <c r="A287" t="s">
        <v>1385</v>
      </c>
      <c r="C287" t="s">
        <v>102</v>
      </c>
      <c r="D287" t="s">
        <v>840</v>
      </c>
      <c r="E287" t="s">
        <v>841</v>
      </c>
      <c r="F287">
        <f t="shared" si="4"/>
        <v>2.856985199745905</v>
      </c>
      <c r="G287" s="1">
        <v>1.39E-3</v>
      </c>
      <c r="H287" s="1">
        <v>1</v>
      </c>
      <c r="I287" s="1">
        <v>4.7419999999999997E-2</v>
      </c>
      <c r="J287" s="1">
        <v>0.45739999999999997</v>
      </c>
      <c r="K287">
        <v>9</v>
      </c>
      <c r="L287">
        <v>37</v>
      </c>
      <c r="M287" t="s">
        <v>842</v>
      </c>
    </row>
    <row r="288" spans="1:13" x14ac:dyDescent="0.25">
      <c r="A288" t="s">
        <v>1386</v>
      </c>
      <c r="C288" t="s">
        <v>102</v>
      </c>
      <c r="D288" t="s">
        <v>843</v>
      </c>
      <c r="E288" t="s">
        <v>844</v>
      </c>
      <c r="F288">
        <f t="shared" si="4"/>
        <v>2.8529423289716402</v>
      </c>
      <c r="G288" s="1">
        <v>1.403E-3</v>
      </c>
      <c r="H288" s="1">
        <v>1</v>
      </c>
      <c r="I288" s="1">
        <v>4.7530000000000003E-2</v>
      </c>
      <c r="J288" s="1">
        <v>0.45839999999999997</v>
      </c>
      <c r="K288">
        <v>56</v>
      </c>
      <c r="L288">
        <v>493</v>
      </c>
      <c r="M288" t="s">
        <v>845</v>
      </c>
    </row>
    <row r="289" spans="1:13" x14ac:dyDescent="0.25">
      <c r="A289" t="s">
        <v>1387</v>
      </c>
      <c r="C289" t="s">
        <v>102</v>
      </c>
      <c r="D289" t="s">
        <v>846</v>
      </c>
      <c r="E289" t="s">
        <v>847</v>
      </c>
      <c r="F289">
        <f t="shared" si="4"/>
        <v>2.8526328922062136</v>
      </c>
      <c r="G289" s="1">
        <v>1.4040000000000001E-3</v>
      </c>
      <c r="H289" s="1">
        <v>1</v>
      </c>
      <c r="I289" s="1">
        <v>4.7530000000000003E-2</v>
      </c>
      <c r="J289" s="1">
        <v>0.45839999999999997</v>
      </c>
      <c r="K289">
        <v>17</v>
      </c>
      <c r="L289">
        <v>101</v>
      </c>
      <c r="M289" t="s">
        <v>848</v>
      </c>
    </row>
    <row r="290" spans="1:13" x14ac:dyDescent="0.25">
      <c r="A290" t="s">
        <v>1388</v>
      </c>
      <c r="C290" t="s">
        <v>102</v>
      </c>
      <c r="D290" t="s">
        <v>849</v>
      </c>
      <c r="E290" t="s">
        <v>850</v>
      </c>
      <c r="F290">
        <f t="shared" si="4"/>
        <v>2.845880474484153</v>
      </c>
      <c r="G290" s="1">
        <v>1.426E-3</v>
      </c>
      <c r="H290" s="1">
        <v>1</v>
      </c>
      <c r="I290" s="1">
        <v>4.7759999999999997E-2</v>
      </c>
      <c r="J290" s="1">
        <v>0.46060000000000001</v>
      </c>
      <c r="K290">
        <v>15</v>
      </c>
      <c r="L290">
        <v>84</v>
      </c>
      <c r="M290" t="s">
        <v>851</v>
      </c>
    </row>
    <row r="291" spans="1:13" x14ac:dyDescent="0.25">
      <c r="A291" t="s">
        <v>1389</v>
      </c>
      <c r="C291" t="s">
        <v>102</v>
      </c>
      <c r="D291" t="s">
        <v>852</v>
      </c>
      <c r="E291" t="s">
        <v>853</v>
      </c>
      <c r="F291">
        <f t="shared" si="4"/>
        <v>2.845880474484153</v>
      </c>
      <c r="G291" s="1">
        <v>1.426E-3</v>
      </c>
      <c r="H291" s="1">
        <v>1</v>
      </c>
      <c r="I291" s="1">
        <v>4.7759999999999997E-2</v>
      </c>
      <c r="J291" s="1">
        <v>0.46060000000000001</v>
      </c>
      <c r="K291">
        <v>15</v>
      </c>
      <c r="L291">
        <v>84</v>
      </c>
      <c r="M291" t="s">
        <v>854</v>
      </c>
    </row>
    <row r="292" spans="1:13" x14ac:dyDescent="0.25">
      <c r="A292" t="s">
        <v>1390</v>
      </c>
      <c r="C292" t="s">
        <v>102</v>
      </c>
      <c r="D292" t="s">
        <v>855</v>
      </c>
      <c r="E292" t="s">
        <v>856</v>
      </c>
      <c r="F292">
        <f t="shared" si="4"/>
        <v>2.8437538096026556</v>
      </c>
      <c r="G292" s="1">
        <v>1.433E-3</v>
      </c>
      <c r="H292" s="1">
        <v>1</v>
      </c>
      <c r="I292" s="1">
        <v>4.7759999999999997E-2</v>
      </c>
      <c r="J292" s="1">
        <v>0.46060000000000001</v>
      </c>
      <c r="K292">
        <v>21</v>
      </c>
      <c r="L292">
        <v>137</v>
      </c>
      <c r="M292" t="s">
        <v>857</v>
      </c>
    </row>
    <row r="293" spans="1:13" x14ac:dyDescent="0.25">
      <c r="A293" t="s">
        <v>1391</v>
      </c>
      <c r="C293" t="s">
        <v>102</v>
      </c>
      <c r="D293" t="s">
        <v>858</v>
      </c>
      <c r="E293" t="s">
        <v>859</v>
      </c>
      <c r="F293">
        <f t="shared" si="4"/>
        <v>2.8437538096026556</v>
      </c>
      <c r="G293" s="1">
        <v>1.433E-3</v>
      </c>
      <c r="H293" s="1">
        <v>1</v>
      </c>
      <c r="I293" s="1">
        <v>4.7759999999999997E-2</v>
      </c>
      <c r="J293" s="1">
        <v>0.46060000000000001</v>
      </c>
      <c r="K293">
        <v>21</v>
      </c>
      <c r="L293">
        <v>137</v>
      </c>
      <c r="M293" t="s">
        <v>857</v>
      </c>
    </row>
    <row r="294" spans="1:13" x14ac:dyDescent="0.25">
      <c r="A294" t="s">
        <v>1392</v>
      </c>
      <c r="C294" t="s">
        <v>102</v>
      </c>
      <c r="D294" t="s">
        <v>860</v>
      </c>
      <c r="E294" t="s">
        <v>861</v>
      </c>
      <c r="F294">
        <f t="shared" si="4"/>
        <v>2.8404328067663798</v>
      </c>
      <c r="G294" s="1">
        <v>1.444E-3</v>
      </c>
      <c r="H294" s="1">
        <v>1</v>
      </c>
      <c r="I294" s="1">
        <v>4.795E-2</v>
      </c>
      <c r="J294" s="1">
        <v>0.46250000000000002</v>
      </c>
      <c r="K294">
        <v>30</v>
      </c>
      <c r="L294">
        <v>223</v>
      </c>
      <c r="M294" t="s">
        <v>862</v>
      </c>
    </row>
    <row r="295" spans="1:13" x14ac:dyDescent="0.25">
      <c r="A295" t="s">
        <v>1393</v>
      </c>
      <c r="C295" t="s">
        <v>102</v>
      </c>
      <c r="D295" t="s">
        <v>863</v>
      </c>
      <c r="E295" t="s">
        <v>864</v>
      </c>
      <c r="F295">
        <f t="shared" si="4"/>
        <v>2.8350526273781584</v>
      </c>
      <c r="G295" s="1">
        <v>1.462E-3</v>
      </c>
      <c r="H295" s="1">
        <v>1</v>
      </c>
      <c r="I295" s="1">
        <v>4.8370000000000003E-2</v>
      </c>
      <c r="J295" s="1">
        <v>0.46650000000000003</v>
      </c>
      <c r="K295">
        <v>46</v>
      </c>
      <c r="L295">
        <v>387</v>
      </c>
      <c r="M295" t="s">
        <v>865</v>
      </c>
    </row>
    <row r="296" spans="1:13" x14ac:dyDescent="0.25">
      <c r="A296" t="s">
        <v>1394</v>
      </c>
      <c r="C296" t="s">
        <v>102</v>
      </c>
      <c r="D296" t="s">
        <v>866</v>
      </c>
      <c r="E296" t="s">
        <v>867</v>
      </c>
      <c r="F296">
        <f t="shared" si="4"/>
        <v>2.8201610719768131</v>
      </c>
      <c r="G296" s="1">
        <v>1.513E-3</v>
      </c>
      <c r="H296" s="1">
        <v>1</v>
      </c>
      <c r="I296" s="1">
        <v>4.9840000000000002E-2</v>
      </c>
      <c r="J296" s="1">
        <v>0.48070000000000002</v>
      </c>
      <c r="K296">
        <v>16</v>
      </c>
      <c r="L296">
        <v>93</v>
      </c>
      <c r="M296" t="s">
        <v>868</v>
      </c>
    </row>
    <row r="297" spans="1:13" s="2" customFormat="1" x14ac:dyDescent="0.25">
      <c r="A297" t="s">
        <v>1395</v>
      </c>
      <c r="B297"/>
      <c r="C297" s="2" t="s">
        <v>869</v>
      </c>
      <c r="D297" s="2" t="s">
        <v>870</v>
      </c>
      <c r="E297" s="2" t="s">
        <v>871</v>
      </c>
      <c r="F297">
        <f t="shared" si="4"/>
        <v>17.497982785172852</v>
      </c>
      <c r="G297" s="3">
        <v>3.1770000000000001E-18</v>
      </c>
      <c r="H297" s="3">
        <v>2.8559999999999999E-15</v>
      </c>
      <c r="I297" s="3">
        <v>2.8559999999999999E-15</v>
      </c>
      <c r="J297" s="3">
        <v>2.1069999999999999E-14</v>
      </c>
      <c r="K297" s="2">
        <v>233</v>
      </c>
      <c r="L297" s="2">
        <v>1790</v>
      </c>
      <c r="M297" s="2" t="s">
        <v>872</v>
      </c>
    </row>
    <row r="298" spans="1:13" x14ac:dyDescent="0.25">
      <c r="A298" t="s">
        <v>1396</v>
      </c>
      <c r="C298" t="s">
        <v>869</v>
      </c>
      <c r="D298" t="s">
        <v>873</v>
      </c>
      <c r="E298" t="s">
        <v>874</v>
      </c>
      <c r="F298">
        <f t="shared" si="4"/>
        <v>15.897223385116559</v>
      </c>
      <c r="G298" s="1">
        <v>1.2669999999999999E-16</v>
      </c>
      <c r="H298" s="1">
        <v>1.139E-13</v>
      </c>
      <c r="I298" s="1">
        <v>5.6939999999999995E-14</v>
      </c>
      <c r="J298" s="1">
        <v>4.201E-13</v>
      </c>
      <c r="K298">
        <v>220</v>
      </c>
      <c r="L298">
        <v>1710</v>
      </c>
      <c r="M298" t="s">
        <v>875</v>
      </c>
    </row>
    <row r="299" spans="1:13" x14ac:dyDescent="0.25">
      <c r="A299" t="s">
        <v>1397</v>
      </c>
      <c r="C299" t="s">
        <v>869</v>
      </c>
      <c r="D299" t="s">
        <v>876</v>
      </c>
      <c r="E299" t="s">
        <v>877</v>
      </c>
      <c r="F299">
        <f t="shared" si="4"/>
        <v>9.2605067692183844</v>
      </c>
      <c r="G299" s="1">
        <v>5.4890000000000004E-10</v>
      </c>
      <c r="H299" s="1">
        <v>4.9350000000000002E-7</v>
      </c>
      <c r="I299" s="1">
        <v>1.645E-7</v>
      </c>
      <c r="J299" s="1">
        <v>1.2139999999999999E-6</v>
      </c>
      <c r="K299">
        <v>132</v>
      </c>
      <c r="L299">
        <v>1036</v>
      </c>
      <c r="M299" t="s">
        <v>878</v>
      </c>
    </row>
    <row r="300" spans="1:13" x14ac:dyDescent="0.25">
      <c r="A300" t="s">
        <v>1398</v>
      </c>
      <c r="C300" t="s">
        <v>869</v>
      </c>
      <c r="D300" t="s">
        <v>879</v>
      </c>
      <c r="E300" t="s">
        <v>880</v>
      </c>
      <c r="F300">
        <f t="shared" si="4"/>
        <v>8.9535048356652922</v>
      </c>
      <c r="G300" s="1">
        <v>1.113E-9</v>
      </c>
      <c r="H300" s="1">
        <v>1.001E-6</v>
      </c>
      <c r="I300" s="1">
        <v>2.501E-7</v>
      </c>
      <c r="J300" s="1">
        <v>1.846E-6</v>
      </c>
      <c r="K300">
        <v>61</v>
      </c>
      <c r="L300">
        <v>360</v>
      </c>
      <c r="M300" t="s">
        <v>881</v>
      </c>
    </row>
    <row r="301" spans="1:13" x14ac:dyDescent="0.25">
      <c r="A301" t="s">
        <v>1399</v>
      </c>
      <c r="C301" t="s">
        <v>869</v>
      </c>
      <c r="D301" t="s">
        <v>882</v>
      </c>
      <c r="E301" t="s">
        <v>883</v>
      </c>
      <c r="F301">
        <f t="shared" si="4"/>
        <v>8.3085648478559371</v>
      </c>
      <c r="G301" s="1">
        <v>4.9140000000000002E-9</v>
      </c>
      <c r="H301" s="1">
        <v>4.4179999999999999E-6</v>
      </c>
      <c r="I301" s="1">
        <v>8.8349999999999999E-7</v>
      </c>
      <c r="J301" s="1">
        <v>6.5189999999999998E-6</v>
      </c>
      <c r="K301">
        <v>42</v>
      </c>
      <c r="L301">
        <v>213</v>
      </c>
      <c r="M301" t="s">
        <v>884</v>
      </c>
    </row>
    <row r="302" spans="1:13" x14ac:dyDescent="0.25">
      <c r="A302" t="s">
        <v>1400</v>
      </c>
      <c r="C302" t="s">
        <v>869</v>
      </c>
      <c r="D302" t="s">
        <v>885</v>
      </c>
      <c r="E302" t="s">
        <v>886</v>
      </c>
      <c r="F302">
        <f t="shared" si="4"/>
        <v>7.1675549588258889</v>
      </c>
      <c r="G302" s="1">
        <v>6.7990000000000002E-8</v>
      </c>
      <c r="H302" s="1">
        <v>6.1119999999999998E-5</v>
      </c>
      <c r="I302" s="1">
        <v>1.0190000000000001E-5</v>
      </c>
      <c r="J302" s="1">
        <v>7.517E-5</v>
      </c>
      <c r="K302">
        <v>58</v>
      </c>
      <c r="L302">
        <v>373</v>
      </c>
      <c r="M302" t="s">
        <v>887</v>
      </c>
    </row>
    <row r="303" spans="1:13" x14ac:dyDescent="0.25">
      <c r="A303" t="s">
        <v>1401</v>
      </c>
      <c r="C303" t="s">
        <v>869</v>
      </c>
      <c r="D303" t="s">
        <v>888</v>
      </c>
      <c r="E303" t="s">
        <v>889</v>
      </c>
      <c r="F303">
        <f t="shared" si="4"/>
        <v>6.7833064008302459</v>
      </c>
      <c r="G303" s="1">
        <v>1.6470000000000001E-7</v>
      </c>
      <c r="H303" s="1">
        <v>1.4799999999999999E-4</v>
      </c>
      <c r="I303" s="1">
        <v>2.1149999999999999E-5</v>
      </c>
      <c r="J303" s="1">
        <v>1.561E-4</v>
      </c>
      <c r="K303">
        <v>176</v>
      </c>
      <c r="L303">
        <v>1624</v>
      </c>
      <c r="M303" t="s">
        <v>890</v>
      </c>
    </row>
    <row r="304" spans="1:13" x14ac:dyDescent="0.25">
      <c r="A304" t="s">
        <v>1402</v>
      </c>
      <c r="C304" t="s">
        <v>869</v>
      </c>
      <c r="D304" t="s">
        <v>891</v>
      </c>
      <c r="E304" t="s">
        <v>892</v>
      </c>
      <c r="F304">
        <f t="shared" si="4"/>
        <v>6.6765416331505323</v>
      </c>
      <c r="G304" s="1">
        <v>2.1059999999999999E-7</v>
      </c>
      <c r="H304" s="1">
        <v>1.8929999999999999E-4</v>
      </c>
      <c r="I304" s="1">
        <v>2.139E-5</v>
      </c>
      <c r="J304" s="1">
        <v>1.5789999999999999E-4</v>
      </c>
      <c r="K304">
        <v>80</v>
      </c>
      <c r="L304">
        <v>598</v>
      </c>
      <c r="M304" t="s">
        <v>893</v>
      </c>
    </row>
    <row r="305" spans="1:13" x14ac:dyDescent="0.25">
      <c r="A305" t="s">
        <v>1403</v>
      </c>
      <c r="C305" t="s">
        <v>869</v>
      </c>
      <c r="D305" t="s">
        <v>894</v>
      </c>
      <c r="E305" t="s">
        <v>895</v>
      </c>
      <c r="F305">
        <f t="shared" si="4"/>
        <v>6.6591594501876683</v>
      </c>
      <c r="G305" s="1">
        <v>2.192E-7</v>
      </c>
      <c r="H305" s="1">
        <v>1.9709999999999999E-4</v>
      </c>
      <c r="I305" s="1">
        <v>2.139E-5</v>
      </c>
      <c r="J305" s="1">
        <v>1.5789999999999999E-4</v>
      </c>
      <c r="K305">
        <v>37</v>
      </c>
      <c r="L305">
        <v>200</v>
      </c>
      <c r="M305" t="s">
        <v>896</v>
      </c>
    </row>
    <row r="306" spans="1:13" x14ac:dyDescent="0.25">
      <c r="A306" t="s">
        <v>1404</v>
      </c>
      <c r="C306" t="s">
        <v>869</v>
      </c>
      <c r="D306" t="s">
        <v>897</v>
      </c>
      <c r="E306" t="s">
        <v>898</v>
      </c>
      <c r="F306">
        <f t="shared" si="4"/>
        <v>6.6234230429434877</v>
      </c>
      <c r="G306" s="1">
        <v>2.3799999999999999E-7</v>
      </c>
      <c r="H306" s="1">
        <v>2.139E-4</v>
      </c>
      <c r="I306" s="1">
        <v>2.139E-5</v>
      </c>
      <c r="J306" s="1">
        <v>1.5789999999999999E-4</v>
      </c>
      <c r="K306">
        <v>29</v>
      </c>
      <c r="L306">
        <v>137</v>
      </c>
      <c r="M306" t="s">
        <v>899</v>
      </c>
    </row>
    <row r="307" spans="1:13" x14ac:dyDescent="0.25">
      <c r="A307" t="s">
        <v>1405</v>
      </c>
      <c r="C307" t="s">
        <v>869</v>
      </c>
      <c r="D307" t="s">
        <v>900</v>
      </c>
      <c r="E307" t="s">
        <v>901</v>
      </c>
      <c r="F307">
        <f t="shared" si="4"/>
        <v>6.5343197884017217</v>
      </c>
      <c r="G307" s="1">
        <v>2.9219999999999998E-7</v>
      </c>
      <c r="H307" s="1">
        <v>2.6269999999999999E-4</v>
      </c>
      <c r="I307" s="1">
        <v>2.3879999999999998E-5</v>
      </c>
      <c r="J307" s="1">
        <v>1.762E-4</v>
      </c>
      <c r="K307">
        <v>66</v>
      </c>
      <c r="L307">
        <v>465</v>
      </c>
      <c r="M307" t="s">
        <v>902</v>
      </c>
    </row>
    <row r="308" spans="1:13" x14ac:dyDescent="0.25">
      <c r="A308" t="s">
        <v>1406</v>
      </c>
      <c r="C308" t="s">
        <v>869</v>
      </c>
      <c r="D308" t="s">
        <v>903</v>
      </c>
      <c r="E308" t="s">
        <v>904</v>
      </c>
      <c r="F308">
        <f t="shared" si="4"/>
        <v>6.4613006204575933</v>
      </c>
      <c r="G308" s="1">
        <v>3.4569999999999998E-7</v>
      </c>
      <c r="H308" s="1">
        <v>3.1070000000000002E-4</v>
      </c>
      <c r="I308" s="1">
        <v>2.5899999999999999E-5</v>
      </c>
      <c r="J308" s="1">
        <v>1.9110000000000001E-4</v>
      </c>
      <c r="K308">
        <v>35</v>
      </c>
      <c r="L308">
        <v>187</v>
      </c>
      <c r="M308" t="s">
        <v>905</v>
      </c>
    </row>
    <row r="309" spans="1:13" x14ac:dyDescent="0.25">
      <c r="A309" t="s">
        <v>1407</v>
      </c>
      <c r="C309" t="s">
        <v>869</v>
      </c>
      <c r="D309" t="s">
        <v>906</v>
      </c>
      <c r="E309" t="s">
        <v>907</v>
      </c>
      <c r="F309">
        <f t="shared" si="4"/>
        <v>6.2878555857851142</v>
      </c>
      <c r="G309" s="1">
        <v>5.1539999999999997E-7</v>
      </c>
      <c r="H309" s="1">
        <v>4.6339999999999999E-4</v>
      </c>
      <c r="I309" s="1">
        <v>3.5639999999999998E-5</v>
      </c>
      <c r="J309" s="1">
        <v>2.63E-4</v>
      </c>
      <c r="K309">
        <v>49</v>
      </c>
      <c r="L309">
        <v>312</v>
      </c>
      <c r="M309" t="s">
        <v>908</v>
      </c>
    </row>
    <row r="310" spans="1:13" x14ac:dyDescent="0.25">
      <c r="A310" t="s">
        <v>1408</v>
      </c>
      <c r="C310" t="s">
        <v>869</v>
      </c>
      <c r="D310" t="s">
        <v>909</v>
      </c>
      <c r="E310" t="s">
        <v>910</v>
      </c>
      <c r="F310">
        <f t="shared" si="4"/>
        <v>6.1545918603782068</v>
      </c>
      <c r="G310" s="1">
        <v>7.0050000000000001E-7</v>
      </c>
      <c r="H310" s="1">
        <v>6.2980000000000002E-4</v>
      </c>
      <c r="I310" s="1">
        <v>4.4990000000000001E-5</v>
      </c>
      <c r="J310" s="1">
        <v>3.3189999999999999E-4</v>
      </c>
      <c r="K310">
        <v>47</v>
      </c>
      <c r="L310">
        <v>297</v>
      </c>
      <c r="M310" t="s">
        <v>911</v>
      </c>
    </row>
    <row r="311" spans="1:13" x14ac:dyDescent="0.25">
      <c r="A311" t="s">
        <v>1409</v>
      </c>
      <c r="C311" t="s">
        <v>869</v>
      </c>
      <c r="D311" t="s">
        <v>912</v>
      </c>
      <c r="E311" t="s">
        <v>913</v>
      </c>
      <c r="F311">
        <f t="shared" si="4"/>
        <v>6.1109225073499358</v>
      </c>
      <c r="G311" s="1">
        <v>7.7459999999999996E-7</v>
      </c>
      <c r="H311" s="1">
        <v>6.9640000000000001E-4</v>
      </c>
      <c r="I311" s="1">
        <v>4.6430000000000001E-5</v>
      </c>
      <c r="J311" s="1">
        <v>3.4259999999999998E-4</v>
      </c>
      <c r="K311">
        <v>70</v>
      </c>
      <c r="L311">
        <v>517</v>
      </c>
      <c r="M311" t="s">
        <v>914</v>
      </c>
    </row>
    <row r="312" spans="1:13" x14ac:dyDescent="0.25">
      <c r="A312" t="s">
        <v>1410</v>
      </c>
      <c r="C312" t="s">
        <v>869</v>
      </c>
      <c r="D312" t="s">
        <v>915</v>
      </c>
      <c r="E312" t="s">
        <v>916</v>
      </c>
      <c r="F312">
        <f t="shared" si="4"/>
        <v>6.0715017318763094</v>
      </c>
      <c r="G312" s="1">
        <v>8.4819999999999999E-7</v>
      </c>
      <c r="H312" s="1">
        <v>7.6250000000000005E-4</v>
      </c>
      <c r="I312" s="1">
        <v>4.7660000000000001E-5</v>
      </c>
      <c r="J312" s="1">
        <v>3.5169999999999998E-4</v>
      </c>
      <c r="K312">
        <v>19</v>
      </c>
      <c r="L312">
        <v>72</v>
      </c>
      <c r="M312" t="s">
        <v>917</v>
      </c>
    </row>
    <row r="313" spans="1:13" x14ac:dyDescent="0.25">
      <c r="A313" t="s">
        <v>1411</v>
      </c>
      <c r="C313" t="s">
        <v>869</v>
      </c>
      <c r="D313" t="s">
        <v>918</v>
      </c>
      <c r="E313" t="s">
        <v>919</v>
      </c>
      <c r="F313">
        <f t="shared" si="4"/>
        <v>5.9633711046378393</v>
      </c>
      <c r="G313" s="1">
        <v>1.088E-6</v>
      </c>
      <c r="H313" s="1">
        <v>9.7809999999999998E-4</v>
      </c>
      <c r="I313" s="1">
        <v>5.7540000000000001E-5</v>
      </c>
      <c r="J313" s="1">
        <v>4.2460000000000002E-4</v>
      </c>
      <c r="K313">
        <v>99</v>
      </c>
      <c r="L313">
        <v>820</v>
      </c>
      <c r="M313" t="s">
        <v>920</v>
      </c>
    </row>
    <row r="314" spans="1:13" x14ac:dyDescent="0.25">
      <c r="A314" t="s">
        <v>1412</v>
      </c>
      <c r="C314" t="s">
        <v>869</v>
      </c>
      <c r="D314" t="s">
        <v>921</v>
      </c>
      <c r="E314" t="s">
        <v>922</v>
      </c>
      <c r="F314">
        <f t="shared" si="4"/>
        <v>5.8958544494459915</v>
      </c>
      <c r="G314" s="1">
        <v>1.271E-6</v>
      </c>
      <c r="H314" s="1">
        <v>1.1429999999999999E-3</v>
      </c>
      <c r="I314" s="1">
        <v>6.3499999999999999E-5</v>
      </c>
      <c r="J314" s="1">
        <v>4.6860000000000001E-4</v>
      </c>
      <c r="K314">
        <v>159</v>
      </c>
      <c r="L314">
        <v>1482</v>
      </c>
      <c r="M314" t="s">
        <v>923</v>
      </c>
    </row>
    <row r="315" spans="1:13" x14ac:dyDescent="0.25">
      <c r="A315" t="s">
        <v>1413</v>
      </c>
      <c r="C315" t="s">
        <v>869</v>
      </c>
      <c r="D315" t="s">
        <v>924</v>
      </c>
      <c r="E315" t="s">
        <v>925</v>
      </c>
      <c r="F315">
        <f t="shared" si="4"/>
        <v>5.8190144192132696</v>
      </c>
      <c r="G315" s="1">
        <v>1.517E-6</v>
      </c>
      <c r="H315" s="1">
        <v>1.364E-3</v>
      </c>
      <c r="I315" s="1">
        <v>7.0959999999999998E-5</v>
      </c>
      <c r="J315" s="1">
        <v>5.2360000000000004E-4</v>
      </c>
      <c r="K315">
        <v>124</v>
      </c>
      <c r="L315">
        <v>1096</v>
      </c>
      <c r="M315" t="s">
        <v>926</v>
      </c>
    </row>
    <row r="316" spans="1:13" x14ac:dyDescent="0.25">
      <c r="A316" t="s">
        <v>1414</v>
      </c>
      <c r="C316" t="s">
        <v>869</v>
      </c>
      <c r="D316" t="s">
        <v>927</v>
      </c>
      <c r="E316" t="s">
        <v>928</v>
      </c>
      <c r="F316">
        <f t="shared" si="4"/>
        <v>5.8016178699917056</v>
      </c>
      <c r="G316" s="1">
        <v>1.579E-6</v>
      </c>
      <c r="H316" s="1">
        <v>1.4189999999999999E-3</v>
      </c>
      <c r="I316" s="1">
        <v>7.0959999999999998E-5</v>
      </c>
      <c r="J316" s="1">
        <v>5.2360000000000004E-4</v>
      </c>
      <c r="K316">
        <v>90</v>
      </c>
      <c r="L316">
        <v>732</v>
      </c>
      <c r="M316" t="s">
        <v>929</v>
      </c>
    </row>
    <row r="317" spans="1:13" x14ac:dyDescent="0.25">
      <c r="A317" t="s">
        <v>1415</v>
      </c>
      <c r="C317" t="s">
        <v>869</v>
      </c>
      <c r="D317" t="s">
        <v>930</v>
      </c>
      <c r="E317" t="s">
        <v>931</v>
      </c>
      <c r="F317">
        <f t="shared" si="4"/>
        <v>5.6001532872870774</v>
      </c>
      <c r="G317" s="1">
        <v>2.5110000000000002E-6</v>
      </c>
      <c r="H317" s="1">
        <v>2.2569999999999999E-3</v>
      </c>
      <c r="I317" s="1">
        <v>1.075E-4</v>
      </c>
      <c r="J317" s="1">
        <v>7.9319999999999998E-4</v>
      </c>
      <c r="K317">
        <v>64</v>
      </c>
      <c r="L317">
        <v>474</v>
      </c>
      <c r="M317" t="s">
        <v>932</v>
      </c>
    </row>
    <row r="318" spans="1:13" x14ac:dyDescent="0.25">
      <c r="A318" t="s">
        <v>1416</v>
      </c>
      <c r="C318" t="s">
        <v>869</v>
      </c>
      <c r="D318" t="s">
        <v>933</v>
      </c>
      <c r="E318" t="s">
        <v>934</v>
      </c>
      <c r="F318">
        <f t="shared" si="4"/>
        <v>5.1190721347329147</v>
      </c>
      <c r="G318" s="1">
        <v>7.6020000000000002E-6</v>
      </c>
      <c r="H318" s="1">
        <v>6.8339999999999998E-3</v>
      </c>
      <c r="I318" s="1">
        <v>3.1070000000000002E-4</v>
      </c>
      <c r="J318" s="1">
        <v>2.2920000000000002E-3</v>
      </c>
      <c r="K318">
        <v>140</v>
      </c>
      <c r="L318">
        <v>1312</v>
      </c>
      <c r="M318" t="s">
        <v>935</v>
      </c>
    </row>
    <row r="319" spans="1:13" x14ac:dyDescent="0.25">
      <c r="A319" t="s">
        <v>1417</v>
      </c>
      <c r="C319" t="s">
        <v>869</v>
      </c>
      <c r="D319" t="s">
        <v>936</v>
      </c>
      <c r="E319" t="s">
        <v>937</v>
      </c>
      <c r="F319">
        <f t="shared" si="4"/>
        <v>5.070070439915412</v>
      </c>
      <c r="G319" s="1">
        <v>8.5099999999999998E-6</v>
      </c>
      <c r="H319" s="1">
        <v>7.6499999999999997E-3</v>
      </c>
      <c r="I319" s="1">
        <v>3.2719999999999998E-4</v>
      </c>
      <c r="J319" s="1">
        <v>2.4139999999999999E-3</v>
      </c>
      <c r="K319">
        <v>84</v>
      </c>
      <c r="L319">
        <v>699</v>
      </c>
      <c r="M319" t="s">
        <v>938</v>
      </c>
    </row>
    <row r="320" spans="1:13" x14ac:dyDescent="0.25">
      <c r="A320" t="s">
        <v>1418</v>
      </c>
      <c r="C320" t="s">
        <v>869</v>
      </c>
      <c r="D320" t="s">
        <v>939</v>
      </c>
      <c r="E320" t="s">
        <v>940</v>
      </c>
      <c r="F320">
        <f t="shared" si="4"/>
        <v>5.0587868124146791</v>
      </c>
      <c r="G320" s="1">
        <v>8.7339999999999997E-6</v>
      </c>
      <c r="H320" s="1">
        <v>7.8519999999999996E-3</v>
      </c>
      <c r="I320" s="1">
        <v>3.2719999999999998E-4</v>
      </c>
      <c r="J320" s="1">
        <v>2.4139999999999999E-3</v>
      </c>
      <c r="K320">
        <v>158</v>
      </c>
      <c r="L320">
        <v>1521</v>
      </c>
      <c r="M320" t="s">
        <v>941</v>
      </c>
    </row>
    <row r="321" spans="1:13" x14ac:dyDescent="0.25">
      <c r="A321" t="s">
        <v>1419</v>
      </c>
      <c r="C321" t="s">
        <v>869</v>
      </c>
      <c r="D321" t="s">
        <v>942</v>
      </c>
      <c r="E321" t="s">
        <v>943</v>
      </c>
      <c r="F321">
        <f t="shared" si="4"/>
        <v>4.9982662871909991</v>
      </c>
      <c r="G321" s="1">
        <v>1.004E-5</v>
      </c>
      <c r="H321" s="1">
        <v>9.0279999999999996E-3</v>
      </c>
      <c r="I321" s="1">
        <v>3.611E-4</v>
      </c>
      <c r="J321" s="1">
        <v>2.6649999999999998E-3</v>
      </c>
      <c r="K321">
        <v>60</v>
      </c>
      <c r="L321">
        <v>454</v>
      </c>
      <c r="M321" t="s">
        <v>944</v>
      </c>
    </row>
    <row r="322" spans="1:13" x14ac:dyDescent="0.25">
      <c r="A322" t="s">
        <v>1420</v>
      </c>
      <c r="C322" t="s">
        <v>869</v>
      </c>
      <c r="D322" t="s">
        <v>945</v>
      </c>
      <c r="E322" t="s">
        <v>946</v>
      </c>
      <c r="F322">
        <f t="shared" si="4"/>
        <v>4.9492336887669577</v>
      </c>
      <c r="G322" s="1">
        <v>1.1240000000000001E-5</v>
      </c>
      <c r="H322" s="1">
        <v>1.01E-2</v>
      </c>
      <c r="I322" s="1">
        <v>3.8860000000000001E-4</v>
      </c>
      <c r="J322" s="1">
        <v>2.8670000000000002E-3</v>
      </c>
      <c r="K322">
        <v>158</v>
      </c>
      <c r="L322">
        <v>1528</v>
      </c>
      <c r="M322" t="s">
        <v>941</v>
      </c>
    </row>
    <row r="323" spans="1:13" x14ac:dyDescent="0.25">
      <c r="A323" t="s">
        <v>1421</v>
      </c>
      <c r="C323" t="s">
        <v>869</v>
      </c>
      <c r="D323" t="s">
        <v>947</v>
      </c>
      <c r="E323" t="s">
        <v>948</v>
      </c>
      <c r="F323">
        <f t="shared" si="4"/>
        <v>4.9182927299026504</v>
      </c>
      <c r="G323" s="1">
        <v>1.207E-5</v>
      </c>
      <c r="H323" s="1">
        <v>1.085E-2</v>
      </c>
      <c r="I323" s="1">
        <v>4.0190000000000001E-4</v>
      </c>
      <c r="J323" s="1">
        <v>2.9650000000000002E-3</v>
      </c>
      <c r="K323">
        <v>158</v>
      </c>
      <c r="L323">
        <v>1530</v>
      </c>
      <c r="M323" t="s">
        <v>941</v>
      </c>
    </row>
    <row r="324" spans="1:13" x14ac:dyDescent="0.25">
      <c r="A324" t="s">
        <v>1422</v>
      </c>
      <c r="C324" t="s">
        <v>869</v>
      </c>
      <c r="D324" t="s">
        <v>949</v>
      </c>
      <c r="E324" t="s">
        <v>950</v>
      </c>
      <c r="F324">
        <f t="shared" ref="F324:F385" si="5">-LOG(G324)</f>
        <v>4.184621515034082</v>
      </c>
      <c r="G324" s="1">
        <v>6.5370000000000006E-5</v>
      </c>
      <c r="H324" s="1">
        <v>5.8770000000000003E-2</v>
      </c>
      <c r="I324" s="1">
        <v>2.0990000000000002E-3</v>
      </c>
      <c r="J324" s="1">
        <v>1.549E-2</v>
      </c>
      <c r="K324">
        <v>55</v>
      </c>
      <c r="L324">
        <v>432</v>
      </c>
      <c r="M324" t="s">
        <v>951</v>
      </c>
    </row>
    <row r="325" spans="1:13" x14ac:dyDescent="0.25">
      <c r="A325" t="s">
        <v>1423</v>
      </c>
      <c r="C325" t="s">
        <v>869</v>
      </c>
      <c r="D325" t="s">
        <v>952</v>
      </c>
      <c r="E325" t="s">
        <v>953</v>
      </c>
      <c r="F325">
        <f t="shared" si="5"/>
        <v>3.9484616094846725</v>
      </c>
      <c r="G325" s="1">
        <v>1.126E-4</v>
      </c>
      <c r="H325" s="1">
        <v>0.1013</v>
      </c>
      <c r="I325" s="1">
        <v>3.4919999999999999E-3</v>
      </c>
      <c r="J325" s="1">
        <v>2.5770000000000001E-2</v>
      </c>
      <c r="K325">
        <v>34</v>
      </c>
      <c r="L325">
        <v>232</v>
      </c>
      <c r="M325" t="s">
        <v>954</v>
      </c>
    </row>
    <row r="326" spans="1:13" x14ac:dyDescent="0.25">
      <c r="A326" t="s">
        <v>1424</v>
      </c>
      <c r="C326" t="s">
        <v>869</v>
      </c>
      <c r="D326" t="s">
        <v>955</v>
      </c>
      <c r="E326" t="s">
        <v>956</v>
      </c>
      <c r="F326">
        <f t="shared" si="5"/>
        <v>3.8230410194130919</v>
      </c>
      <c r="G326" s="1">
        <v>1.5029999999999999E-4</v>
      </c>
      <c r="H326" s="1">
        <v>0.1351</v>
      </c>
      <c r="I326" s="1">
        <v>4.5050000000000003E-3</v>
      </c>
      <c r="J326" s="1">
        <v>3.3239999999999999E-2</v>
      </c>
      <c r="K326">
        <v>89</v>
      </c>
      <c r="L326">
        <v>813</v>
      </c>
      <c r="M326" t="s">
        <v>957</v>
      </c>
    </row>
    <row r="327" spans="1:13" x14ac:dyDescent="0.25">
      <c r="A327" t="s">
        <v>1425</v>
      </c>
      <c r="C327" t="s">
        <v>869</v>
      </c>
      <c r="D327" t="s">
        <v>958</v>
      </c>
      <c r="E327" t="s">
        <v>959</v>
      </c>
      <c r="F327">
        <f t="shared" si="5"/>
        <v>3.6552148773673392</v>
      </c>
      <c r="G327" s="1">
        <v>2.2120000000000001E-4</v>
      </c>
      <c r="H327" s="1">
        <v>0.1988</v>
      </c>
      <c r="I327" s="1">
        <v>6.4140000000000004E-3</v>
      </c>
      <c r="J327" s="1">
        <v>4.7329999999999997E-2</v>
      </c>
      <c r="K327">
        <v>64</v>
      </c>
      <c r="L327">
        <v>548</v>
      </c>
      <c r="M327" t="s">
        <v>960</v>
      </c>
    </row>
    <row r="328" spans="1:13" x14ac:dyDescent="0.25">
      <c r="A328" t="s">
        <v>1426</v>
      </c>
      <c r="C328" t="s">
        <v>869</v>
      </c>
      <c r="D328" t="s">
        <v>961</v>
      </c>
      <c r="E328" t="s">
        <v>962</v>
      </c>
      <c r="F328">
        <f t="shared" si="5"/>
        <v>3.5633603683073392</v>
      </c>
      <c r="G328" s="1">
        <v>2.7329999999999998E-4</v>
      </c>
      <c r="H328" s="1">
        <v>0.2457</v>
      </c>
      <c r="I328" s="1">
        <v>7.6660000000000001E-3</v>
      </c>
      <c r="J328" s="1">
        <v>5.6559999999999999E-2</v>
      </c>
      <c r="K328">
        <v>47</v>
      </c>
      <c r="L328">
        <v>373</v>
      </c>
      <c r="M328" t="s">
        <v>963</v>
      </c>
    </row>
    <row r="329" spans="1:13" x14ac:dyDescent="0.25">
      <c r="A329" t="s">
        <v>1427</v>
      </c>
      <c r="C329" t="s">
        <v>869</v>
      </c>
      <c r="D329" t="s">
        <v>964</v>
      </c>
      <c r="E329" t="s">
        <v>965</v>
      </c>
      <c r="F329">
        <f t="shared" si="5"/>
        <v>3.5506759069012732</v>
      </c>
      <c r="G329" s="1">
        <v>2.8140000000000001E-4</v>
      </c>
      <c r="H329" s="1">
        <v>0.253</v>
      </c>
      <c r="I329" s="1">
        <v>7.6660000000000001E-3</v>
      </c>
      <c r="J329" s="1">
        <v>5.6559999999999999E-2</v>
      </c>
      <c r="K329">
        <v>88</v>
      </c>
      <c r="L329">
        <v>817</v>
      </c>
      <c r="M329" t="s">
        <v>966</v>
      </c>
    </row>
    <row r="330" spans="1:13" x14ac:dyDescent="0.25">
      <c r="A330" t="s">
        <v>1428</v>
      </c>
      <c r="C330" t="s">
        <v>869</v>
      </c>
      <c r="D330" t="s">
        <v>967</v>
      </c>
      <c r="E330" t="s">
        <v>968</v>
      </c>
      <c r="F330">
        <f t="shared" si="5"/>
        <v>3.2908997184488333</v>
      </c>
      <c r="G330" s="1">
        <v>5.1179999999999997E-4</v>
      </c>
      <c r="H330" s="1">
        <v>0.46010000000000001</v>
      </c>
      <c r="I330" s="1">
        <v>1.353E-2</v>
      </c>
      <c r="J330" s="1">
        <v>9.9830000000000002E-2</v>
      </c>
      <c r="K330">
        <v>59</v>
      </c>
      <c r="L330">
        <v>511</v>
      </c>
      <c r="M330" t="s">
        <v>969</v>
      </c>
    </row>
    <row r="331" spans="1:13" x14ac:dyDescent="0.25">
      <c r="A331" t="s">
        <v>1429</v>
      </c>
      <c r="C331" t="s">
        <v>869</v>
      </c>
      <c r="D331" t="s">
        <v>970</v>
      </c>
      <c r="E331" t="s">
        <v>971</v>
      </c>
      <c r="F331">
        <f t="shared" si="5"/>
        <v>3.278436681642519</v>
      </c>
      <c r="G331" s="1">
        <v>5.2669999999999995E-4</v>
      </c>
      <c r="H331" s="1">
        <v>0.47349999999999998</v>
      </c>
      <c r="I331" s="1">
        <v>1.353E-2</v>
      </c>
      <c r="J331" s="1">
        <v>9.9830000000000002E-2</v>
      </c>
      <c r="K331">
        <v>49</v>
      </c>
      <c r="L331">
        <v>405</v>
      </c>
      <c r="M331" t="s">
        <v>972</v>
      </c>
    </row>
    <row r="332" spans="1:13" x14ac:dyDescent="0.25">
      <c r="A332" t="s">
        <v>1430</v>
      </c>
      <c r="C332" t="s">
        <v>869</v>
      </c>
      <c r="D332" t="s">
        <v>973</v>
      </c>
      <c r="E332" t="s">
        <v>974</v>
      </c>
      <c r="F332">
        <f t="shared" si="5"/>
        <v>3.2365720064370627</v>
      </c>
      <c r="G332" s="1">
        <v>5.8E-4</v>
      </c>
      <c r="H332" s="1">
        <v>0.52149999999999996</v>
      </c>
      <c r="I332" s="1">
        <v>1.409E-2</v>
      </c>
      <c r="J332" s="1">
        <v>0.104</v>
      </c>
      <c r="K332">
        <v>83</v>
      </c>
      <c r="L332">
        <v>779</v>
      </c>
      <c r="M332" t="s">
        <v>975</v>
      </c>
    </row>
    <row r="333" spans="1:13" x14ac:dyDescent="0.25">
      <c r="A333" t="s">
        <v>1431</v>
      </c>
      <c r="C333" t="s">
        <v>869</v>
      </c>
      <c r="D333" t="s">
        <v>976</v>
      </c>
      <c r="E333" t="s">
        <v>977</v>
      </c>
      <c r="F333">
        <f t="shared" si="5"/>
        <v>3.2365720064370627</v>
      </c>
      <c r="G333" s="1">
        <v>5.8E-4</v>
      </c>
      <c r="H333" s="1">
        <v>0.52149999999999996</v>
      </c>
      <c r="I333" s="1">
        <v>1.409E-2</v>
      </c>
      <c r="J333" s="1">
        <v>0.104</v>
      </c>
      <c r="K333">
        <v>83</v>
      </c>
      <c r="L333">
        <v>779</v>
      </c>
      <c r="M333" t="s">
        <v>975</v>
      </c>
    </row>
    <row r="334" spans="1:13" x14ac:dyDescent="0.25">
      <c r="A334" t="s">
        <v>1432</v>
      </c>
      <c r="C334" t="s">
        <v>869</v>
      </c>
      <c r="D334" t="s">
        <v>978</v>
      </c>
      <c r="E334" t="s">
        <v>979</v>
      </c>
      <c r="F334">
        <f t="shared" si="5"/>
        <v>3.2055816691258592</v>
      </c>
      <c r="G334" s="1">
        <v>6.2290000000000002E-4</v>
      </c>
      <c r="H334" s="1">
        <v>0.56000000000000005</v>
      </c>
      <c r="I334" s="1">
        <v>1.474E-2</v>
      </c>
      <c r="J334" s="1">
        <v>0.1087</v>
      </c>
      <c r="K334">
        <v>33</v>
      </c>
      <c r="L334">
        <v>244</v>
      </c>
      <c r="M334" t="s">
        <v>980</v>
      </c>
    </row>
    <row r="335" spans="1:13" x14ac:dyDescent="0.25">
      <c r="A335" t="s">
        <v>1433</v>
      </c>
      <c r="C335" t="s">
        <v>869</v>
      </c>
      <c r="D335" t="s">
        <v>981</v>
      </c>
      <c r="E335" t="s">
        <v>982</v>
      </c>
      <c r="F335">
        <f t="shared" si="5"/>
        <v>3.1511952989481964</v>
      </c>
      <c r="G335" s="1">
        <v>7.0600000000000003E-4</v>
      </c>
      <c r="H335" s="1">
        <v>0.63470000000000004</v>
      </c>
      <c r="I335" s="1">
        <v>1.6279999999999999E-2</v>
      </c>
      <c r="J335" s="1">
        <v>0.1201</v>
      </c>
      <c r="K335">
        <v>31</v>
      </c>
      <c r="L335">
        <v>226</v>
      </c>
      <c r="M335" t="s">
        <v>983</v>
      </c>
    </row>
    <row r="336" spans="1:13" x14ac:dyDescent="0.25">
      <c r="A336" t="s">
        <v>1434</v>
      </c>
      <c r="C336" t="s">
        <v>869</v>
      </c>
      <c r="D336" t="s">
        <v>984</v>
      </c>
      <c r="E336" t="s">
        <v>985</v>
      </c>
      <c r="F336">
        <f t="shared" si="5"/>
        <v>3.108351056129441</v>
      </c>
      <c r="G336" s="1">
        <v>7.7919999999999997E-4</v>
      </c>
      <c r="H336" s="1">
        <v>0.70050000000000001</v>
      </c>
      <c r="I336" s="1">
        <v>1.678E-2</v>
      </c>
      <c r="J336" s="1">
        <v>0.12379999999999999</v>
      </c>
      <c r="K336">
        <v>72</v>
      </c>
      <c r="L336">
        <v>663</v>
      </c>
      <c r="M336" t="s">
        <v>986</v>
      </c>
    </row>
    <row r="337" spans="1:13" x14ac:dyDescent="0.25">
      <c r="A337" t="s">
        <v>1435</v>
      </c>
      <c r="C337" t="s">
        <v>869</v>
      </c>
      <c r="D337" t="s">
        <v>987</v>
      </c>
      <c r="E337" t="s">
        <v>988</v>
      </c>
      <c r="F337">
        <f t="shared" si="5"/>
        <v>3.108351056129441</v>
      </c>
      <c r="G337" s="1">
        <v>7.7919999999999997E-4</v>
      </c>
      <c r="H337" s="1">
        <v>0.70050000000000001</v>
      </c>
      <c r="I337" s="1">
        <v>1.678E-2</v>
      </c>
      <c r="J337" s="1">
        <v>0.12379999999999999</v>
      </c>
      <c r="K337">
        <v>72</v>
      </c>
      <c r="L337">
        <v>663</v>
      </c>
      <c r="M337" t="s">
        <v>986</v>
      </c>
    </row>
    <row r="338" spans="1:13" x14ac:dyDescent="0.25">
      <c r="A338" t="s">
        <v>1436</v>
      </c>
      <c r="C338" t="s">
        <v>869</v>
      </c>
      <c r="D338" t="s">
        <v>989</v>
      </c>
      <c r="E338" t="s">
        <v>990</v>
      </c>
      <c r="F338">
        <f t="shared" si="5"/>
        <v>3.1056839373155616</v>
      </c>
      <c r="G338" s="1">
        <v>7.8399999999999997E-4</v>
      </c>
      <c r="H338" s="1">
        <v>0.70479999999999998</v>
      </c>
      <c r="I338" s="1">
        <v>1.678E-2</v>
      </c>
      <c r="J338" s="1">
        <v>0.12379999999999999</v>
      </c>
      <c r="K338">
        <v>26</v>
      </c>
      <c r="L338">
        <v>179</v>
      </c>
      <c r="M338" t="s">
        <v>991</v>
      </c>
    </row>
    <row r="339" spans="1:13" x14ac:dyDescent="0.25">
      <c r="A339" t="s">
        <v>1437</v>
      </c>
      <c r="C339" t="s">
        <v>869</v>
      </c>
      <c r="D339" t="s">
        <v>992</v>
      </c>
      <c r="E339" t="s">
        <v>993</v>
      </c>
      <c r="F339">
        <f t="shared" si="5"/>
        <v>3.088097003955967</v>
      </c>
      <c r="G339" s="1">
        <v>8.164E-4</v>
      </c>
      <c r="H339" s="1">
        <v>0.7339</v>
      </c>
      <c r="I339" s="1">
        <v>1.7069999999999998E-2</v>
      </c>
      <c r="J339" s="1">
        <v>0.12590000000000001</v>
      </c>
      <c r="K339">
        <v>25</v>
      </c>
      <c r="L339">
        <v>170</v>
      </c>
      <c r="M339" t="s">
        <v>994</v>
      </c>
    </row>
    <row r="340" spans="1:13" x14ac:dyDescent="0.25">
      <c r="A340" t="s">
        <v>1438</v>
      </c>
      <c r="C340" t="s">
        <v>869</v>
      </c>
      <c r="D340" t="s">
        <v>995</v>
      </c>
      <c r="E340" t="s">
        <v>996</v>
      </c>
      <c r="F340">
        <f t="shared" si="5"/>
        <v>3.0501710410646865</v>
      </c>
      <c r="G340" s="1">
        <v>8.9090000000000003E-4</v>
      </c>
      <c r="H340" s="1">
        <v>0.80089999999999995</v>
      </c>
      <c r="I340" s="1">
        <v>1.8200000000000001E-2</v>
      </c>
      <c r="J340" s="1">
        <v>0.1343</v>
      </c>
      <c r="K340">
        <v>4</v>
      </c>
      <c r="L340">
        <v>7</v>
      </c>
      <c r="M340" t="s">
        <v>997</v>
      </c>
    </row>
    <row r="341" spans="1:13" x14ac:dyDescent="0.25">
      <c r="A341" t="s">
        <v>1439</v>
      </c>
      <c r="C341" t="s">
        <v>869</v>
      </c>
      <c r="D341" t="s">
        <v>998</v>
      </c>
      <c r="E341" t="s">
        <v>999</v>
      </c>
      <c r="F341">
        <f t="shared" si="5"/>
        <v>2.9909742579130896</v>
      </c>
      <c r="G341" s="1">
        <v>1.021E-3</v>
      </c>
      <c r="H341" s="1">
        <v>0.91779999999999995</v>
      </c>
      <c r="I341" s="1">
        <v>2.0400000000000001E-2</v>
      </c>
      <c r="J341" s="1">
        <v>0.15049999999999999</v>
      </c>
      <c r="K341">
        <v>47</v>
      </c>
      <c r="L341">
        <v>396</v>
      </c>
      <c r="M341" t="s">
        <v>1000</v>
      </c>
    </row>
    <row r="342" spans="1:13" x14ac:dyDescent="0.25">
      <c r="A342" t="s">
        <v>1440</v>
      </c>
      <c r="C342" t="s">
        <v>869</v>
      </c>
      <c r="D342" t="s">
        <v>1001</v>
      </c>
      <c r="E342" t="s">
        <v>1002</v>
      </c>
      <c r="F342">
        <f t="shared" si="5"/>
        <v>2.9685915357483759</v>
      </c>
      <c r="G342" s="1">
        <v>1.075E-3</v>
      </c>
      <c r="H342" s="1">
        <v>0.96599999999999997</v>
      </c>
      <c r="I342" s="1">
        <v>2.0590000000000001E-2</v>
      </c>
      <c r="J342" s="1">
        <v>0.152</v>
      </c>
      <c r="K342">
        <v>39</v>
      </c>
      <c r="L342">
        <v>313</v>
      </c>
      <c r="M342" t="s">
        <v>1003</v>
      </c>
    </row>
    <row r="343" spans="1:13" x14ac:dyDescent="0.25">
      <c r="A343" t="s">
        <v>1441</v>
      </c>
      <c r="C343" t="s">
        <v>869</v>
      </c>
      <c r="D343" t="s">
        <v>1004</v>
      </c>
      <c r="E343" t="s">
        <v>1005</v>
      </c>
      <c r="F343">
        <f t="shared" si="5"/>
        <v>2.9677842967020185</v>
      </c>
      <c r="G343" s="1">
        <v>1.077E-3</v>
      </c>
      <c r="H343" s="1">
        <v>0.96789999999999998</v>
      </c>
      <c r="I343" s="1">
        <v>2.0590000000000001E-2</v>
      </c>
      <c r="J343" s="1">
        <v>0.152</v>
      </c>
      <c r="K343">
        <v>47</v>
      </c>
      <c r="L343">
        <v>397</v>
      </c>
      <c r="M343" t="s">
        <v>1000</v>
      </c>
    </row>
    <row r="344" spans="1:13" x14ac:dyDescent="0.25">
      <c r="A344" t="s">
        <v>1442</v>
      </c>
      <c r="C344" t="s">
        <v>869</v>
      </c>
      <c r="D344" t="s">
        <v>1006</v>
      </c>
      <c r="E344" t="s">
        <v>1007</v>
      </c>
      <c r="F344">
        <f t="shared" si="5"/>
        <v>2.8626458886292672</v>
      </c>
      <c r="G344" s="1">
        <v>1.372E-3</v>
      </c>
      <c r="H344" s="1">
        <v>1</v>
      </c>
      <c r="I344" s="1">
        <v>2.5700000000000001E-2</v>
      </c>
      <c r="J344" s="1">
        <v>0.18970000000000001</v>
      </c>
      <c r="K344">
        <v>130</v>
      </c>
      <c r="L344">
        <v>1352</v>
      </c>
      <c r="M344" t="s">
        <v>1008</v>
      </c>
    </row>
    <row r="345" spans="1:13" x14ac:dyDescent="0.25">
      <c r="A345" t="s">
        <v>1443</v>
      </c>
      <c r="C345" t="s">
        <v>869</v>
      </c>
      <c r="D345" t="s">
        <v>1009</v>
      </c>
      <c r="E345" t="s">
        <v>1010</v>
      </c>
      <c r="F345">
        <f t="shared" si="5"/>
        <v>2.7547341605425388</v>
      </c>
      <c r="G345" s="1">
        <v>1.7589999999999999E-3</v>
      </c>
      <c r="H345" s="1">
        <v>1</v>
      </c>
      <c r="I345" s="1">
        <v>3.2250000000000001E-2</v>
      </c>
      <c r="J345" s="1">
        <v>0.23799999999999999</v>
      </c>
      <c r="K345">
        <v>5</v>
      </c>
      <c r="L345">
        <v>13</v>
      </c>
      <c r="M345" t="s">
        <v>1011</v>
      </c>
    </row>
    <row r="346" spans="1:13" x14ac:dyDescent="0.25">
      <c r="A346" t="s">
        <v>1444</v>
      </c>
      <c r="C346" t="s">
        <v>869</v>
      </c>
      <c r="D346" t="s">
        <v>1012</v>
      </c>
      <c r="E346" t="s">
        <v>1013</v>
      </c>
      <c r="F346">
        <f t="shared" si="5"/>
        <v>2.7461775612919266</v>
      </c>
      <c r="G346" s="1">
        <v>1.794E-3</v>
      </c>
      <c r="H346" s="1">
        <v>1</v>
      </c>
      <c r="I346" s="1">
        <v>3.2250000000000001E-2</v>
      </c>
      <c r="J346" s="1">
        <v>0.23799999999999999</v>
      </c>
      <c r="K346">
        <v>15</v>
      </c>
      <c r="L346">
        <v>87</v>
      </c>
      <c r="M346" t="s">
        <v>1014</v>
      </c>
    </row>
    <row r="347" spans="1:13" x14ac:dyDescent="0.25">
      <c r="A347" t="s">
        <v>1445</v>
      </c>
      <c r="C347" t="s">
        <v>869</v>
      </c>
      <c r="D347" t="s">
        <v>1015</v>
      </c>
      <c r="E347" t="s">
        <v>1016</v>
      </c>
      <c r="F347">
        <f t="shared" si="5"/>
        <v>2.6595558851598815</v>
      </c>
      <c r="G347" s="1">
        <v>2.1900000000000001E-3</v>
      </c>
      <c r="H347" s="1">
        <v>1</v>
      </c>
      <c r="I347" s="1">
        <v>3.8609999999999998E-2</v>
      </c>
      <c r="J347" s="1">
        <v>0.28489999999999999</v>
      </c>
      <c r="K347">
        <v>47</v>
      </c>
      <c r="L347">
        <v>411</v>
      </c>
      <c r="M347" t="s">
        <v>1000</v>
      </c>
    </row>
    <row r="348" spans="1:13" x14ac:dyDescent="0.25">
      <c r="A348" t="s">
        <v>1446</v>
      </c>
      <c r="C348" t="s">
        <v>869</v>
      </c>
      <c r="D348" t="s">
        <v>1017</v>
      </c>
      <c r="E348" t="s">
        <v>1018</v>
      </c>
      <c r="F348">
        <f t="shared" si="5"/>
        <v>2.6455073994105636</v>
      </c>
      <c r="G348" s="1">
        <v>2.2620000000000001E-3</v>
      </c>
      <c r="H348" s="1">
        <v>1</v>
      </c>
      <c r="I348" s="1">
        <v>3.8609999999999998E-2</v>
      </c>
      <c r="J348" s="1">
        <v>0.28489999999999999</v>
      </c>
      <c r="K348">
        <v>15</v>
      </c>
      <c r="L348">
        <v>89</v>
      </c>
      <c r="M348" t="s">
        <v>1019</v>
      </c>
    </row>
    <row r="349" spans="1:13" x14ac:dyDescent="0.25">
      <c r="A349" t="s">
        <v>1447</v>
      </c>
      <c r="C349" t="s">
        <v>869</v>
      </c>
      <c r="D349" t="s">
        <v>1020</v>
      </c>
      <c r="E349" t="s">
        <v>1021</v>
      </c>
      <c r="F349">
        <f t="shared" si="5"/>
        <v>2.6360121702515085</v>
      </c>
      <c r="G349" s="1">
        <v>2.3119999999999998E-3</v>
      </c>
      <c r="H349" s="1">
        <v>1</v>
      </c>
      <c r="I349" s="1">
        <v>3.8609999999999998E-2</v>
      </c>
      <c r="J349" s="1">
        <v>0.28489999999999999</v>
      </c>
      <c r="K349">
        <v>105</v>
      </c>
      <c r="L349">
        <v>1074</v>
      </c>
      <c r="M349" t="s">
        <v>1022</v>
      </c>
    </row>
    <row r="350" spans="1:13" x14ac:dyDescent="0.25">
      <c r="A350" t="s">
        <v>1448</v>
      </c>
      <c r="C350" t="s">
        <v>869</v>
      </c>
      <c r="D350" t="s">
        <v>1023</v>
      </c>
      <c r="E350" t="s">
        <v>1024</v>
      </c>
      <c r="F350">
        <f t="shared" si="5"/>
        <v>2.6346992513620129</v>
      </c>
      <c r="G350" s="1">
        <v>2.3189999999999999E-3</v>
      </c>
      <c r="H350" s="1">
        <v>1</v>
      </c>
      <c r="I350" s="1">
        <v>3.8609999999999998E-2</v>
      </c>
      <c r="J350" s="1">
        <v>0.28489999999999999</v>
      </c>
      <c r="K350">
        <v>40</v>
      </c>
      <c r="L350">
        <v>337</v>
      </c>
      <c r="M350" t="s">
        <v>1025</v>
      </c>
    </row>
    <row r="351" spans="1:13" x14ac:dyDescent="0.25">
      <c r="A351" t="s">
        <v>1449</v>
      </c>
      <c r="C351" t="s">
        <v>869</v>
      </c>
      <c r="D351" t="s">
        <v>1026</v>
      </c>
      <c r="E351" t="s">
        <v>1027</v>
      </c>
      <c r="F351">
        <f t="shared" si="5"/>
        <v>2.5915904215315702</v>
      </c>
      <c r="G351" s="1">
        <v>2.5609999999999999E-3</v>
      </c>
      <c r="H351" s="1">
        <v>1</v>
      </c>
      <c r="I351" s="1">
        <v>4.1860000000000001E-2</v>
      </c>
      <c r="J351" s="1">
        <v>0.30890000000000001</v>
      </c>
      <c r="K351">
        <v>16</v>
      </c>
      <c r="L351">
        <v>99</v>
      </c>
      <c r="M351" t="s">
        <v>1028</v>
      </c>
    </row>
    <row r="352" spans="1:13" x14ac:dyDescent="0.25">
      <c r="A352" t="s">
        <v>1450</v>
      </c>
      <c r="C352" t="s">
        <v>869</v>
      </c>
      <c r="D352" t="s">
        <v>1029</v>
      </c>
      <c r="E352" t="s">
        <v>1030</v>
      </c>
      <c r="F352">
        <f t="shared" si="5"/>
        <v>2.5465287662770639</v>
      </c>
      <c r="G352" s="1">
        <v>2.8410000000000002E-3</v>
      </c>
      <c r="H352" s="1">
        <v>1</v>
      </c>
      <c r="I352" s="1">
        <v>4.5190000000000001E-2</v>
      </c>
      <c r="J352" s="1">
        <v>0.33339999999999997</v>
      </c>
      <c r="K352">
        <v>4</v>
      </c>
      <c r="L352">
        <v>9</v>
      </c>
      <c r="M352" t="s">
        <v>1031</v>
      </c>
    </row>
    <row r="353" spans="1:13" x14ac:dyDescent="0.25">
      <c r="A353" t="s">
        <v>1451</v>
      </c>
      <c r="C353" t="s">
        <v>869</v>
      </c>
      <c r="D353" t="s">
        <v>1032</v>
      </c>
      <c r="E353" t="s">
        <v>1033</v>
      </c>
      <c r="F353">
        <f t="shared" si="5"/>
        <v>2.5428753736965914</v>
      </c>
      <c r="G353" s="1">
        <v>2.8649999999999999E-3</v>
      </c>
      <c r="H353" s="1">
        <v>1</v>
      </c>
      <c r="I353" s="1">
        <v>4.5190000000000001E-2</v>
      </c>
      <c r="J353" s="1">
        <v>0.33339999999999997</v>
      </c>
      <c r="K353">
        <v>29</v>
      </c>
      <c r="L353">
        <v>226</v>
      </c>
      <c r="M353" t="s">
        <v>1034</v>
      </c>
    </row>
    <row r="354" spans="1:13" s="2" customFormat="1" x14ac:dyDescent="0.25">
      <c r="A354" t="s">
        <v>1452</v>
      </c>
      <c r="B354"/>
      <c r="C354" s="2" t="s">
        <v>1035</v>
      </c>
      <c r="D354" s="2">
        <v>1269373</v>
      </c>
      <c r="E354" s="2" t="s">
        <v>1036</v>
      </c>
      <c r="F354">
        <f t="shared" si="5"/>
        <v>6.0040578370074495</v>
      </c>
      <c r="G354" s="3">
        <v>9.907000000000001E-7</v>
      </c>
      <c r="H354" s="3">
        <v>2.3939999999999999E-3</v>
      </c>
      <c r="I354" s="3">
        <v>2.3939999999999999E-3</v>
      </c>
      <c r="J354" s="3">
        <v>2.0029999999999999E-2</v>
      </c>
      <c r="K354" s="2">
        <v>30</v>
      </c>
      <c r="L354" s="2">
        <v>143</v>
      </c>
      <c r="M354" s="2" t="s">
        <v>1037</v>
      </c>
    </row>
    <row r="355" spans="1:13" x14ac:dyDescent="0.25">
      <c r="A355" t="s">
        <v>1453</v>
      </c>
      <c r="C355" t="s">
        <v>1035</v>
      </c>
      <c r="D355">
        <v>1269903</v>
      </c>
      <c r="E355" t="s">
        <v>1038</v>
      </c>
      <c r="F355">
        <f t="shared" si="5"/>
        <v>5.5171264163912461</v>
      </c>
      <c r="G355" s="1">
        <v>3.0400000000000001E-6</v>
      </c>
      <c r="H355" s="1">
        <v>7.345E-3</v>
      </c>
      <c r="I355" s="1">
        <v>3.673E-3</v>
      </c>
      <c r="J355" s="1">
        <v>3.073E-2</v>
      </c>
      <c r="K355">
        <v>89</v>
      </c>
      <c r="L355">
        <v>680</v>
      </c>
      <c r="M355" t="s">
        <v>1039</v>
      </c>
    </row>
    <row r="356" spans="1:13" x14ac:dyDescent="0.25">
      <c r="A356" t="s">
        <v>1454</v>
      </c>
      <c r="C356" t="s">
        <v>1035</v>
      </c>
      <c r="D356">
        <v>1269546</v>
      </c>
      <c r="E356" t="s">
        <v>1040</v>
      </c>
      <c r="F356">
        <f t="shared" si="5"/>
        <v>5.1787485684540586</v>
      </c>
      <c r="G356" s="1">
        <v>6.6259999999999997E-6</v>
      </c>
      <c r="H356" s="1">
        <v>1.601E-2</v>
      </c>
      <c r="I356" s="1">
        <v>5.3359999999999996E-3</v>
      </c>
      <c r="J356" s="1">
        <v>4.4650000000000002E-2</v>
      </c>
      <c r="K356">
        <v>34</v>
      </c>
      <c r="L356">
        <v>188</v>
      </c>
      <c r="M356" t="s">
        <v>1041</v>
      </c>
    </row>
    <row r="357" spans="1:13" x14ac:dyDescent="0.25">
      <c r="A357" t="s">
        <v>1455</v>
      </c>
      <c r="C357" t="s">
        <v>1035</v>
      </c>
      <c r="D357">
        <v>1269907</v>
      </c>
      <c r="E357" t="s">
        <v>1042</v>
      </c>
      <c r="F357">
        <f t="shared" si="5"/>
        <v>4.574628833561059</v>
      </c>
      <c r="G357" s="1">
        <v>2.6630000000000001E-5</v>
      </c>
      <c r="H357" s="1">
        <v>6.4329999999999998E-2</v>
      </c>
      <c r="I357" s="1">
        <v>1.4500000000000001E-2</v>
      </c>
      <c r="J357" s="1">
        <v>0.12139999999999999</v>
      </c>
      <c r="K357">
        <v>44</v>
      </c>
      <c r="L357">
        <v>287</v>
      </c>
      <c r="M357" t="s">
        <v>1043</v>
      </c>
    </row>
    <row r="358" spans="1:13" x14ac:dyDescent="0.25">
      <c r="A358" t="s">
        <v>1456</v>
      </c>
      <c r="C358" t="s">
        <v>1035</v>
      </c>
      <c r="D358">
        <v>1269544</v>
      </c>
      <c r="E358" t="s">
        <v>1044</v>
      </c>
      <c r="F358">
        <f t="shared" si="5"/>
        <v>4.5225893120927481</v>
      </c>
      <c r="G358" s="1">
        <v>3.0020000000000001E-5</v>
      </c>
      <c r="H358" s="1">
        <v>7.2520000000000001E-2</v>
      </c>
      <c r="I358" s="1">
        <v>1.4500000000000001E-2</v>
      </c>
      <c r="J358" s="1">
        <v>0.12139999999999999</v>
      </c>
      <c r="K358">
        <v>62</v>
      </c>
      <c r="L358">
        <v>455</v>
      </c>
      <c r="M358" t="s">
        <v>1045</v>
      </c>
    </row>
    <row r="359" spans="1:13" x14ac:dyDescent="0.25">
      <c r="A359" t="s">
        <v>1457</v>
      </c>
      <c r="C359" t="s">
        <v>1035</v>
      </c>
      <c r="D359">
        <v>1269545</v>
      </c>
      <c r="E359" t="s">
        <v>1046</v>
      </c>
      <c r="F359">
        <f t="shared" si="5"/>
        <v>4.2918341421444604</v>
      </c>
      <c r="G359" s="1">
        <v>5.1069999999999997E-5</v>
      </c>
      <c r="H359" s="1">
        <v>0.1234</v>
      </c>
      <c r="I359" s="1">
        <v>2.0559999999999998E-2</v>
      </c>
      <c r="J359" s="1">
        <v>0.1721</v>
      </c>
      <c r="K359">
        <v>47</v>
      </c>
      <c r="L359">
        <v>322</v>
      </c>
      <c r="M359" t="s">
        <v>1047</v>
      </c>
    </row>
    <row r="360" spans="1:13" x14ac:dyDescent="0.25">
      <c r="A360" t="s">
        <v>1458</v>
      </c>
      <c r="C360" t="s">
        <v>1035</v>
      </c>
      <c r="D360">
        <v>1269332</v>
      </c>
      <c r="E360" t="s">
        <v>1048</v>
      </c>
      <c r="F360">
        <f t="shared" si="5"/>
        <v>4.1145256971708424</v>
      </c>
      <c r="G360" s="1">
        <v>7.682E-5</v>
      </c>
      <c r="H360" s="1">
        <v>0.18559999999999999</v>
      </c>
      <c r="I360" s="1">
        <v>2.6509999999999999E-2</v>
      </c>
      <c r="J360" s="1">
        <v>0.2218</v>
      </c>
      <c r="K360">
        <v>10</v>
      </c>
      <c r="L360">
        <v>30</v>
      </c>
      <c r="M360" t="s">
        <v>1049</v>
      </c>
    </row>
    <row r="361" spans="1:13" x14ac:dyDescent="0.25">
      <c r="A361" t="s">
        <v>1459</v>
      </c>
      <c r="C361" t="s">
        <v>1035</v>
      </c>
      <c r="D361">
        <v>1269623</v>
      </c>
      <c r="E361" t="s">
        <v>1050</v>
      </c>
      <c r="F361">
        <f t="shared" si="5"/>
        <v>3.8425432318657742</v>
      </c>
      <c r="G361" s="1">
        <v>1.437E-4</v>
      </c>
      <c r="H361" s="1">
        <v>0.3473</v>
      </c>
      <c r="I361" s="1">
        <v>4.3409999999999997E-2</v>
      </c>
      <c r="J361" s="1">
        <v>0.36320000000000002</v>
      </c>
      <c r="K361">
        <v>20</v>
      </c>
      <c r="L361">
        <v>101</v>
      </c>
      <c r="M361" t="s">
        <v>1051</v>
      </c>
    </row>
    <row r="362" spans="1:13" x14ac:dyDescent="0.25">
      <c r="A362" t="s">
        <v>1460</v>
      </c>
      <c r="C362" t="s">
        <v>1035</v>
      </c>
      <c r="D362" t="s">
        <v>1052</v>
      </c>
      <c r="E362" t="s">
        <v>1053</v>
      </c>
      <c r="F362">
        <f t="shared" si="5"/>
        <v>3.7796303675486054</v>
      </c>
      <c r="G362" s="1">
        <v>1.661E-4</v>
      </c>
      <c r="H362" s="1">
        <v>0.40139999999999998</v>
      </c>
      <c r="I362" s="1">
        <v>4.4600000000000001E-2</v>
      </c>
      <c r="J362" s="1">
        <v>0.37319999999999998</v>
      </c>
      <c r="K362">
        <v>115</v>
      </c>
      <c r="L362">
        <v>1028</v>
      </c>
      <c r="M362" t="s">
        <v>1054</v>
      </c>
    </row>
    <row r="363" spans="1:13" s="2" customFormat="1" x14ac:dyDescent="0.25">
      <c r="A363" t="s">
        <v>1461</v>
      </c>
      <c r="B363"/>
      <c r="C363" s="2" t="s">
        <v>1055</v>
      </c>
      <c r="D363" s="2">
        <v>24952961</v>
      </c>
      <c r="E363" s="2" t="s">
        <v>1056</v>
      </c>
      <c r="F363">
        <f t="shared" si="5"/>
        <v>44.91865269219587</v>
      </c>
      <c r="G363" s="3">
        <v>1.206E-45</v>
      </c>
      <c r="H363" s="3">
        <v>1.684E-40</v>
      </c>
      <c r="I363" s="3">
        <v>1.684E-40</v>
      </c>
      <c r="J363" s="3">
        <v>2.092E-39</v>
      </c>
      <c r="K363" s="2">
        <v>216</v>
      </c>
      <c r="L363" s="2">
        <v>1849</v>
      </c>
      <c r="M363" s="2" t="s">
        <v>1057</v>
      </c>
    </row>
    <row r="364" spans="1:13" x14ac:dyDescent="0.25">
      <c r="A364" t="s">
        <v>1462</v>
      </c>
      <c r="C364" t="s">
        <v>1055</v>
      </c>
      <c r="D364">
        <v>27626380</v>
      </c>
      <c r="E364" t="s">
        <v>1058</v>
      </c>
      <c r="F364">
        <f t="shared" si="5"/>
        <v>22.062181315301643</v>
      </c>
      <c r="G364" s="1">
        <v>8.6660000000000002E-23</v>
      </c>
      <c r="H364" s="1">
        <v>1.21E-17</v>
      </c>
      <c r="I364" s="1">
        <v>6.0489999999999999E-18</v>
      </c>
      <c r="J364" s="1">
        <v>7.5149999999999998E-17</v>
      </c>
      <c r="K364">
        <v>154</v>
      </c>
      <c r="L364">
        <v>1623</v>
      </c>
      <c r="M364" t="s">
        <v>1059</v>
      </c>
    </row>
    <row r="365" spans="1:13" x14ac:dyDescent="0.25">
      <c r="A365" t="s">
        <v>1463</v>
      </c>
      <c r="C365" t="s">
        <v>1055</v>
      </c>
      <c r="D365">
        <v>18554416</v>
      </c>
      <c r="E365" t="s">
        <v>1060</v>
      </c>
      <c r="F365">
        <f t="shared" si="5"/>
        <v>21.669789215428473</v>
      </c>
      <c r="G365" s="1">
        <v>2.139E-22</v>
      </c>
      <c r="H365" s="1">
        <v>2.9850000000000001E-17</v>
      </c>
      <c r="I365" s="1">
        <v>9.9510000000000004E-18</v>
      </c>
      <c r="J365" s="1">
        <v>1.236E-16</v>
      </c>
      <c r="K365">
        <v>81</v>
      </c>
      <c r="L365">
        <v>577</v>
      </c>
      <c r="M365" t="s">
        <v>1061</v>
      </c>
    </row>
    <row r="366" spans="1:13" x14ac:dyDescent="0.25">
      <c r="A366" t="s">
        <v>1464</v>
      </c>
      <c r="C366" t="s">
        <v>1055</v>
      </c>
      <c r="D366">
        <v>23533145</v>
      </c>
      <c r="E366" t="s">
        <v>1062</v>
      </c>
      <c r="F366">
        <f t="shared" si="5"/>
        <v>20.168962514359976</v>
      </c>
      <c r="G366" s="1">
        <v>6.7769999999999993E-21</v>
      </c>
      <c r="H366" s="1">
        <v>9.4609999999999993E-16</v>
      </c>
      <c r="I366" s="1">
        <v>2.365E-16</v>
      </c>
      <c r="J366" s="1">
        <v>2.938E-15</v>
      </c>
      <c r="K366">
        <v>114</v>
      </c>
      <c r="L366">
        <v>1070</v>
      </c>
      <c r="M366" t="s">
        <v>1063</v>
      </c>
    </row>
    <row r="367" spans="1:13" x14ac:dyDescent="0.25">
      <c r="A367" t="s">
        <v>1465</v>
      </c>
      <c r="C367" t="s">
        <v>1055</v>
      </c>
      <c r="D367">
        <v>20237496</v>
      </c>
      <c r="E367" t="s">
        <v>1064</v>
      </c>
      <c r="F367">
        <f t="shared" si="5"/>
        <v>16.640354207325458</v>
      </c>
      <c r="G367" s="1">
        <v>2.2890000000000001E-17</v>
      </c>
      <c r="H367" s="1">
        <v>3.195E-12</v>
      </c>
      <c r="I367" s="1">
        <v>6.3909999999999997E-13</v>
      </c>
      <c r="J367" s="1">
        <v>7.9400000000000005E-12</v>
      </c>
      <c r="K367">
        <v>90</v>
      </c>
      <c r="L367">
        <v>825</v>
      </c>
      <c r="M367" t="s">
        <v>1065</v>
      </c>
    </row>
    <row r="368" spans="1:13" x14ac:dyDescent="0.25">
      <c r="A368" t="s">
        <v>1466</v>
      </c>
      <c r="C368" t="s">
        <v>1055</v>
      </c>
      <c r="D368">
        <v>23376485</v>
      </c>
      <c r="E368" t="s">
        <v>1066</v>
      </c>
      <c r="F368">
        <f t="shared" si="5"/>
        <v>15.328919767261151</v>
      </c>
      <c r="G368" s="1">
        <v>4.6889999999999999E-16</v>
      </c>
      <c r="H368" s="1">
        <v>6.5450000000000004E-11</v>
      </c>
      <c r="I368" s="1">
        <v>1.0909999999999999E-11</v>
      </c>
      <c r="J368" s="1">
        <v>1.355E-10</v>
      </c>
      <c r="K368">
        <v>144</v>
      </c>
      <c r="L368">
        <v>1744</v>
      </c>
      <c r="M368" t="s">
        <v>1067</v>
      </c>
    </row>
    <row r="369" spans="1:13" x14ac:dyDescent="0.25">
      <c r="A369" t="s">
        <v>1467</v>
      </c>
      <c r="C369" t="s">
        <v>1055</v>
      </c>
      <c r="D369">
        <v>16951258</v>
      </c>
      <c r="E369" t="s">
        <v>1068</v>
      </c>
      <c r="F369">
        <f t="shared" si="5"/>
        <v>15.014483712147285</v>
      </c>
      <c r="G369" s="1">
        <v>9.6720000000000002E-16</v>
      </c>
      <c r="H369" s="1">
        <v>1.35E-10</v>
      </c>
      <c r="I369" s="1">
        <v>1.7709999999999999E-11</v>
      </c>
      <c r="J369" s="1">
        <v>2.1999999999999999E-10</v>
      </c>
      <c r="K369">
        <v>16</v>
      </c>
      <c r="L369">
        <v>28</v>
      </c>
      <c r="M369" t="s">
        <v>1069</v>
      </c>
    </row>
    <row r="370" spans="1:13" x14ac:dyDescent="0.25">
      <c r="A370" t="s">
        <v>1468</v>
      </c>
      <c r="C370" t="s">
        <v>1055</v>
      </c>
      <c r="D370">
        <v>24194600</v>
      </c>
      <c r="E370" t="s">
        <v>1070</v>
      </c>
      <c r="F370">
        <f t="shared" si="5"/>
        <v>14.993533957750769</v>
      </c>
      <c r="G370" s="1">
        <v>1.0149999999999999E-15</v>
      </c>
      <c r="H370" s="1">
        <v>1.4170000000000001E-10</v>
      </c>
      <c r="I370" s="1">
        <v>1.7709999999999999E-11</v>
      </c>
      <c r="J370" s="1">
        <v>2.1999999999999999E-10</v>
      </c>
      <c r="K370">
        <v>101</v>
      </c>
      <c r="L370">
        <v>1047</v>
      </c>
      <c r="M370" t="s">
        <v>1071</v>
      </c>
    </row>
    <row r="371" spans="1:13" x14ac:dyDescent="0.25">
      <c r="A371" t="s">
        <v>1469</v>
      </c>
      <c r="C371" t="s">
        <v>1055</v>
      </c>
      <c r="D371">
        <v>15618518</v>
      </c>
      <c r="E371" t="s">
        <v>1072</v>
      </c>
      <c r="F371">
        <f t="shared" si="5"/>
        <v>14.330590132712217</v>
      </c>
      <c r="G371" s="1">
        <v>4.6710000000000004E-15</v>
      </c>
      <c r="H371" s="1">
        <v>6.5209999999999995E-10</v>
      </c>
      <c r="I371" s="1">
        <v>7.2450000000000006E-11</v>
      </c>
      <c r="J371" s="1">
        <v>9.0010000000000002E-10</v>
      </c>
      <c r="K371">
        <v>137</v>
      </c>
      <c r="L371">
        <v>1672</v>
      </c>
      <c r="M371" t="s">
        <v>1073</v>
      </c>
    </row>
    <row r="372" spans="1:13" x14ac:dyDescent="0.25">
      <c r="A372" t="s">
        <v>1470</v>
      </c>
      <c r="C372" t="s">
        <v>1055</v>
      </c>
      <c r="D372">
        <v>19274049</v>
      </c>
      <c r="E372" t="s">
        <v>1074</v>
      </c>
      <c r="F372">
        <f t="shared" si="5"/>
        <v>14.100672050122347</v>
      </c>
      <c r="G372" s="1">
        <v>7.9310000000000005E-15</v>
      </c>
      <c r="H372" s="1">
        <v>1.107E-9</v>
      </c>
      <c r="I372" s="1">
        <v>1.107E-10</v>
      </c>
      <c r="J372" s="1">
        <v>1.3749999999999999E-9</v>
      </c>
      <c r="K372">
        <v>90</v>
      </c>
      <c r="L372">
        <v>908</v>
      </c>
      <c r="M372" t="s">
        <v>1075</v>
      </c>
    </row>
    <row r="373" spans="1:13" x14ac:dyDescent="0.25">
      <c r="A373" t="s">
        <v>1471</v>
      </c>
      <c r="C373" t="s">
        <v>1055</v>
      </c>
      <c r="D373">
        <v>24929016</v>
      </c>
      <c r="E373" t="s">
        <v>1076</v>
      </c>
      <c r="F373">
        <f t="shared" si="5"/>
        <v>13.585862637815524</v>
      </c>
      <c r="G373" s="1">
        <v>2.5949999999999999E-14</v>
      </c>
      <c r="H373" s="1">
        <v>3.6220000000000001E-9</v>
      </c>
      <c r="I373" s="1">
        <v>3.2929999999999999E-10</v>
      </c>
      <c r="J373" s="1">
        <v>4.091E-9</v>
      </c>
      <c r="K373">
        <v>17</v>
      </c>
      <c r="L373">
        <v>38</v>
      </c>
      <c r="M373" t="s">
        <v>1077</v>
      </c>
    </row>
    <row r="374" spans="1:13" x14ac:dyDescent="0.25">
      <c r="A374" t="s">
        <v>1472</v>
      </c>
      <c r="C374" t="s">
        <v>1055</v>
      </c>
      <c r="D374">
        <v>10508508</v>
      </c>
      <c r="E374" t="s">
        <v>1078</v>
      </c>
      <c r="F374">
        <f t="shared" si="5"/>
        <v>13.462306805632609</v>
      </c>
      <c r="G374" s="1">
        <v>3.449E-14</v>
      </c>
      <c r="H374" s="1">
        <v>4.8140000000000001E-9</v>
      </c>
      <c r="I374" s="1">
        <v>4.0120000000000002E-10</v>
      </c>
      <c r="J374" s="1">
        <v>4.9840000000000002E-9</v>
      </c>
      <c r="K374">
        <v>11</v>
      </c>
      <c r="L374">
        <v>13</v>
      </c>
      <c r="M374" t="s">
        <v>1079</v>
      </c>
    </row>
    <row r="375" spans="1:13" x14ac:dyDescent="0.25">
      <c r="A375" t="s">
        <v>1473</v>
      </c>
      <c r="C375" t="s">
        <v>1055</v>
      </c>
      <c r="D375">
        <v>7219534</v>
      </c>
      <c r="E375" t="s">
        <v>1080</v>
      </c>
      <c r="F375">
        <f t="shared" si="5"/>
        <v>12.809668301829708</v>
      </c>
      <c r="G375" s="1">
        <v>1.55E-13</v>
      </c>
      <c r="H375" s="1">
        <v>2.1640000000000001E-8</v>
      </c>
      <c r="I375" s="1">
        <v>1.664E-9</v>
      </c>
      <c r="J375" s="1">
        <v>2.0680000000000001E-8</v>
      </c>
      <c r="K375">
        <v>11</v>
      </c>
      <c r="L375">
        <v>14</v>
      </c>
      <c r="M375" t="s">
        <v>1079</v>
      </c>
    </row>
    <row r="376" spans="1:13" x14ac:dyDescent="0.25">
      <c r="A376" t="s">
        <v>1474</v>
      </c>
      <c r="C376" t="s">
        <v>1055</v>
      </c>
      <c r="D376">
        <v>22013016</v>
      </c>
      <c r="E376" t="s">
        <v>1081</v>
      </c>
      <c r="F376">
        <f t="shared" si="5"/>
        <v>12.185486047631763</v>
      </c>
      <c r="G376" s="1">
        <v>6.5240000000000003E-13</v>
      </c>
      <c r="H376" s="1">
        <v>9.1059999999999996E-8</v>
      </c>
      <c r="I376" s="1">
        <v>6.5039999999999999E-9</v>
      </c>
      <c r="J376" s="1">
        <v>8.0809999999999994E-8</v>
      </c>
      <c r="K376">
        <v>15</v>
      </c>
      <c r="L376">
        <v>33</v>
      </c>
      <c r="M376" t="s">
        <v>1082</v>
      </c>
    </row>
    <row r="377" spans="1:13" x14ac:dyDescent="0.25">
      <c r="A377" t="s">
        <v>1475</v>
      </c>
      <c r="C377" t="s">
        <v>1055</v>
      </c>
      <c r="D377">
        <v>15340161</v>
      </c>
      <c r="E377" t="s">
        <v>1083</v>
      </c>
      <c r="F377">
        <f t="shared" si="5"/>
        <v>12.102702877940503</v>
      </c>
      <c r="G377" s="1">
        <v>7.8940000000000005E-13</v>
      </c>
      <c r="H377" s="1">
        <v>1.1019999999999999E-7</v>
      </c>
      <c r="I377" s="1">
        <v>7.3460000000000001E-9</v>
      </c>
      <c r="J377" s="1">
        <v>9.1269999999999996E-8</v>
      </c>
      <c r="K377">
        <v>40</v>
      </c>
      <c r="L377">
        <v>264</v>
      </c>
      <c r="M377" t="s">
        <v>1084</v>
      </c>
    </row>
    <row r="378" spans="1:13" x14ac:dyDescent="0.25">
      <c r="A378" t="s">
        <v>1476</v>
      </c>
      <c r="C378" t="s">
        <v>1055</v>
      </c>
      <c r="D378">
        <v>12975309</v>
      </c>
      <c r="E378" t="s">
        <v>1085</v>
      </c>
      <c r="F378">
        <f t="shared" si="5"/>
        <v>12.023925268380125</v>
      </c>
      <c r="G378" s="1">
        <v>9.4640000000000009E-13</v>
      </c>
      <c r="H378" s="1">
        <v>1.321E-7</v>
      </c>
      <c r="I378" s="1">
        <v>8.2559999999999996E-9</v>
      </c>
      <c r="J378" s="1">
        <v>1.0260000000000001E-7</v>
      </c>
      <c r="K378">
        <v>90</v>
      </c>
      <c r="L378">
        <v>987</v>
      </c>
      <c r="M378" t="s">
        <v>1086</v>
      </c>
    </row>
    <row r="379" spans="1:13" x14ac:dyDescent="0.25">
      <c r="A379" t="s">
        <v>1477</v>
      </c>
      <c r="C379" t="s">
        <v>1055</v>
      </c>
      <c r="D379">
        <v>26944677</v>
      </c>
      <c r="E379" t="s">
        <v>1087</v>
      </c>
      <c r="F379">
        <f t="shared" si="5"/>
        <v>11.747389659432628</v>
      </c>
      <c r="G379" s="1">
        <v>1.789E-12</v>
      </c>
      <c r="H379" s="1">
        <v>2.4970000000000002E-7</v>
      </c>
      <c r="I379" s="1">
        <v>1.469E-8</v>
      </c>
      <c r="J379" s="1">
        <v>1.825E-7</v>
      </c>
      <c r="K379">
        <v>12</v>
      </c>
      <c r="L379">
        <v>20</v>
      </c>
      <c r="M379" t="s">
        <v>1088</v>
      </c>
    </row>
    <row r="380" spans="1:13" x14ac:dyDescent="0.25">
      <c r="A380" t="s">
        <v>1478</v>
      </c>
      <c r="C380" t="s">
        <v>1055</v>
      </c>
      <c r="D380">
        <v>25053427</v>
      </c>
      <c r="E380" t="s">
        <v>1089</v>
      </c>
      <c r="F380">
        <f t="shared" si="5"/>
        <v>11.720105019988361</v>
      </c>
      <c r="G380" s="1">
        <v>1.9050000000000001E-12</v>
      </c>
      <c r="H380" s="1">
        <v>2.6600000000000003E-7</v>
      </c>
      <c r="I380" s="1">
        <v>1.4780000000000001E-8</v>
      </c>
      <c r="J380" s="1">
        <v>1.836E-7</v>
      </c>
      <c r="K380">
        <v>19</v>
      </c>
      <c r="L380">
        <v>61</v>
      </c>
      <c r="M380" t="s">
        <v>1090</v>
      </c>
    </row>
    <row r="381" spans="1:13" x14ac:dyDescent="0.25">
      <c r="A381" t="s">
        <v>1479</v>
      </c>
      <c r="C381" t="s">
        <v>1055</v>
      </c>
      <c r="D381">
        <v>19086053</v>
      </c>
      <c r="E381" t="s">
        <v>1091</v>
      </c>
      <c r="F381">
        <f t="shared" si="5"/>
        <v>11.458545571252412</v>
      </c>
      <c r="G381" s="1">
        <v>3.479E-12</v>
      </c>
      <c r="H381" s="1">
        <v>4.8559999999999995E-7</v>
      </c>
      <c r="I381" s="1">
        <v>2.5559999999999999E-8</v>
      </c>
      <c r="J381" s="1">
        <v>3.1749999999999998E-7</v>
      </c>
      <c r="K381">
        <v>42</v>
      </c>
      <c r="L381">
        <v>301</v>
      </c>
      <c r="M381" t="s">
        <v>1092</v>
      </c>
    </row>
    <row r="382" spans="1:13" x14ac:dyDescent="0.25">
      <c r="A382" t="s">
        <v>1480</v>
      </c>
      <c r="C382" t="s">
        <v>1055</v>
      </c>
      <c r="D382">
        <v>28071588</v>
      </c>
      <c r="E382" t="s">
        <v>1093</v>
      </c>
      <c r="F382">
        <f t="shared" si="5"/>
        <v>11.395990067587769</v>
      </c>
      <c r="G382" s="1">
        <v>4.018E-12</v>
      </c>
      <c r="H382" s="1">
        <v>5.609E-7</v>
      </c>
      <c r="I382" s="1">
        <v>2.805E-8</v>
      </c>
      <c r="J382" s="1">
        <v>3.4840000000000002E-7</v>
      </c>
      <c r="K382">
        <v>12</v>
      </c>
      <c r="L382">
        <v>21</v>
      </c>
      <c r="M382" t="s">
        <v>1094</v>
      </c>
    </row>
    <row r="383" spans="1:13" x14ac:dyDescent="0.25">
      <c r="A383" t="s">
        <v>1481</v>
      </c>
      <c r="C383" t="s">
        <v>1055</v>
      </c>
      <c r="D383">
        <v>20673868</v>
      </c>
      <c r="E383" t="s">
        <v>1095</v>
      </c>
      <c r="F383">
        <f t="shared" si="5"/>
        <v>11.316502682320188</v>
      </c>
      <c r="G383" s="1">
        <v>4.8250000000000001E-12</v>
      </c>
      <c r="H383" s="1">
        <v>6.7349999999999999E-7</v>
      </c>
      <c r="I383" s="1">
        <v>3.2070000000000002E-8</v>
      </c>
      <c r="J383" s="1">
        <v>3.9840000000000002E-7</v>
      </c>
      <c r="K383">
        <v>32</v>
      </c>
      <c r="L383">
        <v>186</v>
      </c>
      <c r="M383" t="s">
        <v>1096</v>
      </c>
    </row>
    <row r="384" spans="1:13" x14ac:dyDescent="0.25">
      <c r="A384" t="s">
        <v>1482</v>
      </c>
      <c r="C384" t="s">
        <v>1055</v>
      </c>
      <c r="D384">
        <v>20452482</v>
      </c>
      <c r="E384" t="s">
        <v>1097</v>
      </c>
      <c r="F384">
        <f t="shared" si="5"/>
        <v>11.25204469309327</v>
      </c>
      <c r="G384" s="1">
        <v>5.5969999999999997E-12</v>
      </c>
      <c r="H384" s="1">
        <v>7.8120000000000003E-7</v>
      </c>
      <c r="I384" s="1">
        <v>3.5509999999999998E-8</v>
      </c>
      <c r="J384" s="1">
        <v>4.4120000000000001E-7</v>
      </c>
      <c r="K384">
        <v>32</v>
      </c>
      <c r="L384">
        <v>187</v>
      </c>
      <c r="M384" t="s">
        <v>1096</v>
      </c>
    </row>
    <row r="385" spans="1:13" x14ac:dyDescent="0.25">
      <c r="A385" t="s">
        <v>1483</v>
      </c>
      <c r="C385" t="s">
        <v>1055</v>
      </c>
      <c r="D385">
        <v>28576773</v>
      </c>
      <c r="E385" t="s">
        <v>1098</v>
      </c>
      <c r="F385">
        <f t="shared" si="5"/>
        <v>11.095068172604348</v>
      </c>
      <c r="G385" s="1">
        <v>8.0340000000000007E-12</v>
      </c>
      <c r="H385" s="1">
        <v>1.1209999999999999E-6</v>
      </c>
      <c r="I385" s="1">
        <v>4.8459999999999999E-8</v>
      </c>
      <c r="J385" s="1">
        <v>6.0210000000000002E-7</v>
      </c>
      <c r="K385">
        <v>15</v>
      </c>
      <c r="L385">
        <v>38</v>
      </c>
      <c r="M385" t="s">
        <v>1099</v>
      </c>
    </row>
    <row r="386" spans="1:13" x14ac:dyDescent="0.25">
      <c r="A386" t="s">
        <v>1484</v>
      </c>
    </row>
    <row r="387" spans="1:13" x14ac:dyDescent="0.25">
      <c r="A387" t="s">
        <v>1485</v>
      </c>
    </row>
    <row r="388" spans="1:13" x14ac:dyDescent="0.25">
      <c r="A388" t="s">
        <v>1486</v>
      </c>
    </row>
    <row r="389" spans="1:13" x14ac:dyDescent="0.25">
      <c r="A389" t="s">
        <v>1487</v>
      </c>
    </row>
    <row r="390" spans="1:13" x14ac:dyDescent="0.25">
      <c r="A390" t="s">
        <v>1488</v>
      </c>
    </row>
    <row r="391" spans="1:13" x14ac:dyDescent="0.25">
      <c r="A391" t="s">
        <v>1489</v>
      </c>
    </row>
    <row r="392" spans="1:13" x14ac:dyDescent="0.25">
      <c r="A392" t="s">
        <v>1490</v>
      </c>
    </row>
    <row r="393" spans="1:13" x14ac:dyDescent="0.25">
      <c r="A393" t="s">
        <v>1491</v>
      </c>
    </row>
    <row r="394" spans="1:13" x14ac:dyDescent="0.25">
      <c r="A394" t="s">
        <v>1492</v>
      </c>
    </row>
    <row r="395" spans="1:13" x14ac:dyDescent="0.25">
      <c r="A395" t="s">
        <v>1493</v>
      </c>
    </row>
    <row r="396" spans="1:13" x14ac:dyDescent="0.25">
      <c r="A396" t="s">
        <v>1494</v>
      </c>
    </row>
    <row r="397" spans="1:13" x14ac:dyDescent="0.25">
      <c r="A397" t="s">
        <v>1495</v>
      </c>
    </row>
    <row r="398" spans="1:13" x14ac:dyDescent="0.25">
      <c r="A398" t="s">
        <v>1496</v>
      </c>
    </row>
    <row r="399" spans="1:13" x14ac:dyDescent="0.25">
      <c r="A399" t="s">
        <v>1497</v>
      </c>
    </row>
    <row r="400" spans="1:13" x14ac:dyDescent="0.25">
      <c r="A400" t="s">
        <v>1498</v>
      </c>
    </row>
    <row r="401" spans="1:1" x14ac:dyDescent="0.25">
      <c r="A401" t="s">
        <v>1499</v>
      </c>
    </row>
    <row r="402" spans="1:1" x14ac:dyDescent="0.25">
      <c r="A402" t="s">
        <v>1500</v>
      </c>
    </row>
    <row r="403" spans="1:1" x14ac:dyDescent="0.25">
      <c r="A403" t="s">
        <v>1501</v>
      </c>
    </row>
    <row r="404" spans="1:1" x14ac:dyDescent="0.25">
      <c r="A404" t="s">
        <v>1502</v>
      </c>
    </row>
    <row r="405" spans="1:1" x14ac:dyDescent="0.25">
      <c r="A405" t="s">
        <v>1503</v>
      </c>
    </row>
    <row r="406" spans="1:1" x14ac:dyDescent="0.25">
      <c r="A406" t="s">
        <v>1504</v>
      </c>
    </row>
    <row r="407" spans="1:1" x14ac:dyDescent="0.25">
      <c r="A407" t="s">
        <v>1505</v>
      </c>
    </row>
    <row r="408" spans="1:1" x14ac:dyDescent="0.25">
      <c r="A408" t="s">
        <v>1506</v>
      </c>
    </row>
    <row r="409" spans="1:1" x14ac:dyDescent="0.25">
      <c r="A409" t="s">
        <v>1507</v>
      </c>
    </row>
    <row r="410" spans="1:1" x14ac:dyDescent="0.25">
      <c r="A410" t="s">
        <v>1508</v>
      </c>
    </row>
    <row r="411" spans="1:1" x14ac:dyDescent="0.25">
      <c r="A411" t="s">
        <v>1509</v>
      </c>
    </row>
    <row r="412" spans="1:1" x14ac:dyDescent="0.25">
      <c r="A412" t="s">
        <v>1510</v>
      </c>
    </row>
    <row r="413" spans="1:1" x14ac:dyDescent="0.25">
      <c r="A413" t="s">
        <v>1511</v>
      </c>
    </row>
    <row r="414" spans="1:1" x14ac:dyDescent="0.25">
      <c r="A414" t="s">
        <v>1512</v>
      </c>
    </row>
    <row r="415" spans="1:1" x14ac:dyDescent="0.25">
      <c r="A415" t="s">
        <v>1513</v>
      </c>
    </row>
    <row r="416" spans="1:1" x14ac:dyDescent="0.25">
      <c r="A416" t="s">
        <v>1514</v>
      </c>
    </row>
    <row r="417" spans="1:1" x14ac:dyDescent="0.25">
      <c r="A417" t="s">
        <v>1515</v>
      </c>
    </row>
    <row r="418" spans="1:1" x14ac:dyDescent="0.25">
      <c r="A418" t="s">
        <v>1516</v>
      </c>
    </row>
    <row r="419" spans="1:1" x14ac:dyDescent="0.25">
      <c r="A419" t="s">
        <v>1517</v>
      </c>
    </row>
    <row r="420" spans="1:1" x14ac:dyDescent="0.25">
      <c r="A420" t="s">
        <v>1518</v>
      </c>
    </row>
    <row r="421" spans="1:1" x14ac:dyDescent="0.25">
      <c r="A421" t="s">
        <v>1519</v>
      </c>
    </row>
    <row r="422" spans="1:1" x14ac:dyDescent="0.25">
      <c r="A422" t="s">
        <v>1520</v>
      </c>
    </row>
    <row r="423" spans="1:1" x14ac:dyDescent="0.25">
      <c r="A423" t="s">
        <v>1521</v>
      </c>
    </row>
    <row r="424" spans="1:1" x14ac:dyDescent="0.25">
      <c r="A424" t="s">
        <v>1522</v>
      </c>
    </row>
    <row r="425" spans="1:1" x14ac:dyDescent="0.25">
      <c r="A425" t="s">
        <v>1523</v>
      </c>
    </row>
    <row r="426" spans="1:1" x14ac:dyDescent="0.25">
      <c r="A426" t="s">
        <v>1524</v>
      </c>
    </row>
    <row r="427" spans="1:1" x14ac:dyDescent="0.25">
      <c r="A427" t="s">
        <v>1525</v>
      </c>
    </row>
    <row r="428" spans="1:1" x14ac:dyDescent="0.25">
      <c r="A428" t="s">
        <v>1526</v>
      </c>
    </row>
    <row r="429" spans="1:1" x14ac:dyDescent="0.25">
      <c r="A429" t="s">
        <v>1527</v>
      </c>
    </row>
    <row r="430" spans="1:1" x14ac:dyDescent="0.25">
      <c r="A430" t="s">
        <v>1528</v>
      </c>
    </row>
    <row r="431" spans="1:1" x14ac:dyDescent="0.25">
      <c r="A431" t="s">
        <v>1529</v>
      </c>
    </row>
    <row r="432" spans="1:1" x14ac:dyDescent="0.25">
      <c r="A432" t="s">
        <v>1530</v>
      </c>
    </row>
    <row r="433" spans="1:1" x14ac:dyDescent="0.25">
      <c r="A433" t="s">
        <v>1531</v>
      </c>
    </row>
    <row r="434" spans="1:1" x14ac:dyDescent="0.25">
      <c r="A434" t="s">
        <v>1532</v>
      </c>
    </row>
    <row r="435" spans="1:1" x14ac:dyDescent="0.25">
      <c r="A435" t="s">
        <v>1533</v>
      </c>
    </row>
    <row r="436" spans="1:1" x14ac:dyDescent="0.25">
      <c r="A436" t="s">
        <v>1534</v>
      </c>
    </row>
    <row r="437" spans="1:1" x14ac:dyDescent="0.25">
      <c r="A437" t="s">
        <v>1535</v>
      </c>
    </row>
    <row r="438" spans="1:1" x14ac:dyDescent="0.25">
      <c r="A438" t="s">
        <v>1536</v>
      </c>
    </row>
    <row r="439" spans="1:1" x14ac:dyDescent="0.25">
      <c r="A439" t="s">
        <v>1537</v>
      </c>
    </row>
    <row r="440" spans="1:1" x14ac:dyDescent="0.25">
      <c r="A440" t="s">
        <v>1538</v>
      </c>
    </row>
    <row r="441" spans="1:1" x14ac:dyDescent="0.25">
      <c r="A441" t="s">
        <v>1539</v>
      </c>
    </row>
    <row r="442" spans="1:1" x14ac:dyDescent="0.25">
      <c r="A442" t="s">
        <v>1540</v>
      </c>
    </row>
    <row r="443" spans="1:1" x14ac:dyDescent="0.25">
      <c r="A443" t="s">
        <v>1541</v>
      </c>
    </row>
    <row r="444" spans="1:1" x14ac:dyDescent="0.25">
      <c r="A444" t="s">
        <v>1542</v>
      </c>
    </row>
    <row r="445" spans="1:1" x14ac:dyDescent="0.25">
      <c r="A445" t="s">
        <v>1543</v>
      </c>
    </row>
    <row r="446" spans="1:1" x14ac:dyDescent="0.25">
      <c r="A446" t="s">
        <v>1544</v>
      </c>
    </row>
    <row r="447" spans="1:1" x14ac:dyDescent="0.25">
      <c r="A447" t="s">
        <v>1545</v>
      </c>
    </row>
    <row r="448" spans="1:1" x14ac:dyDescent="0.25">
      <c r="A448" t="s">
        <v>1546</v>
      </c>
    </row>
    <row r="449" spans="1:1" x14ac:dyDescent="0.25">
      <c r="A449" t="s">
        <v>1547</v>
      </c>
    </row>
    <row r="450" spans="1:1" x14ac:dyDescent="0.25">
      <c r="A450" t="s">
        <v>1548</v>
      </c>
    </row>
    <row r="451" spans="1:1" x14ac:dyDescent="0.25">
      <c r="A451" t="s">
        <v>1549</v>
      </c>
    </row>
    <row r="452" spans="1:1" x14ac:dyDescent="0.25">
      <c r="A452" t="s">
        <v>1550</v>
      </c>
    </row>
    <row r="453" spans="1:1" x14ac:dyDescent="0.25">
      <c r="A453" t="s">
        <v>1551</v>
      </c>
    </row>
    <row r="454" spans="1:1" x14ac:dyDescent="0.25">
      <c r="A454" t="s">
        <v>1552</v>
      </c>
    </row>
    <row r="455" spans="1:1" x14ac:dyDescent="0.25">
      <c r="A455" t="s">
        <v>1553</v>
      </c>
    </row>
    <row r="456" spans="1:1" x14ac:dyDescent="0.25">
      <c r="A456" t="s">
        <v>1554</v>
      </c>
    </row>
    <row r="457" spans="1:1" x14ac:dyDescent="0.25">
      <c r="A457" t="s">
        <v>1555</v>
      </c>
    </row>
    <row r="458" spans="1:1" x14ac:dyDescent="0.25">
      <c r="A458" t="s">
        <v>1556</v>
      </c>
    </row>
    <row r="459" spans="1:1" x14ac:dyDescent="0.25">
      <c r="A459" t="s">
        <v>1557</v>
      </c>
    </row>
    <row r="460" spans="1:1" x14ac:dyDescent="0.25">
      <c r="A460" t="s">
        <v>1558</v>
      </c>
    </row>
    <row r="461" spans="1:1" x14ac:dyDescent="0.25">
      <c r="A461" t="s">
        <v>1559</v>
      </c>
    </row>
    <row r="462" spans="1:1" x14ac:dyDescent="0.25">
      <c r="A462" t="s">
        <v>1560</v>
      </c>
    </row>
    <row r="463" spans="1:1" x14ac:dyDescent="0.25">
      <c r="A463" t="s">
        <v>1561</v>
      </c>
    </row>
    <row r="464" spans="1:1" x14ac:dyDescent="0.25">
      <c r="A464" t="s">
        <v>1562</v>
      </c>
    </row>
    <row r="465" spans="1:1" x14ac:dyDescent="0.25">
      <c r="A465" t="s">
        <v>1563</v>
      </c>
    </row>
    <row r="466" spans="1:1" x14ac:dyDescent="0.25">
      <c r="A466" t="s">
        <v>1564</v>
      </c>
    </row>
    <row r="467" spans="1:1" x14ac:dyDescent="0.25">
      <c r="A467" t="s">
        <v>1565</v>
      </c>
    </row>
    <row r="468" spans="1:1" x14ac:dyDescent="0.25">
      <c r="A468" t="s">
        <v>1566</v>
      </c>
    </row>
    <row r="469" spans="1:1" x14ac:dyDescent="0.25">
      <c r="A469" t="s">
        <v>1567</v>
      </c>
    </row>
    <row r="470" spans="1:1" x14ac:dyDescent="0.25">
      <c r="A470" t="s">
        <v>1568</v>
      </c>
    </row>
    <row r="471" spans="1:1" x14ac:dyDescent="0.25">
      <c r="A471" t="s">
        <v>1569</v>
      </c>
    </row>
    <row r="472" spans="1:1" x14ac:dyDescent="0.25">
      <c r="A472" t="s">
        <v>1570</v>
      </c>
    </row>
    <row r="473" spans="1:1" x14ac:dyDescent="0.25">
      <c r="A473" t="s">
        <v>1571</v>
      </c>
    </row>
    <row r="474" spans="1:1" x14ac:dyDescent="0.25">
      <c r="A474" t="s">
        <v>1572</v>
      </c>
    </row>
    <row r="475" spans="1:1" x14ac:dyDescent="0.25">
      <c r="A475" t="s">
        <v>1573</v>
      </c>
    </row>
    <row r="476" spans="1:1" x14ac:dyDescent="0.25">
      <c r="A476" t="s">
        <v>1574</v>
      </c>
    </row>
    <row r="477" spans="1:1" x14ac:dyDescent="0.25">
      <c r="A477" t="s">
        <v>1575</v>
      </c>
    </row>
    <row r="478" spans="1:1" x14ac:dyDescent="0.25">
      <c r="A478" t="s">
        <v>1576</v>
      </c>
    </row>
    <row r="479" spans="1:1" x14ac:dyDescent="0.25">
      <c r="A479" t="s">
        <v>1577</v>
      </c>
    </row>
    <row r="480" spans="1:1" x14ac:dyDescent="0.25">
      <c r="A480" t="s">
        <v>1578</v>
      </c>
    </row>
    <row r="481" spans="1:1" x14ac:dyDescent="0.25">
      <c r="A481" t="s">
        <v>1579</v>
      </c>
    </row>
    <row r="482" spans="1:1" x14ac:dyDescent="0.25">
      <c r="A482" t="s">
        <v>1580</v>
      </c>
    </row>
    <row r="483" spans="1:1" x14ac:dyDescent="0.25">
      <c r="A483" t="s">
        <v>1581</v>
      </c>
    </row>
    <row r="484" spans="1:1" x14ac:dyDescent="0.25">
      <c r="A484" t="s">
        <v>1582</v>
      </c>
    </row>
    <row r="485" spans="1:1" x14ac:dyDescent="0.25">
      <c r="A485" t="s">
        <v>1583</v>
      </c>
    </row>
    <row r="486" spans="1:1" x14ac:dyDescent="0.25">
      <c r="A486" t="s">
        <v>1584</v>
      </c>
    </row>
    <row r="487" spans="1:1" x14ac:dyDescent="0.25">
      <c r="A487" t="s">
        <v>1585</v>
      </c>
    </row>
    <row r="488" spans="1:1" x14ac:dyDescent="0.25">
      <c r="A488" t="s">
        <v>1586</v>
      </c>
    </row>
    <row r="489" spans="1:1" x14ac:dyDescent="0.25">
      <c r="A489" t="s">
        <v>1587</v>
      </c>
    </row>
    <row r="490" spans="1:1" x14ac:dyDescent="0.25">
      <c r="A490" t="s">
        <v>1588</v>
      </c>
    </row>
    <row r="491" spans="1:1" x14ac:dyDescent="0.25">
      <c r="A491" t="s">
        <v>1589</v>
      </c>
    </row>
    <row r="492" spans="1:1" x14ac:dyDescent="0.25">
      <c r="A492" t="s">
        <v>1590</v>
      </c>
    </row>
    <row r="493" spans="1:1" x14ac:dyDescent="0.25">
      <c r="A493" t="s">
        <v>1591</v>
      </c>
    </row>
    <row r="494" spans="1:1" x14ac:dyDescent="0.25">
      <c r="A494" t="s">
        <v>1592</v>
      </c>
    </row>
    <row r="495" spans="1:1" x14ac:dyDescent="0.25">
      <c r="A495" t="s">
        <v>1593</v>
      </c>
    </row>
    <row r="496" spans="1:1" x14ac:dyDescent="0.25">
      <c r="A496" t="s">
        <v>1594</v>
      </c>
    </row>
    <row r="497" spans="1:1" x14ac:dyDescent="0.25">
      <c r="A497" t="s">
        <v>1595</v>
      </c>
    </row>
    <row r="498" spans="1:1" x14ac:dyDescent="0.25">
      <c r="A498" t="s">
        <v>1596</v>
      </c>
    </row>
    <row r="499" spans="1:1" x14ac:dyDescent="0.25">
      <c r="A499" t="s">
        <v>1597</v>
      </c>
    </row>
    <row r="500" spans="1:1" x14ac:dyDescent="0.25">
      <c r="A500" t="s">
        <v>1598</v>
      </c>
    </row>
    <row r="501" spans="1:1" x14ac:dyDescent="0.25">
      <c r="A501" t="s">
        <v>1599</v>
      </c>
    </row>
    <row r="502" spans="1:1" x14ac:dyDescent="0.25">
      <c r="A502" t="s">
        <v>1600</v>
      </c>
    </row>
    <row r="503" spans="1:1" x14ac:dyDescent="0.25">
      <c r="A503" t="s">
        <v>1601</v>
      </c>
    </row>
    <row r="504" spans="1:1" x14ac:dyDescent="0.25">
      <c r="A504" t="s">
        <v>1602</v>
      </c>
    </row>
    <row r="505" spans="1:1" x14ac:dyDescent="0.25">
      <c r="A505" t="s">
        <v>1603</v>
      </c>
    </row>
    <row r="506" spans="1:1" x14ac:dyDescent="0.25">
      <c r="A506" t="s">
        <v>1604</v>
      </c>
    </row>
    <row r="507" spans="1:1" x14ac:dyDescent="0.25">
      <c r="A507" t="s">
        <v>1605</v>
      </c>
    </row>
    <row r="508" spans="1:1" x14ac:dyDescent="0.25">
      <c r="A508" t="s">
        <v>1606</v>
      </c>
    </row>
    <row r="509" spans="1:1" x14ac:dyDescent="0.25">
      <c r="A509" t="s">
        <v>1607</v>
      </c>
    </row>
    <row r="510" spans="1:1" x14ac:dyDescent="0.25">
      <c r="A510" t="s">
        <v>1608</v>
      </c>
    </row>
    <row r="511" spans="1:1" x14ac:dyDescent="0.25">
      <c r="A511" t="s">
        <v>1609</v>
      </c>
    </row>
    <row r="512" spans="1:1" x14ac:dyDescent="0.25">
      <c r="A512" t="s">
        <v>1610</v>
      </c>
    </row>
    <row r="513" spans="1:1" x14ac:dyDescent="0.25">
      <c r="A513" t="s">
        <v>1611</v>
      </c>
    </row>
    <row r="514" spans="1:1" x14ac:dyDescent="0.25">
      <c r="A514" t="s">
        <v>1612</v>
      </c>
    </row>
    <row r="515" spans="1:1" x14ac:dyDescent="0.25">
      <c r="A515" t="s">
        <v>1613</v>
      </c>
    </row>
    <row r="516" spans="1:1" x14ac:dyDescent="0.25">
      <c r="A516" t="s">
        <v>1614</v>
      </c>
    </row>
    <row r="517" spans="1:1" x14ac:dyDescent="0.25">
      <c r="A517" t="s">
        <v>1615</v>
      </c>
    </row>
    <row r="518" spans="1:1" x14ac:dyDescent="0.25">
      <c r="A518" t="s">
        <v>1616</v>
      </c>
    </row>
    <row r="519" spans="1:1" x14ac:dyDescent="0.25">
      <c r="A519" t="s">
        <v>1617</v>
      </c>
    </row>
    <row r="520" spans="1:1" x14ac:dyDescent="0.25">
      <c r="A520" t="s">
        <v>1618</v>
      </c>
    </row>
    <row r="521" spans="1:1" x14ac:dyDescent="0.25">
      <c r="A521" t="s">
        <v>1619</v>
      </c>
    </row>
    <row r="522" spans="1:1" x14ac:dyDescent="0.25">
      <c r="A522" t="s">
        <v>1620</v>
      </c>
    </row>
    <row r="523" spans="1:1" x14ac:dyDescent="0.25">
      <c r="A523" t="s">
        <v>1621</v>
      </c>
    </row>
    <row r="524" spans="1:1" x14ac:dyDescent="0.25">
      <c r="A524" t="s">
        <v>1622</v>
      </c>
    </row>
    <row r="525" spans="1:1" x14ac:dyDescent="0.25">
      <c r="A525" t="s">
        <v>1623</v>
      </c>
    </row>
    <row r="526" spans="1:1" x14ac:dyDescent="0.25">
      <c r="A526" t="s">
        <v>1624</v>
      </c>
    </row>
    <row r="527" spans="1:1" x14ac:dyDescent="0.25">
      <c r="A527" t="s">
        <v>1625</v>
      </c>
    </row>
    <row r="528" spans="1:1" x14ac:dyDescent="0.25">
      <c r="A528" t="s">
        <v>1626</v>
      </c>
    </row>
    <row r="529" spans="1:1" x14ac:dyDescent="0.25">
      <c r="A529" t="s">
        <v>1627</v>
      </c>
    </row>
    <row r="530" spans="1:1" x14ac:dyDescent="0.25">
      <c r="A530" t="s">
        <v>1628</v>
      </c>
    </row>
    <row r="531" spans="1:1" x14ac:dyDescent="0.25">
      <c r="A531" t="s">
        <v>1629</v>
      </c>
    </row>
    <row r="532" spans="1:1" x14ac:dyDescent="0.25">
      <c r="A532" t="s">
        <v>1630</v>
      </c>
    </row>
    <row r="533" spans="1:1" x14ac:dyDescent="0.25">
      <c r="A533" t="s">
        <v>1631</v>
      </c>
    </row>
    <row r="534" spans="1:1" x14ac:dyDescent="0.25">
      <c r="A534" t="s">
        <v>1632</v>
      </c>
    </row>
    <row r="535" spans="1:1" x14ac:dyDescent="0.25">
      <c r="A535" t="s">
        <v>1633</v>
      </c>
    </row>
    <row r="536" spans="1:1" x14ac:dyDescent="0.25">
      <c r="A536" t="s">
        <v>1634</v>
      </c>
    </row>
    <row r="537" spans="1:1" x14ac:dyDescent="0.25">
      <c r="A537" t="s">
        <v>1635</v>
      </c>
    </row>
    <row r="538" spans="1:1" x14ac:dyDescent="0.25">
      <c r="A538" t="s">
        <v>1636</v>
      </c>
    </row>
    <row r="539" spans="1:1" x14ac:dyDescent="0.25">
      <c r="A539" t="s">
        <v>1637</v>
      </c>
    </row>
    <row r="540" spans="1:1" x14ac:dyDescent="0.25">
      <c r="A540" t="s">
        <v>1638</v>
      </c>
    </row>
    <row r="541" spans="1:1" x14ac:dyDescent="0.25">
      <c r="A541" t="s">
        <v>1639</v>
      </c>
    </row>
    <row r="542" spans="1:1" x14ac:dyDescent="0.25">
      <c r="A542" t="s">
        <v>1640</v>
      </c>
    </row>
    <row r="543" spans="1:1" x14ac:dyDescent="0.25">
      <c r="A543" t="s">
        <v>1641</v>
      </c>
    </row>
    <row r="544" spans="1:1" x14ac:dyDescent="0.25">
      <c r="A544" t="s">
        <v>1642</v>
      </c>
    </row>
    <row r="545" spans="1:1" x14ac:dyDescent="0.25">
      <c r="A545" t="s">
        <v>1643</v>
      </c>
    </row>
    <row r="546" spans="1:1" x14ac:dyDescent="0.25">
      <c r="A546" t="s">
        <v>1644</v>
      </c>
    </row>
    <row r="547" spans="1:1" x14ac:dyDescent="0.25">
      <c r="A547" t="s">
        <v>1645</v>
      </c>
    </row>
    <row r="548" spans="1:1" x14ac:dyDescent="0.25">
      <c r="A548" t="s">
        <v>1646</v>
      </c>
    </row>
    <row r="549" spans="1:1" x14ac:dyDescent="0.25">
      <c r="A549" t="s">
        <v>1647</v>
      </c>
    </row>
    <row r="550" spans="1:1" x14ac:dyDescent="0.25">
      <c r="A550" t="s">
        <v>1648</v>
      </c>
    </row>
    <row r="551" spans="1:1" x14ac:dyDescent="0.25">
      <c r="A551" t="s">
        <v>1649</v>
      </c>
    </row>
    <row r="552" spans="1:1" x14ac:dyDescent="0.25">
      <c r="A552" t="s">
        <v>1650</v>
      </c>
    </row>
    <row r="553" spans="1:1" x14ac:dyDescent="0.25">
      <c r="A553" t="s">
        <v>1651</v>
      </c>
    </row>
    <row r="554" spans="1:1" x14ac:dyDescent="0.25">
      <c r="A554" t="s">
        <v>1652</v>
      </c>
    </row>
    <row r="555" spans="1:1" x14ac:dyDescent="0.25">
      <c r="A555" t="s">
        <v>1653</v>
      </c>
    </row>
    <row r="556" spans="1:1" x14ac:dyDescent="0.25">
      <c r="A556" t="s">
        <v>1654</v>
      </c>
    </row>
    <row r="557" spans="1:1" x14ac:dyDescent="0.25">
      <c r="A557" t="s">
        <v>1655</v>
      </c>
    </row>
    <row r="558" spans="1:1" x14ac:dyDescent="0.25">
      <c r="A558" t="s">
        <v>1656</v>
      </c>
    </row>
    <row r="559" spans="1:1" x14ac:dyDescent="0.25">
      <c r="A559" t="s">
        <v>1657</v>
      </c>
    </row>
    <row r="560" spans="1:1" x14ac:dyDescent="0.25">
      <c r="A560" t="s">
        <v>1658</v>
      </c>
    </row>
    <row r="561" spans="1:1" x14ac:dyDescent="0.25">
      <c r="A561" t="s">
        <v>1659</v>
      </c>
    </row>
    <row r="562" spans="1:1" x14ac:dyDescent="0.25">
      <c r="A562" t="s">
        <v>1660</v>
      </c>
    </row>
    <row r="563" spans="1:1" x14ac:dyDescent="0.25">
      <c r="A563" t="s">
        <v>1661</v>
      </c>
    </row>
    <row r="564" spans="1:1" x14ac:dyDescent="0.25">
      <c r="A564" t="s">
        <v>1662</v>
      </c>
    </row>
    <row r="565" spans="1:1" x14ac:dyDescent="0.25">
      <c r="A565" t="s">
        <v>1663</v>
      </c>
    </row>
    <row r="566" spans="1:1" x14ac:dyDescent="0.25">
      <c r="A566" t="s">
        <v>1664</v>
      </c>
    </row>
    <row r="567" spans="1:1" x14ac:dyDescent="0.25">
      <c r="A567" t="s">
        <v>1665</v>
      </c>
    </row>
    <row r="568" spans="1:1" x14ac:dyDescent="0.25">
      <c r="A568" t="s">
        <v>1666</v>
      </c>
    </row>
    <row r="569" spans="1:1" x14ac:dyDescent="0.25">
      <c r="A569" t="s">
        <v>1667</v>
      </c>
    </row>
    <row r="570" spans="1:1" x14ac:dyDescent="0.25">
      <c r="A570" t="s">
        <v>1668</v>
      </c>
    </row>
    <row r="571" spans="1:1" x14ac:dyDescent="0.25">
      <c r="A571" t="s">
        <v>1669</v>
      </c>
    </row>
    <row r="572" spans="1:1" x14ac:dyDescent="0.25">
      <c r="A572" t="s">
        <v>1670</v>
      </c>
    </row>
    <row r="573" spans="1:1" x14ac:dyDescent="0.25">
      <c r="A573" t="s">
        <v>1671</v>
      </c>
    </row>
    <row r="574" spans="1:1" x14ac:dyDescent="0.25">
      <c r="A574" t="s">
        <v>1672</v>
      </c>
    </row>
    <row r="575" spans="1:1" x14ac:dyDescent="0.25">
      <c r="A575" t="s">
        <v>1673</v>
      </c>
    </row>
    <row r="576" spans="1:1" x14ac:dyDescent="0.25">
      <c r="A576" t="s">
        <v>1674</v>
      </c>
    </row>
    <row r="577" spans="1:1" x14ac:dyDescent="0.25">
      <c r="A577" t="s">
        <v>1675</v>
      </c>
    </row>
    <row r="578" spans="1:1" x14ac:dyDescent="0.25">
      <c r="A578" t="s">
        <v>1676</v>
      </c>
    </row>
    <row r="579" spans="1:1" x14ac:dyDescent="0.25">
      <c r="A579" t="s">
        <v>1677</v>
      </c>
    </row>
    <row r="580" spans="1:1" x14ac:dyDescent="0.25">
      <c r="A580" t="s">
        <v>1678</v>
      </c>
    </row>
    <row r="581" spans="1:1" x14ac:dyDescent="0.25">
      <c r="A581" t="s">
        <v>1679</v>
      </c>
    </row>
    <row r="582" spans="1:1" x14ac:dyDescent="0.25">
      <c r="A582" t="s">
        <v>1680</v>
      </c>
    </row>
    <row r="583" spans="1:1" x14ac:dyDescent="0.25">
      <c r="A583" t="s">
        <v>1681</v>
      </c>
    </row>
    <row r="584" spans="1:1" x14ac:dyDescent="0.25">
      <c r="A584" t="s">
        <v>1682</v>
      </c>
    </row>
    <row r="585" spans="1:1" x14ac:dyDescent="0.25">
      <c r="A585" t="s">
        <v>1683</v>
      </c>
    </row>
    <row r="586" spans="1:1" x14ac:dyDescent="0.25">
      <c r="A586" t="s">
        <v>1684</v>
      </c>
    </row>
    <row r="587" spans="1:1" x14ac:dyDescent="0.25">
      <c r="A587" t="s">
        <v>1685</v>
      </c>
    </row>
    <row r="588" spans="1:1" x14ac:dyDescent="0.25">
      <c r="A588" t="s">
        <v>1686</v>
      </c>
    </row>
    <row r="589" spans="1:1" x14ac:dyDescent="0.25">
      <c r="A589" t="s">
        <v>1687</v>
      </c>
    </row>
    <row r="590" spans="1:1" x14ac:dyDescent="0.25">
      <c r="A590" t="s">
        <v>1688</v>
      </c>
    </row>
    <row r="591" spans="1:1" x14ac:dyDescent="0.25">
      <c r="A591" t="s">
        <v>1689</v>
      </c>
    </row>
    <row r="592" spans="1:1" x14ac:dyDescent="0.25">
      <c r="A592" t="s">
        <v>1690</v>
      </c>
    </row>
    <row r="593" spans="1:1" x14ac:dyDescent="0.25">
      <c r="A593" t="s">
        <v>1691</v>
      </c>
    </row>
    <row r="594" spans="1:1" x14ac:dyDescent="0.25">
      <c r="A594" t="s">
        <v>1692</v>
      </c>
    </row>
    <row r="595" spans="1:1" x14ac:dyDescent="0.25">
      <c r="A595" t="s">
        <v>1693</v>
      </c>
    </row>
    <row r="596" spans="1:1" x14ac:dyDescent="0.25">
      <c r="A596" t="s">
        <v>1694</v>
      </c>
    </row>
    <row r="597" spans="1:1" x14ac:dyDescent="0.25">
      <c r="A597" t="s">
        <v>1695</v>
      </c>
    </row>
    <row r="598" spans="1:1" x14ac:dyDescent="0.25">
      <c r="A598" t="s">
        <v>1696</v>
      </c>
    </row>
    <row r="599" spans="1:1" x14ac:dyDescent="0.25">
      <c r="A599" t="s">
        <v>1697</v>
      </c>
    </row>
    <row r="600" spans="1:1" x14ac:dyDescent="0.25">
      <c r="A600" t="s">
        <v>1698</v>
      </c>
    </row>
    <row r="601" spans="1:1" x14ac:dyDescent="0.25">
      <c r="A601" t="s">
        <v>1699</v>
      </c>
    </row>
    <row r="602" spans="1:1" x14ac:dyDescent="0.25">
      <c r="A602" t="s">
        <v>1700</v>
      </c>
    </row>
    <row r="603" spans="1:1" x14ac:dyDescent="0.25">
      <c r="A603" t="s">
        <v>1701</v>
      </c>
    </row>
    <row r="604" spans="1:1" x14ac:dyDescent="0.25">
      <c r="A604" t="s">
        <v>1702</v>
      </c>
    </row>
    <row r="605" spans="1:1" x14ac:dyDescent="0.25">
      <c r="A605" t="s">
        <v>1703</v>
      </c>
    </row>
    <row r="606" spans="1:1" x14ac:dyDescent="0.25">
      <c r="A606" t="s">
        <v>1704</v>
      </c>
    </row>
    <row r="607" spans="1:1" x14ac:dyDescent="0.25">
      <c r="A607" t="s">
        <v>1705</v>
      </c>
    </row>
    <row r="608" spans="1:1" x14ac:dyDescent="0.25">
      <c r="A608" t="s">
        <v>1706</v>
      </c>
    </row>
    <row r="609" spans="1:1" x14ac:dyDescent="0.25">
      <c r="A609" t="s">
        <v>1707</v>
      </c>
    </row>
    <row r="610" spans="1:1" x14ac:dyDescent="0.25">
      <c r="A610" t="s">
        <v>1708</v>
      </c>
    </row>
    <row r="611" spans="1:1" x14ac:dyDescent="0.25">
      <c r="A611" t="s">
        <v>1709</v>
      </c>
    </row>
    <row r="612" spans="1:1" x14ac:dyDescent="0.25">
      <c r="A612" t="s">
        <v>1710</v>
      </c>
    </row>
    <row r="613" spans="1:1" x14ac:dyDescent="0.25">
      <c r="A613" t="s">
        <v>1711</v>
      </c>
    </row>
    <row r="614" spans="1:1" x14ac:dyDescent="0.25">
      <c r="A614" t="s">
        <v>1712</v>
      </c>
    </row>
    <row r="615" spans="1:1" x14ac:dyDescent="0.25">
      <c r="A615" t="s">
        <v>1713</v>
      </c>
    </row>
    <row r="616" spans="1:1" x14ac:dyDescent="0.25">
      <c r="A616" t="s">
        <v>1714</v>
      </c>
    </row>
    <row r="617" spans="1:1" x14ac:dyDescent="0.25">
      <c r="A617" t="s">
        <v>1715</v>
      </c>
    </row>
    <row r="618" spans="1:1" x14ac:dyDescent="0.25">
      <c r="A618" t="s">
        <v>1716</v>
      </c>
    </row>
    <row r="619" spans="1:1" x14ac:dyDescent="0.25">
      <c r="A619" t="s">
        <v>1717</v>
      </c>
    </row>
    <row r="620" spans="1:1" x14ac:dyDescent="0.25">
      <c r="A620" t="s">
        <v>1718</v>
      </c>
    </row>
    <row r="621" spans="1:1" x14ac:dyDescent="0.25">
      <c r="A621" t="s">
        <v>1719</v>
      </c>
    </row>
    <row r="622" spans="1:1" x14ac:dyDescent="0.25">
      <c r="A622" t="s">
        <v>1720</v>
      </c>
    </row>
    <row r="623" spans="1:1" x14ac:dyDescent="0.25">
      <c r="A623" t="s">
        <v>1721</v>
      </c>
    </row>
    <row r="624" spans="1:1" x14ac:dyDescent="0.25">
      <c r="A624" t="s">
        <v>1722</v>
      </c>
    </row>
    <row r="625" spans="1:1" x14ac:dyDescent="0.25">
      <c r="A625" t="s">
        <v>1723</v>
      </c>
    </row>
    <row r="626" spans="1:1" x14ac:dyDescent="0.25">
      <c r="A626" t="s">
        <v>1724</v>
      </c>
    </row>
    <row r="627" spans="1:1" x14ac:dyDescent="0.25">
      <c r="A627" t="s">
        <v>1725</v>
      </c>
    </row>
    <row r="628" spans="1:1" x14ac:dyDescent="0.25">
      <c r="A628" t="s">
        <v>1726</v>
      </c>
    </row>
    <row r="629" spans="1:1" x14ac:dyDescent="0.25">
      <c r="A629" t="s">
        <v>1727</v>
      </c>
    </row>
    <row r="630" spans="1:1" x14ac:dyDescent="0.25">
      <c r="A630" t="s">
        <v>1728</v>
      </c>
    </row>
    <row r="631" spans="1:1" x14ac:dyDescent="0.25">
      <c r="A631" t="s">
        <v>1729</v>
      </c>
    </row>
    <row r="632" spans="1:1" x14ac:dyDescent="0.25">
      <c r="A632" t="s">
        <v>1730</v>
      </c>
    </row>
    <row r="633" spans="1:1" x14ac:dyDescent="0.25">
      <c r="A633" t="s">
        <v>1731</v>
      </c>
    </row>
    <row r="634" spans="1:1" x14ac:dyDescent="0.25">
      <c r="A634" t="s">
        <v>1732</v>
      </c>
    </row>
    <row r="635" spans="1:1" x14ac:dyDescent="0.25">
      <c r="A635" t="s">
        <v>1733</v>
      </c>
    </row>
    <row r="636" spans="1:1" x14ac:dyDescent="0.25">
      <c r="A636" t="s">
        <v>1734</v>
      </c>
    </row>
    <row r="637" spans="1:1" x14ac:dyDescent="0.25">
      <c r="A637" t="s">
        <v>1735</v>
      </c>
    </row>
    <row r="638" spans="1:1" x14ac:dyDescent="0.25">
      <c r="A638" t="s">
        <v>1736</v>
      </c>
    </row>
    <row r="639" spans="1:1" x14ac:dyDescent="0.25">
      <c r="A639" t="s">
        <v>1737</v>
      </c>
    </row>
    <row r="640" spans="1:1" x14ac:dyDescent="0.25">
      <c r="A640" t="s">
        <v>1738</v>
      </c>
    </row>
    <row r="641" spans="1:1" x14ac:dyDescent="0.25">
      <c r="A641" t="s">
        <v>1739</v>
      </c>
    </row>
    <row r="642" spans="1:1" x14ac:dyDescent="0.25">
      <c r="A642" t="s">
        <v>1740</v>
      </c>
    </row>
    <row r="643" spans="1:1" x14ac:dyDescent="0.25">
      <c r="A643" t="s">
        <v>1741</v>
      </c>
    </row>
    <row r="644" spans="1:1" x14ac:dyDescent="0.25">
      <c r="A644" t="s">
        <v>1742</v>
      </c>
    </row>
    <row r="645" spans="1:1" x14ac:dyDescent="0.25">
      <c r="A645" t="s">
        <v>1743</v>
      </c>
    </row>
    <row r="646" spans="1:1" x14ac:dyDescent="0.25">
      <c r="A646" t="s">
        <v>1744</v>
      </c>
    </row>
    <row r="647" spans="1:1" x14ac:dyDescent="0.25">
      <c r="A647" t="s">
        <v>1745</v>
      </c>
    </row>
    <row r="648" spans="1:1" x14ac:dyDescent="0.25">
      <c r="A648" t="s">
        <v>1746</v>
      </c>
    </row>
    <row r="649" spans="1:1" x14ac:dyDescent="0.25">
      <c r="A649" t="s">
        <v>1747</v>
      </c>
    </row>
    <row r="650" spans="1:1" x14ac:dyDescent="0.25">
      <c r="A650" t="s">
        <v>1748</v>
      </c>
    </row>
    <row r="651" spans="1:1" x14ac:dyDescent="0.25">
      <c r="A651" t="s">
        <v>1749</v>
      </c>
    </row>
    <row r="652" spans="1:1" x14ac:dyDescent="0.25">
      <c r="A652" t="s">
        <v>1750</v>
      </c>
    </row>
    <row r="653" spans="1:1" x14ac:dyDescent="0.25">
      <c r="A653" t="s">
        <v>1751</v>
      </c>
    </row>
    <row r="654" spans="1:1" x14ac:dyDescent="0.25">
      <c r="A654" t="s">
        <v>1752</v>
      </c>
    </row>
    <row r="655" spans="1:1" x14ac:dyDescent="0.25">
      <c r="A655" t="s">
        <v>1753</v>
      </c>
    </row>
    <row r="656" spans="1:1" x14ac:dyDescent="0.25">
      <c r="A656" t="s">
        <v>1754</v>
      </c>
    </row>
    <row r="657" spans="1:1" x14ac:dyDescent="0.25">
      <c r="A657" t="s">
        <v>1755</v>
      </c>
    </row>
    <row r="658" spans="1:1" x14ac:dyDescent="0.25">
      <c r="A658" t="s">
        <v>1756</v>
      </c>
    </row>
    <row r="659" spans="1:1" x14ac:dyDescent="0.25">
      <c r="A659" t="s">
        <v>1757</v>
      </c>
    </row>
    <row r="660" spans="1:1" x14ac:dyDescent="0.25">
      <c r="A660" t="s">
        <v>1758</v>
      </c>
    </row>
    <row r="661" spans="1:1" x14ac:dyDescent="0.25">
      <c r="A661" t="s">
        <v>1759</v>
      </c>
    </row>
    <row r="662" spans="1:1" x14ac:dyDescent="0.25">
      <c r="A662" t="s">
        <v>1760</v>
      </c>
    </row>
    <row r="663" spans="1:1" x14ac:dyDescent="0.25">
      <c r="A663" t="s">
        <v>1761</v>
      </c>
    </row>
    <row r="664" spans="1:1" x14ac:dyDescent="0.25">
      <c r="A664" t="s">
        <v>1762</v>
      </c>
    </row>
    <row r="665" spans="1:1" x14ac:dyDescent="0.25">
      <c r="A665" t="s">
        <v>1763</v>
      </c>
    </row>
    <row r="666" spans="1:1" x14ac:dyDescent="0.25">
      <c r="A666" t="s">
        <v>1764</v>
      </c>
    </row>
    <row r="667" spans="1:1" x14ac:dyDescent="0.25">
      <c r="A667" t="s">
        <v>1765</v>
      </c>
    </row>
    <row r="668" spans="1:1" x14ac:dyDescent="0.25">
      <c r="A668" t="s">
        <v>1766</v>
      </c>
    </row>
    <row r="669" spans="1:1" x14ac:dyDescent="0.25">
      <c r="A669" t="s">
        <v>1767</v>
      </c>
    </row>
    <row r="670" spans="1:1" x14ac:dyDescent="0.25">
      <c r="A670" t="s">
        <v>1768</v>
      </c>
    </row>
    <row r="671" spans="1:1" x14ac:dyDescent="0.25">
      <c r="A671" t="s">
        <v>1769</v>
      </c>
    </row>
    <row r="672" spans="1:1" x14ac:dyDescent="0.25">
      <c r="A672" t="s">
        <v>1770</v>
      </c>
    </row>
    <row r="673" spans="1:1" x14ac:dyDescent="0.25">
      <c r="A673" t="s">
        <v>1771</v>
      </c>
    </row>
    <row r="674" spans="1:1" x14ac:dyDescent="0.25">
      <c r="A674" t="s">
        <v>1772</v>
      </c>
    </row>
    <row r="675" spans="1:1" x14ac:dyDescent="0.25">
      <c r="A675" t="s">
        <v>1773</v>
      </c>
    </row>
    <row r="676" spans="1:1" x14ac:dyDescent="0.25">
      <c r="A676" t="s">
        <v>1774</v>
      </c>
    </row>
    <row r="677" spans="1:1" x14ac:dyDescent="0.25">
      <c r="A677" t="s">
        <v>1775</v>
      </c>
    </row>
    <row r="678" spans="1:1" x14ac:dyDescent="0.25">
      <c r="A678" t="s">
        <v>1776</v>
      </c>
    </row>
    <row r="679" spans="1:1" x14ac:dyDescent="0.25">
      <c r="A679" t="s">
        <v>1777</v>
      </c>
    </row>
    <row r="680" spans="1:1" x14ac:dyDescent="0.25">
      <c r="A680" t="s">
        <v>1778</v>
      </c>
    </row>
    <row r="681" spans="1:1" x14ac:dyDescent="0.25">
      <c r="A681" t="s">
        <v>1779</v>
      </c>
    </row>
    <row r="682" spans="1:1" x14ac:dyDescent="0.25">
      <c r="A682" t="s">
        <v>1780</v>
      </c>
    </row>
    <row r="683" spans="1:1" x14ac:dyDescent="0.25">
      <c r="A683" t="s">
        <v>1781</v>
      </c>
    </row>
    <row r="684" spans="1:1" x14ac:dyDescent="0.25">
      <c r="A684" t="s">
        <v>1782</v>
      </c>
    </row>
    <row r="685" spans="1:1" x14ac:dyDescent="0.25">
      <c r="A685" t="s">
        <v>1783</v>
      </c>
    </row>
    <row r="686" spans="1:1" x14ac:dyDescent="0.25">
      <c r="A686" t="s">
        <v>1784</v>
      </c>
    </row>
    <row r="687" spans="1:1" x14ac:dyDescent="0.25">
      <c r="A687" t="s">
        <v>1785</v>
      </c>
    </row>
    <row r="688" spans="1:1" x14ac:dyDescent="0.25">
      <c r="A688" t="s">
        <v>1786</v>
      </c>
    </row>
    <row r="689" spans="1:1" x14ac:dyDescent="0.25">
      <c r="A689" t="s">
        <v>1787</v>
      </c>
    </row>
    <row r="690" spans="1:1" x14ac:dyDescent="0.25">
      <c r="A690" t="s">
        <v>1788</v>
      </c>
    </row>
    <row r="691" spans="1:1" x14ac:dyDescent="0.25">
      <c r="A691" t="s">
        <v>1789</v>
      </c>
    </row>
    <row r="692" spans="1:1" x14ac:dyDescent="0.25">
      <c r="A692" t="s">
        <v>1790</v>
      </c>
    </row>
    <row r="693" spans="1:1" x14ac:dyDescent="0.25">
      <c r="A693" t="s">
        <v>1791</v>
      </c>
    </row>
    <row r="694" spans="1:1" x14ac:dyDescent="0.25">
      <c r="A694" t="s">
        <v>1792</v>
      </c>
    </row>
    <row r="695" spans="1:1" x14ac:dyDescent="0.25">
      <c r="A695" t="s">
        <v>1793</v>
      </c>
    </row>
    <row r="696" spans="1:1" x14ac:dyDescent="0.25">
      <c r="A696" t="s">
        <v>1794</v>
      </c>
    </row>
    <row r="697" spans="1:1" x14ac:dyDescent="0.25">
      <c r="A697" t="s">
        <v>1795</v>
      </c>
    </row>
    <row r="698" spans="1:1" x14ac:dyDescent="0.25">
      <c r="A698" t="s">
        <v>1796</v>
      </c>
    </row>
    <row r="699" spans="1:1" x14ac:dyDescent="0.25">
      <c r="A699" t="s">
        <v>1797</v>
      </c>
    </row>
    <row r="700" spans="1:1" x14ac:dyDescent="0.25">
      <c r="A700" t="s">
        <v>1798</v>
      </c>
    </row>
    <row r="701" spans="1:1" x14ac:dyDescent="0.25">
      <c r="A701" t="s">
        <v>1799</v>
      </c>
    </row>
    <row r="702" spans="1:1" x14ac:dyDescent="0.25">
      <c r="A702" t="s">
        <v>1800</v>
      </c>
    </row>
    <row r="703" spans="1:1" x14ac:dyDescent="0.25">
      <c r="A703" t="s">
        <v>1801</v>
      </c>
    </row>
    <row r="704" spans="1:1" x14ac:dyDescent="0.25">
      <c r="A704" t="s">
        <v>1802</v>
      </c>
    </row>
    <row r="705" spans="1:1" x14ac:dyDescent="0.25">
      <c r="A705" t="s">
        <v>1803</v>
      </c>
    </row>
    <row r="706" spans="1:1" x14ac:dyDescent="0.25">
      <c r="A706" t="s">
        <v>1804</v>
      </c>
    </row>
    <row r="707" spans="1:1" x14ac:dyDescent="0.25">
      <c r="A707" t="s">
        <v>1805</v>
      </c>
    </row>
    <row r="708" spans="1:1" x14ac:dyDescent="0.25">
      <c r="A708" t="s">
        <v>1806</v>
      </c>
    </row>
    <row r="709" spans="1:1" x14ac:dyDescent="0.25">
      <c r="A709" t="s">
        <v>1807</v>
      </c>
    </row>
    <row r="710" spans="1:1" x14ac:dyDescent="0.25">
      <c r="A710" t="s">
        <v>1808</v>
      </c>
    </row>
    <row r="711" spans="1:1" x14ac:dyDescent="0.25">
      <c r="A711" t="s">
        <v>1809</v>
      </c>
    </row>
    <row r="712" spans="1:1" x14ac:dyDescent="0.25">
      <c r="A712" t="s">
        <v>1810</v>
      </c>
    </row>
    <row r="713" spans="1:1" x14ac:dyDescent="0.25">
      <c r="A713" t="s">
        <v>1811</v>
      </c>
    </row>
    <row r="714" spans="1:1" x14ac:dyDescent="0.25">
      <c r="A714" t="s">
        <v>1812</v>
      </c>
    </row>
    <row r="715" spans="1:1" x14ac:dyDescent="0.25">
      <c r="A715" t="s">
        <v>1813</v>
      </c>
    </row>
    <row r="716" spans="1:1" x14ac:dyDescent="0.25">
      <c r="A716" t="s">
        <v>1814</v>
      </c>
    </row>
    <row r="717" spans="1:1" x14ac:dyDescent="0.25">
      <c r="A717" t="s">
        <v>1815</v>
      </c>
    </row>
    <row r="718" spans="1:1" x14ac:dyDescent="0.25">
      <c r="A718" t="s">
        <v>1816</v>
      </c>
    </row>
    <row r="719" spans="1:1" x14ac:dyDescent="0.25">
      <c r="A719" t="s">
        <v>1817</v>
      </c>
    </row>
    <row r="720" spans="1:1" x14ac:dyDescent="0.25">
      <c r="A720" t="s">
        <v>1818</v>
      </c>
    </row>
    <row r="721" spans="1:1" x14ac:dyDescent="0.25">
      <c r="A721" t="s">
        <v>1819</v>
      </c>
    </row>
    <row r="722" spans="1:1" x14ac:dyDescent="0.25">
      <c r="A722" t="s">
        <v>1820</v>
      </c>
    </row>
    <row r="723" spans="1:1" x14ac:dyDescent="0.25">
      <c r="A723" t="s">
        <v>1821</v>
      </c>
    </row>
    <row r="724" spans="1:1" x14ac:dyDescent="0.25">
      <c r="A724" t="s">
        <v>1822</v>
      </c>
    </row>
    <row r="725" spans="1:1" x14ac:dyDescent="0.25">
      <c r="A725" t="s">
        <v>1823</v>
      </c>
    </row>
    <row r="726" spans="1:1" x14ac:dyDescent="0.25">
      <c r="A726" t="s">
        <v>1824</v>
      </c>
    </row>
    <row r="727" spans="1:1" x14ac:dyDescent="0.25">
      <c r="A727" t="s">
        <v>1825</v>
      </c>
    </row>
    <row r="728" spans="1:1" x14ac:dyDescent="0.25">
      <c r="A728" t="s">
        <v>1826</v>
      </c>
    </row>
    <row r="729" spans="1:1" x14ac:dyDescent="0.25">
      <c r="A729" t="s">
        <v>1827</v>
      </c>
    </row>
    <row r="730" spans="1:1" x14ac:dyDescent="0.25">
      <c r="A730" t="s">
        <v>1828</v>
      </c>
    </row>
    <row r="731" spans="1:1" x14ac:dyDescent="0.25">
      <c r="A731" t="s">
        <v>1829</v>
      </c>
    </row>
    <row r="732" spans="1:1" x14ac:dyDescent="0.25">
      <c r="A732" t="s">
        <v>1830</v>
      </c>
    </row>
    <row r="733" spans="1:1" x14ac:dyDescent="0.25">
      <c r="A733" t="s">
        <v>1831</v>
      </c>
    </row>
    <row r="734" spans="1:1" x14ac:dyDescent="0.25">
      <c r="A734" t="s">
        <v>1832</v>
      </c>
    </row>
    <row r="735" spans="1:1" x14ac:dyDescent="0.25">
      <c r="A735" t="s">
        <v>1833</v>
      </c>
    </row>
    <row r="736" spans="1:1" x14ac:dyDescent="0.25">
      <c r="A736" t="s">
        <v>1834</v>
      </c>
    </row>
    <row r="737" spans="1:1" x14ac:dyDescent="0.25">
      <c r="A737" t="s">
        <v>1835</v>
      </c>
    </row>
    <row r="738" spans="1:1" x14ac:dyDescent="0.25">
      <c r="A738" t="s">
        <v>1836</v>
      </c>
    </row>
    <row r="739" spans="1:1" x14ac:dyDescent="0.25">
      <c r="A739" t="s">
        <v>1837</v>
      </c>
    </row>
    <row r="740" spans="1:1" x14ac:dyDescent="0.25">
      <c r="A740" t="s">
        <v>1838</v>
      </c>
    </row>
    <row r="741" spans="1:1" x14ac:dyDescent="0.25">
      <c r="A741" t="s">
        <v>1839</v>
      </c>
    </row>
    <row r="742" spans="1:1" x14ac:dyDescent="0.25">
      <c r="A742" t="s">
        <v>1840</v>
      </c>
    </row>
    <row r="743" spans="1:1" x14ac:dyDescent="0.25">
      <c r="A743" t="s">
        <v>1841</v>
      </c>
    </row>
    <row r="744" spans="1:1" x14ac:dyDescent="0.25">
      <c r="A744" t="s">
        <v>1842</v>
      </c>
    </row>
    <row r="745" spans="1:1" x14ac:dyDescent="0.25">
      <c r="A745" t="s">
        <v>1843</v>
      </c>
    </row>
    <row r="746" spans="1:1" x14ac:dyDescent="0.25">
      <c r="A746" t="s">
        <v>1844</v>
      </c>
    </row>
    <row r="747" spans="1:1" x14ac:dyDescent="0.25">
      <c r="A747" t="s">
        <v>1845</v>
      </c>
    </row>
    <row r="748" spans="1:1" x14ac:dyDescent="0.25">
      <c r="A748" t="s">
        <v>1846</v>
      </c>
    </row>
    <row r="749" spans="1:1" x14ac:dyDescent="0.25">
      <c r="A749" t="s">
        <v>1847</v>
      </c>
    </row>
    <row r="750" spans="1:1" x14ac:dyDescent="0.25">
      <c r="A750" t="s">
        <v>1848</v>
      </c>
    </row>
    <row r="751" spans="1:1" x14ac:dyDescent="0.25">
      <c r="A751" t="s">
        <v>1849</v>
      </c>
    </row>
    <row r="752" spans="1:1" x14ac:dyDescent="0.25">
      <c r="A752" t="s">
        <v>1850</v>
      </c>
    </row>
    <row r="753" spans="1:1" x14ac:dyDescent="0.25">
      <c r="A753" t="s">
        <v>1851</v>
      </c>
    </row>
    <row r="754" spans="1:1" x14ac:dyDescent="0.25">
      <c r="A754" t="s">
        <v>1852</v>
      </c>
    </row>
    <row r="755" spans="1:1" x14ac:dyDescent="0.25">
      <c r="A755" t="s">
        <v>1853</v>
      </c>
    </row>
    <row r="756" spans="1:1" x14ac:dyDescent="0.25">
      <c r="A756" t="s">
        <v>1854</v>
      </c>
    </row>
    <row r="757" spans="1:1" x14ac:dyDescent="0.25">
      <c r="A757" t="s">
        <v>1855</v>
      </c>
    </row>
    <row r="758" spans="1:1" x14ac:dyDescent="0.25">
      <c r="A758" t="s">
        <v>1856</v>
      </c>
    </row>
    <row r="759" spans="1:1" x14ac:dyDescent="0.25">
      <c r="A759" t="s">
        <v>1857</v>
      </c>
    </row>
    <row r="760" spans="1:1" x14ac:dyDescent="0.25">
      <c r="A760" t="s">
        <v>1858</v>
      </c>
    </row>
    <row r="761" spans="1:1" x14ac:dyDescent="0.25">
      <c r="A761" t="s">
        <v>1859</v>
      </c>
    </row>
    <row r="762" spans="1:1" x14ac:dyDescent="0.25">
      <c r="A762" t="s">
        <v>1860</v>
      </c>
    </row>
    <row r="763" spans="1:1" x14ac:dyDescent="0.25">
      <c r="A763" t="s">
        <v>1861</v>
      </c>
    </row>
    <row r="764" spans="1:1" x14ac:dyDescent="0.25">
      <c r="A764" t="s">
        <v>1862</v>
      </c>
    </row>
    <row r="765" spans="1:1" x14ac:dyDescent="0.25">
      <c r="A765" t="s">
        <v>1863</v>
      </c>
    </row>
    <row r="766" spans="1:1" x14ac:dyDescent="0.25">
      <c r="A766" t="s">
        <v>1864</v>
      </c>
    </row>
    <row r="767" spans="1:1" x14ac:dyDescent="0.25">
      <c r="A767" t="s">
        <v>1865</v>
      </c>
    </row>
    <row r="768" spans="1:1" x14ac:dyDescent="0.25">
      <c r="A768" t="s">
        <v>1866</v>
      </c>
    </row>
    <row r="769" spans="1:1" x14ac:dyDescent="0.25">
      <c r="A769" t="s">
        <v>1867</v>
      </c>
    </row>
    <row r="770" spans="1:1" x14ac:dyDescent="0.25">
      <c r="A770" t="s">
        <v>1868</v>
      </c>
    </row>
    <row r="771" spans="1:1" x14ac:dyDescent="0.25">
      <c r="A771" t="s">
        <v>1869</v>
      </c>
    </row>
    <row r="772" spans="1:1" x14ac:dyDescent="0.25">
      <c r="A772" t="s">
        <v>1870</v>
      </c>
    </row>
    <row r="773" spans="1:1" x14ac:dyDescent="0.25">
      <c r="A773" t="s">
        <v>1871</v>
      </c>
    </row>
    <row r="774" spans="1:1" x14ac:dyDescent="0.25">
      <c r="A774" t="s">
        <v>1872</v>
      </c>
    </row>
    <row r="775" spans="1:1" x14ac:dyDescent="0.25">
      <c r="A775" t="s">
        <v>1873</v>
      </c>
    </row>
    <row r="776" spans="1:1" x14ac:dyDescent="0.25">
      <c r="A776" t="s">
        <v>1874</v>
      </c>
    </row>
    <row r="777" spans="1:1" x14ac:dyDescent="0.25">
      <c r="A777" t="s">
        <v>1875</v>
      </c>
    </row>
    <row r="778" spans="1:1" x14ac:dyDescent="0.25">
      <c r="A778" t="s">
        <v>1876</v>
      </c>
    </row>
    <row r="779" spans="1:1" x14ac:dyDescent="0.25">
      <c r="A779" t="s">
        <v>1877</v>
      </c>
    </row>
    <row r="780" spans="1:1" x14ac:dyDescent="0.25">
      <c r="A780" t="s">
        <v>1878</v>
      </c>
    </row>
    <row r="781" spans="1:1" x14ac:dyDescent="0.25">
      <c r="A781" t="s">
        <v>1879</v>
      </c>
    </row>
    <row r="782" spans="1:1" x14ac:dyDescent="0.25">
      <c r="A782" t="s">
        <v>1880</v>
      </c>
    </row>
    <row r="783" spans="1:1" x14ac:dyDescent="0.25">
      <c r="A783" t="s">
        <v>1881</v>
      </c>
    </row>
    <row r="784" spans="1:1" x14ac:dyDescent="0.25">
      <c r="A784" t="s">
        <v>1882</v>
      </c>
    </row>
    <row r="785" spans="1:1" x14ac:dyDescent="0.25">
      <c r="A785" t="s">
        <v>1883</v>
      </c>
    </row>
    <row r="786" spans="1:1" x14ac:dyDescent="0.25">
      <c r="A786" t="s">
        <v>1884</v>
      </c>
    </row>
    <row r="787" spans="1:1" x14ac:dyDescent="0.25">
      <c r="A787" t="s">
        <v>1885</v>
      </c>
    </row>
    <row r="788" spans="1:1" x14ac:dyDescent="0.25">
      <c r="A788" t="s">
        <v>1886</v>
      </c>
    </row>
    <row r="789" spans="1:1" x14ac:dyDescent="0.25">
      <c r="A789" t="s">
        <v>1887</v>
      </c>
    </row>
    <row r="790" spans="1:1" x14ac:dyDescent="0.25">
      <c r="A790" t="s">
        <v>1888</v>
      </c>
    </row>
    <row r="791" spans="1:1" x14ac:dyDescent="0.25">
      <c r="A791" t="s">
        <v>1889</v>
      </c>
    </row>
    <row r="792" spans="1:1" x14ac:dyDescent="0.25">
      <c r="A792" t="s">
        <v>1890</v>
      </c>
    </row>
    <row r="793" spans="1:1" x14ac:dyDescent="0.25">
      <c r="A793" t="s">
        <v>1891</v>
      </c>
    </row>
    <row r="794" spans="1:1" x14ac:dyDescent="0.25">
      <c r="A794" t="s">
        <v>1892</v>
      </c>
    </row>
    <row r="795" spans="1:1" x14ac:dyDescent="0.25">
      <c r="A795" t="s">
        <v>1893</v>
      </c>
    </row>
    <row r="796" spans="1:1" x14ac:dyDescent="0.25">
      <c r="A796" t="s">
        <v>1894</v>
      </c>
    </row>
    <row r="797" spans="1:1" x14ac:dyDescent="0.25">
      <c r="A797" t="s">
        <v>1895</v>
      </c>
    </row>
    <row r="798" spans="1:1" x14ac:dyDescent="0.25">
      <c r="A798" t="s">
        <v>1896</v>
      </c>
    </row>
    <row r="799" spans="1:1" x14ac:dyDescent="0.25">
      <c r="A799" t="s">
        <v>1897</v>
      </c>
    </row>
    <row r="800" spans="1:1" x14ac:dyDescent="0.25">
      <c r="A800" t="s">
        <v>1898</v>
      </c>
    </row>
    <row r="801" spans="1:1" x14ac:dyDescent="0.25">
      <c r="A801" t="s">
        <v>1899</v>
      </c>
    </row>
    <row r="802" spans="1:1" x14ac:dyDescent="0.25">
      <c r="A802" t="s">
        <v>1900</v>
      </c>
    </row>
    <row r="803" spans="1:1" x14ac:dyDescent="0.25">
      <c r="A803" t="s">
        <v>1901</v>
      </c>
    </row>
    <row r="804" spans="1:1" x14ac:dyDescent="0.25">
      <c r="A804" t="s">
        <v>1902</v>
      </c>
    </row>
    <row r="805" spans="1:1" x14ac:dyDescent="0.25">
      <c r="A805" t="s">
        <v>1903</v>
      </c>
    </row>
    <row r="806" spans="1:1" x14ac:dyDescent="0.25">
      <c r="A806" t="s">
        <v>1904</v>
      </c>
    </row>
    <row r="807" spans="1:1" x14ac:dyDescent="0.25">
      <c r="A807" t="s">
        <v>1905</v>
      </c>
    </row>
    <row r="808" spans="1:1" x14ac:dyDescent="0.25">
      <c r="A808" t="s">
        <v>1906</v>
      </c>
    </row>
    <row r="809" spans="1:1" x14ac:dyDescent="0.25">
      <c r="A809" t="s">
        <v>1907</v>
      </c>
    </row>
    <row r="810" spans="1:1" x14ac:dyDescent="0.25">
      <c r="A810" t="s">
        <v>1908</v>
      </c>
    </row>
    <row r="811" spans="1:1" x14ac:dyDescent="0.25">
      <c r="A811" t="s">
        <v>1909</v>
      </c>
    </row>
    <row r="812" spans="1:1" x14ac:dyDescent="0.25">
      <c r="A812" t="s">
        <v>1910</v>
      </c>
    </row>
    <row r="813" spans="1:1" x14ac:dyDescent="0.25">
      <c r="A813" t="s">
        <v>1911</v>
      </c>
    </row>
    <row r="814" spans="1:1" x14ac:dyDescent="0.25">
      <c r="A814" t="s">
        <v>1912</v>
      </c>
    </row>
    <row r="815" spans="1:1" x14ac:dyDescent="0.25">
      <c r="A815" t="s">
        <v>1913</v>
      </c>
    </row>
    <row r="816" spans="1:1" x14ac:dyDescent="0.25">
      <c r="A816" t="s">
        <v>1914</v>
      </c>
    </row>
    <row r="817" spans="1:1" x14ac:dyDescent="0.25">
      <c r="A817" t="s">
        <v>1915</v>
      </c>
    </row>
    <row r="818" spans="1:1" x14ac:dyDescent="0.25">
      <c r="A818" t="s">
        <v>1916</v>
      </c>
    </row>
    <row r="819" spans="1:1" x14ac:dyDescent="0.25">
      <c r="A819" t="s">
        <v>1917</v>
      </c>
    </row>
    <row r="820" spans="1:1" x14ac:dyDescent="0.25">
      <c r="A820" t="s">
        <v>1918</v>
      </c>
    </row>
    <row r="821" spans="1:1" x14ac:dyDescent="0.25">
      <c r="A821" t="s">
        <v>1919</v>
      </c>
    </row>
    <row r="822" spans="1:1" x14ac:dyDescent="0.25">
      <c r="A822" t="s">
        <v>1920</v>
      </c>
    </row>
    <row r="823" spans="1:1" x14ac:dyDescent="0.25">
      <c r="A823" t="s">
        <v>1921</v>
      </c>
    </row>
    <row r="824" spans="1:1" x14ac:dyDescent="0.25">
      <c r="A824" t="s">
        <v>1922</v>
      </c>
    </row>
    <row r="825" spans="1:1" x14ac:dyDescent="0.25">
      <c r="A825" t="s">
        <v>1923</v>
      </c>
    </row>
    <row r="826" spans="1:1" x14ac:dyDescent="0.25">
      <c r="A826" t="s">
        <v>1924</v>
      </c>
    </row>
    <row r="827" spans="1:1" x14ac:dyDescent="0.25">
      <c r="A827" t="s">
        <v>1925</v>
      </c>
    </row>
    <row r="828" spans="1:1" x14ac:dyDescent="0.25">
      <c r="A828" t="s">
        <v>1926</v>
      </c>
    </row>
    <row r="829" spans="1:1" x14ac:dyDescent="0.25">
      <c r="A829" t="s">
        <v>1927</v>
      </c>
    </row>
    <row r="830" spans="1:1" x14ac:dyDescent="0.25">
      <c r="A830" t="s">
        <v>1928</v>
      </c>
    </row>
    <row r="831" spans="1:1" x14ac:dyDescent="0.25">
      <c r="A831" t="s">
        <v>1929</v>
      </c>
    </row>
    <row r="832" spans="1:1" x14ac:dyDescent="0.25">
      <c r="A832" t="s">
        <v>1930</v>
      </c>
    </row>
    <row r="833" spans="1:1" x14ac:dyDescent="0.25">
      <c r="A833" t="s">
        <v>1931</v>
      </c>
    </row>
    <row r="834" spans="1:1" x14ac:dyDescent="0.25">
      <c r="A834" t="s">
        <v>1932</v>
      </c>
    </row>
    <row r="835" spans="1:1" x14ac:dyDescent="0.25">
      <c r="A835" t="s">
        <v>1933</v>
      </c>
    </row>
    <row r="836" spans="1:1" x14ac:dyDescent="0.25">
      <c r="A836" t="s">
        <v>1934</v>
      </c>
    </row>
    <row r="837" spans="1:1" x14ac:dyDescent="0.25">
      <c r="A837" t="s">
        <v>1935</v>
      </c>
    </row>
    <row r="838" spans="1:1" x14ac:dyDescent="0.25">
      <c r="A838" t="s">
        <v>1936</v>
      </c>
    </row>
    <row r="839" spans="1:1" x14ac:dyDescent="0.25">
      <c r="A839" t="s">
        <v>1937</v>
      </c>
    </row>
    <row r="840" spans="1:1" x14ac:dyDescent="0.25">
      <c r="A840" t="s">
        <v>1938</v>
      </c>
    </row>
    <row r="841" spans="1:1" x14ac:dyDescent="0.25">
      <c r="A841" t="s">
        <v>1939</v>
      </c>
    </row>
    <row r="842" spans="1:1" x14ac:dyDescent="0.25">
      <c r="A842" t="s">
        <v>1940</v>
      </c>
    </row>
    <row r="843" spans="1:1" x14ac:dyDescent="0.25">
      <c r="A843" t="s">
        <v>1941</v>
      </c>
    </row>
    <row r="844" spans="1:1" x14ac:dyDescent="0.25">
      <c r="A844" t="s">
        <v>1942</v>
      </c>
    </row>
    <row r="845" spans="1:1" x14ac:dyDescent="0.25">
      <c r="A845" t="s">
        <v>1943</v>
      </c>
    </row>
    <row r="846" spans="1:1" x14ac:dyDescent="0.25">
      <c r="A846" t="s">
        <v>1944</v>
      </c>
    </row>
    <row r="847" spans="1:1" x14ac:dyDescent="0.25">
      <c r="A847" t="s">
        <v>1945</v>
      </c>
    </row>
    <row r="848" spans="1:1" x14ac:dyDescent="0.25">
      <c r="A848" t="s">
        <v>1946</v>
      </c>
    </row>
    <row r="849" spans="1:1" x14ac:dyDescent="0.25">
      <c r="A849" t="s">
        <v>1947</v>
      </c>
    </row>
    <row r="850" spans="1:1" x14ac:dyDescent="0.25">
      <c r="A850" t="s">
        <v>1948</v>
      </c>
    </row>
    <row r="851" spans="1:1" x14ac:dyDescent="0.25">
      <c r="A851" t="s">
        <v>1949</v>
      </c>
    </row>
    <row r="852" spans="1:1" x14ac:dyDescent="0.25">
      <c r="A852" t="s">
        <v>1950</v>
      </c>
    </row>
    <row r="853" spans="1:1" x14ac:dyDescent="0.25">
      <c r="A853" t="s">
        <v>1951</v>
      </c>
    </row>
    <row r="854" spans="1:1" x14ac:dyDescent="0.25">
      <c r="A854" t="s">
        <v>1952</v>
      </c>
    </row>
    <row r="855" spans="1:1" x14ac:dyDescent="0.25">
      <c r="A855" t="s">
        <v>1953</v>
      </c>
    </row>
    <row r="856" spans="1:1" x14ac:dyDescent="0.25">
      <c r="A856" t="s">
        <v>1954</v>
      </c>
    </row>
    <row r="857" spans="1:1" x14ac:dyDescent="0.25">
      <c r="A857" t="s">
        <v>1955</v>
      </c>
    </row>
    <row r="858" spans="1:1" x14ac:dyDescent="0.25">
      <c r="A858" t="s">
        <v>1956</v>
      </c>
    </row>
    <row r="859" spans="1:1" x14ac:dyDescent="0.25">
      <c r="A859" t="s">
        <v>1957</v>
      </c>
    </row>
    <row r="860" spans="1:1" x14ac:dyDescent="0.25">
      <c r="A860" t="s">
        <v>1958</v>
      </c>
    </row>
    <row r="861" spans="1:1" x14ac:dyDescent="0.25">
      <c r="A861" t="s">
        <v>1959</v>
      </c>
    </row>
    <row r="862" spans="1:1" x14ac:dyDescent="0.25">
      <c r="A862" t="s">
        <v>1960</v>
      </c>
    </row>
    <row r="863" spans="1:1" x14ac:dyDescent="0.25">
      <c r="A863" t="s">
        <v>1961</v>
      </c>
    </row>
    <row r="864" spans="1:1" x14ac:dyDescent="0.25">
      <c r="A864" t="s">
        <v>1962</v>
      </c>
    </row>
    <row r="865" spans="1:1" x14ac:dyDescent="0.25">
      <c r="A865" t="s">
        <v>1963</v>
      </c>
    </row>
    <row r="866" spans="1:1" x14ac:dyDescent="0.25">
      <c r="A866" t="s">
        <v>1964</v>
      </c>
    </row>
    <row r="867" spans="1:1" x14ac:dyDescent="0.25">
      <c r="A867" t="s">
        <v>1965</v>
      </c>
    </row>
    <row r="868" spans="1:1" x14ac:dyDescent="0.25">
      <c r="A868" t="s">
        <v>1966</v>
      </c>
    </row>
    <row r="869" spans="1:1" x14ac:dyDescent="0.25">
      <c r="A869" t="s">
        <v>1967</v>
      </c>
    </row>
    <row r="870" spans="1:1" x14ac:dyDescent="0.25">
      <c r="A870" t="s">
        <v>1968</v>
      </c>
    </row>
    <row r="871" spans="1:1" x14ac:dyDescent="0.25">
      <c r="A871" t="s">
        <v>1969</v>
      </c>
    </row>
    <row r="872" spans="1:1" x14ac:dyDescent="0.25">
      <c r="A872" t="s">
        <v>1970</v>
      </c>
    </row>
    <row r="873" spans="1:1" x14ac:dyDescent="0.25">
      <c r="A873" t="s">
        <v>1971</v>
      </c>
    </row>
    <row r="874" spans="1:1" x14ac:dyDescent="0.25">
      <c r="A874" t="s">
        <v>1972</v>
      </c>
    </row>
    <row r="875" spans="1:1" x14ac:dyDescent="0.25">
      <c r="A875" t="s">
        <v>1973</v>
      </c>
    </row>
    <row r="876" spans="1:1" x14ac:dyDescent="0.25">
      <c r="A876" t="s">
        <v>1974</v>
      </c>
    </row>
    <row r="877" spans="1:1" x14ac:dyDescent="0.25">
      <c r="A877" t="s">
        <v>1975</v>
      </c>
    </row>
    <row r="878" spans="1:1" x14ac:dyDescent="0.25">
      <c r="A878" t="s">
        <v>1976</v>
      </c>
    </row>
    <row r="879" spans="1:1" x14ac:dyDescent="0.25">
      <c r="A879" t="s">
        <v>1977</v>
      </c>
    </row>
    <row r="880" spans="1:1" x14ac:dyDescent="0.25">
      <c r="A880" t="s">
        <v>1978</v>
      </c>
    </row>
    <row r="881" spans="1:1" x14ac:dyDescent="0.25">
      <c r="A881" t="s">
        <v>1979</v>
      </c>
    </row>
    <row r="882" spans="1:1" x14ac:dyDescent="0.25">
      <c r="A882" t="s">
        <v>1980</v>
      </c>
    </row>
    <row r="883" spans="1:1" x14ac:dyDescent="0.25">
      <c r="A883" t="s">
        <v>1981</v>
      </c>
    </row>
    <row r="884" spans="1:1" x14ac:dyDescent="0.25">
      <c r="A884" t="s">
        <v>1982</v>
      </c>
    </row>
    <row r="885" spans="1:1" x14ac:dyDescent="0.25">
      <c r="A885" t="s">
        <v>1983</v>
      </c>
    </row>
    <row r="886" spans="1:1" x14ac:dyDescent="0.25">
      <c r="A886" t="s">
        <v>1984</v>
      </c>
    </row>
    <row r="887" spans="1:1" x14ac:dyDescent="0.25">
      <c r="A887" t="s">
        <v>1985</v>
      </c>
    </row>
    <row r="888" spans="1:1" x14ac:dyDescent="0.25">
      <c r="A888" t="s">
        <v>1986</v>
      </c>
    </row>
    <row r="889" spans="1:1" x14ac:dyDescent="0.25">
      <c r="A889" t="s">
        <v>1987</v>
      </c>
    </row>
    <row r="890" spans="1:1" x14ac:dyDescent="0.25">
      <c r="A890" t="s">
        <v>1988</v>
      </c>
    </row>
    <row r="891" spans="1:1" x14ac:dyDescent="0.25">
      <c r="A891" t="s">
        <v>1989</v>
      </c>
    </row>
    <row r="892" spans="1:1" x14ac:dyDescent="0.25">
      <c r="A892" t="s">
        <v>1990</v>
      </c>
    </row>
    <row r="893" spans="1:1" x14ac:dyDescent="0.25">
      <c r="A893" t="s">
        <v>1991</v>
      </c>
    </row>
    <row r="894" spans="1:1" x14ac:dyDescent="0.25">
      <c r="A894" t="s">
        <v>1992</v>
      </c>
    </row>
    <row r="895" spans="1:1" x14ac:dyDescent="0.25">
      <c r="A895" t="s">
        <v>1993</v>
      </c>
    </row>
    <row r="896" spans="1:1" x14ac:dyDescent="0.25">
      <c r="A896" t="s">
        <v>1994</v>
      </c>
    </row>
    <row r="897" spans="1:1" x14ac:dyDescent="0.25">
      <c r="A897" t="s">
        <v>1995</v>
      </c>
    </row>
    <row r="898" spans="1:1" x14ac:dyDescent="0.25">
      <c r="A898" t="s">
        <v>1996</v>
      </c>
    </row>
    <row r="899" spans="1:1" x14ac:dyDescent="0.25">
      <c r="A899" t="s">
        <v>1997</v>
      </c>
    </row>
    <row r="900" spans="1:1" x14ac:dyDescent="0.25">
      <c r="A900" t="s">
        <v>1998</v>
      </c>
    </row>
    <row r="901" spans="1:1" x14ac:dyDescent="0.25">
      <c r="A901" t="s">
        <v>1999</v>
      </c>
    </row>
    <row r="902" spans="1:1" x14ac:dyDescent="0.25">
      <c r="A902" t="s">
        <v>2000</v>
      </c>
    </row>
    <row r="903" spans="1:1" x14ac:dyDescent="0.25">
      <c r="A903" t="s">
        <v>2001</v>
      </c>
    </row>
    <row r="904" spans="1:1" x14ac:dyDescent="0.25">
      <c r="A904" t="s">
        <v>2002</v>
      </c>
    </row>
    <row r="905" spans="1:1" x14ac:dyDescent="0.25">
      <c r="A905" t="s">
        <v>2003</v>
      </c>
    </row>
    <row r="906" spans="1:1" x14ac:dyDescent="0.25">
      <c r="A906" t="s">
        <v>2004</v>
      </c>
    </row>
    <row r="907" spans="1:1" x14ac:dyDescent="0.25">
      <c r="A907" t="s">
        <v>2005</v>
      </c>
    </row>
    <row r="908" spans="1:1" x14ac:dyDescent="0.25">
      <c r="A908" t="s">
        <v>2006</v>
      </c>
    </row>
    <row r="909" spans="1:1" x14ac:dyDescent="0.25">
      <c r="A909" t="s">
        <v>2007</v>
      </c>
    </row>
    <row r="910" spans="1:1" x14ac:dyDescent="0.25">
      <c r="A910" t="s">
        <v>2008</v>
      </c>
    </row>
    <row r="911" spans="1:1" x14ac:dyDescent="0.25">
      <c r="A911" t="s">
        <v>2009</v>
      </c>
    </row>
    <row r="912" spans="1:1" x14ac:dyDescent="0.25">
      <c r="A912" t="s">
        <v>2010</v>
      </c>
    </row>
    <row r="913" spans="1:1" x14ac:dyDescent="0.25">
      <c r="A913" t="s">
        <v>2011</v>
      </c>
    </row>
    <row r="914" spans="1:1" x14ac:dyDescent="0.25">
      <c r="A914" t="s">
        <v>2012</v>
      </c>
    </row>
    <row r="915" spans="1:1" x14ac:dyDescent="0.25">
      <c r="A915" t="s">
        <v>2013</v>
      </c>
    </row>
    <row r="916" spans="1:1" x14ac:dyDescent="0.25">
      <c r="A916" t="s">
        <v>2014</v>
      </c>
    </row>
    <row r="917" spans="1:1" x14ac:dyDescent="0.25">
      <c r="A917" t="s">
        <v>2015</v>
      </c>
    </row>
    <row r="918" spans="1:1" x14ac:dyDescent="0.25">
      <c r="A918" t="s">
        <v>2016</v>
      </c>
    </row>
    <row r="919" spans="1:1" x14ac:dyDescent="0.25">
      <c r="A919" t="s">
        <v>2017</v>
      </c>
    </row>
    <row r="920" spans="1:1" x14ac:dyDescent="0.25">
      <c r="A920" t="s">
        <v>2018</v>
      </c>
    </row>
    <row r="921" spans="1:1" x14ac:dyDescent="0.25">
      <c r="A921" t="s">
        <v>2019</v>
      </c>
    </row>
    <row r="922" spans="1:1" x14ac:dyDescent="0.25">
      <c r="A922" t="s">
        <v>2020</v>
      </c>
    </row>
    <row r="923" spans="1:1" x14ac:dyDescent="0.25">
      <c r="A923" t="s">
        <v>2021</v>
      </c>
    </row>
    <row r="924" spans="1:1" x14ac:dyDescent="0.25">
      <c r="A924" t="s">
        <v>2022</v>
      </c>
    </row>
    <row r="925" spans="1:1" x14ac:dyDescent="0.25">
      <c r="A925" t="s">
        <v>2023</v>
      </c>
    </row>
    <row r="926" spans="1:1" x14ac:dyDescent="0.25">
      <c r="A926" t="s">
        <v>2024</v>
      </c>
    </row>
    <row r="927" spans="1:1" x14ac:dyDescent="0.25">
      <c r="A927" t="s">
        <v>2025</v>
      </c>
    </row>
    <row r="928" spans="1:1" x14ac:dyDescent="0.25">
      <c r="A928" t="s">
        <v>2026</v>
      </c>
    </row>
    <row r="929" spans="1:1" x14ac:dyDescent="0.25">
      <c r="A929" t="s">
        <v>2027</v>
      </c>
    </row>
    <row r="930" spans="1:1" x14ac:dyDescent="0.25">
      <c r="A930" t="s">
        <v>2028</v>
      </c>
    </row>
    <row r="931" spans="1:1" x14ac:dyDescent="0.25">
      <c r="A931" t="s">
        <v>2029</v>
      </c>
    </row>
    <row r="932" spans="1:1" x14ac:dyDescent="0.25">
      <c r="A932" t="s">
        <v>2030</v>
      </c>
    </row>
    <row r="933" spans="1:1" x14ac:dyDescent="0.25">
      <c r="A933" t="s">
        <v>2031</v>
      </c>
    </row>
    <row r="934" spans="1:1" x14ac:dyDescent="0.25">
      <c r="A934" t="s">
        <v>2032</v>
      </c>
    </row>
    <row r="935" spans="1:1" x14ac:dyDescent="0.25">
      <c r="A935" t="s">
        <v>2033</v>
      </c>
    </row>
    <row r="936" spans="1:1" x14ac:dyDescent="0.25">
      <c r="A936" t="s">
        <v>2034</v>
      </c>
    </row>
    <row r="937" spans="1:1" x14ac:dyDescent="0.25">
      <c r="A937" t="s">
        <v>2035</v>
      </c>
    </row>
    <row r="938" spans="1:1" x14ac:dyDescent="0.25">
      <c r="A938" t="s">
        <v>2036</v>
      </c>
    </row>
    <row r="939" spans="1:1" x14ac:dyDescent="0.25">
      <c r="A939" t="s">
        <v>2037</v>
      </c>
    </row>
    <row r="940" spans="1:1" x14ac:dyDescent="0.25">
      <c r="A940" t="s">
        <v>2038</v>
      </c>
    </row>
    <row r="941" spans="1:1" x14ac:dyDescent="0.25">
      <c r="A941" t="s">
        <v>2039</v>
      </c>
    </row>
    <row r="942" spans="1:1" x14ac:dyDescent="0.25">
      <c r="A942" t="s">
        <v>2040</v>
      </c>
    </row>
    <row r="943" spans="1:1" x14ac:dyDescent="0.25">
      <c r="A943" t="s">
        <v>2041</v>
      </c>
    </row>
    <row r="944" spans="1:1" x14ac:dyDescent="0.25">
      <c r="A944" t="s">
        <v>2042</v>
      </c>
    </row>
    <row r="945" spans="1:1" x14ac:dyDescent="0.25">
      <c r="A945" t="s">
        <v>2043</v>
      </c>
    </row>
    <row r="946" spans="1:1" x14ac:dyDescent="0.25">
      <c r="A946" t="s">
        <v>2044</v>
      </c>
    </row>
    <row r="947" spans="1:1" x14ac:dyDescent="0.25">
      <c r="A947" t="s">
        <v>2045</v>
      </c>
    </row>
    <row r="948" spans="1:1" x14ac:dyDescent="0.25">
      <c r="A948" t="s">
        <v>2046</v>
      </c>
    </row>
    <row r="949" spans="1:1" x14ac:dyDescent="0.25">
      <c r="A949" t="s">
        <v>2047</v>
      </c>
    </row>
    <row r="950" spans="1:1" x14ac:dyDescent="0.25">
      <c r="A950" t="s">
        <v>2048</v>
      </c>
    </row>
    <row r="951" spans="1:1" x14ac:dyDescent="0.25">
      <c r="A951" t="s">
        <v>2049</v>
      </c>
    </row>
    <row r="952" spans="1:1" x14ac:dyDescent="0.25">
      <c r="A952" t="s">
        <v>2050</v>
      </c>
    </row>
    <row r="953" spans="1:1" x14ac:dyDescent="0.25">
      <c r="A953" t="s">
        <v>2051</v>
      </c>
    </row>
    <row r="954" spans="1:1" x14ac:dyDescent="0.25">
      <c r="A954" t="s">
        <v>2052</v>
      </c>
    </row>
    <row r="955" spans="1:1" x14ac:dyDescent="0.25">
      <c r="A955" t="s">
        <v>2053</v>
      </c>
    </row>
    <row r="956" spans="1:1" x14ac:dyDescent="0.25">
      <c r="A956" t="s">
        <v>2054</v>
      </c>
    </row>
    <row r="957" spans="1:1" x14ac:dyDescent="0.25">
      <c r="A957" t="s">
        <v>2055</v>
      </c>
    </row>
    <row r="958" spans="1:1" x14ac:dyDescent="0.25">
      <c r="A958" t="s">
        <v>2056</v>
      </c>
    </row>
    <row r="959" spans="1:1" x14ac:dyDescent="0.25">
      <c r="A959" t="s">
        <v>2057</v>
      </c>
    </row>
    <row r="960" spans="1:1" x14ac:dyDescent="0.25">
      <c r="A960" t="s">
        <v>2058</v>
      </c>
    </row>
    <row r="961" spans="1:1" x14ac:dyDescent="0.25">
      <c r="A961" t="s">
        <v>2059</v>
      </c>
    </row>
    <row r="962" spans="1:1" x14ac:dyDescent="0.25">
      <c r="A962" t="s">
        <v>2060</v>
      </c>
    </row>
    <row r="963" spans="1:1" x14ac:dyDescent="0.25">
      <c r="A963" t="s">
        <v>2061</v>
      </c>
    </row>
    <row r="964" spans="1:1" x14ac:dyDescent="0.25">
      <c r="A964" t="s">
        <v>2062</v>
      </c>
    </row>
    <row r="965" spans="1:1" x14ac:dyDescent="0.25">
      <c r="A965" t="s">
        <v>2063</v>
      </c>
    </row>
    <row r="966" spans="1:1" x14ac:dyDescent="0.25">
      <c r="A966" t="s">
        <v>2064</v>
      </c>
    </row>
    <row r="967" spans="1:1" x14ac:dyDescent="0.25">
      <c r="A967" t="s">
        <v>2065</v>
      </c>
    </row>
    <row r="968" spans="1:1" x14ac:dyDescent="0.25">
      <c r="A968" t="s">
        <v>2066</v>
      </c>
    </row>
    <row r="969" spans="1:1" x14ac:dyDescent="0.25">
      <c r="A969" t="s">
        <v>2067</v>
      </c>
    </row>
    <row r="970" spans="1:1" x14ac:dyDescent="0.25">
      <c r="A970" t="s">
        <v>2068</v>
      </c>
    </row>
    <row r="971" spans="1:1" x14ac:dyDescent="0.25">
      <c r="A971" t="s">
        <v>2069</v>
      </c>
    </row>
    <row r="972" spans="1:1" x14ac:dyDescent="0.25">
      <c r="A972" t="s">
        <v>2070</v>
      </c>
    </row>
    <row r="973" spans="1:1" x14ac:dyDescent="0.25">
      <c r="A973" t="s">
        <v>2071</v>
      </c>
    </row>
    <row r="974" spans="1:1" x14ac:dyDescent="0.25">
      <c r="A974" t="s">
        <v>2072</v>
      </c>
    </row>
    <row r="975" spans="1:1" x14ac:dyDescent="0.25">
      <c r="A975" t="s">
        <v>2073</v>
      </c>
    </row>
    <row r="976" spans="1:1" x14ac:dyDescent="0.25">
      <c r="A976" t="s">
        <v>2074</v>
      </c>
    </row>
    <row r="977" spans="1:1" x14ac:dyDescent="0.25">
      <c r="A977" t="s">
        <v>2075</v>
      </c>
    </row>
    <row r="978" spans="1:1" x14ac:dyDescent="0.25">
      <c r="A978" t="s">
        <v>2076</v>
      </c>
    </row>
    <row r="979" spans="1:1" x14ac:dyDescent="0.25">
      <c r="A979" t="s">
        <v>2077</v>
      </c>
    </row>
    <row r="980" spans="1:1" x14ac:dyDescent="0.25">
      <c r="A980" t="s">
        <v>2078</v>
      </c>
    </row>
    <row r="981" spans="1:1" x14ac:dyDescent="0.25">
      <c r="A981" t="s">
        <v>2079</v>
      </c>
    </row>
    <row r="982" spans="1:1" x14ac:dyDescent="0.25">
      <c r="A982" t="s">
        <v>2080</v>
      </c>
    </row>
    <row r="983" spans="1:1" x14ac:dyDescent="0.25">
      <c r="A983" t="s">
        <v>2081</v>
      </c>
    </row>
    <row r="984" spans="1:1" x14ac:dyDescent="0.25">
      <c r="A984" t="s">
        <v>2082</v>
      </c>
    </row>
    <row r="985" spans="1:1" x14ac:dyDescent="0.25">
      <c r="A985" t="s">
        <v>2083</v>
      </c>
    </row>
    <row r="986" spans="1:1" x14ac:dyDescent="0.25">
      <c r="A986" t="s">
        <v>2084</v>
      </c>
    </row>
    <row r="987" spans="1:1" x14ac:dyDescent="0.25">
      <c r="A987" t="s">
        <v>2085</v>
      </c>
    </row>
    <row r="988" spans="1:1" x14ac:dyDescent="0.25">
      <c r="A988" t="s">
        <v>2086</v>
      </c>
    </row>
    <row r="989" spans="1:1" x14ac:dyDescent="0.25">
      <c r="A989" t="s">
        <v>2087</v>
      </c>
    </row>
    <row r="990" spans="1:1" x14ac:dyDescent="0.25">
      <c r="A990" t="s">
        <v>2088</v>
      </c>
    </row>
    <row r="991" spans="1:1" x14ac:dyDescent="0.25">
      <c r="A991" t="s">
        <v>2089</v>
      </c>
    </row>
    <row r="992" spans="1:1" x14ac:dyDescent="0.25">
      <c r="A992" t="s">
        <v>2090</v>
      </c>
    </row>
    <row r="993" spans="1:1" x14ac:dyDescent="0.25">
      <c r="A993" t="s">
        <v>2091</v>
      </c>
    </row>
    <row r="994" spans="1:1" x14ac:dyDescent="0.25">
      <c r="A994" t="s">
        <v>2092</v>
      </c>
    </row>
    <row r="995" spans="1:1" x14ac:dyDescent="0.25">
      <c r="A995" t="s">
        <v>2093</v>
      </c>
    </row>
    <row r="996" spans="1:1" x14ac:dyDescent="0.25">
      <c r="A996" t="s">
        <v>2094</v>
      </c>
    </row>
    <row r="997" spans="1:1" x14ac:dyDescent="0.25">
      <c r="A997" t="s">
        <v>2095</v>
      </c>
    </row>
    <row r="998" spans="1:1" x14ac:dyDescent="0.25">
      <c r="A998" t="s">
        <v>2096</v>
      </c>
    </row>
    <row r="999" spans="1:1" x14ac:dyDescent="0.25">
      <c r="A999" t="s">
        <v>2097</v>
      </c>
    </row>
    <row r="1000" spans="1:1" x14ac:dyDescent="0.25">
      <c r="A1000" t="s">
        <v>2098</v>
      </c>
    </row>
    <row r="1001" spans="1:1" x14ac:dyDescent="0.25">
      <c r="A1001" t="s">
        <v>2099</v>
      </c>
    </row>
    <row r="1002" spans="1:1" x14ac:dyDescent="0.25">
      <c r="A1002" t="s">
        <v>2100</v>
      </c>
    </row>
    <row r="1003" spans="1:1" x14ac:dyDescent="0.25">
      <c r="A1003" t="s">
        <v>2101</v>
      </c>
    </row>
    <row r="1004" spans="1:1" x14ac:dyDescent="0.25">
      <c r="A1004" t="s">
        <v>2102</v>
      </c>
    </row>
    <row r="1005" spans="1:1" x14ac:dyDescent="0.25">
      <c r="A1005" t="s">
        <v>2103</v>
      </c>
    </row>
    <row r="1006" spans="1:1" x14ac:dyDescent="0.25">
      <c r="A1006" t="s">
        <v>2104</v>
      </c>
    </row>
    <row r="1007" spans="1:1" x14ac:dyDescent="0.25">
      <c r="A1007" t="s">
        <v>2105</v>
      </c>
    </row>
    <row r="1008" spans="1:1" x14ac:dyDescent="0.25">
      <c r="A1008" t="s">
        <v>2106</v>
      </c>
    </row>
    <row r="1009" spans="1:1" x14ac:dyDescent="0.25">
      <c r="A1009" t="s">
        <v>2107</v>
      </c>
    </row>
    <row r="1010" spans="1:1" x14ac:dyDescent="0.25">
      <c r="A1010" t="s">
        <v>2108</v>
      </c>
    </row>
    <row r="1011" spans="1:1" x14ac:dyDescent="0.25">
      <c r="A1011" t="s">
        <v>2109</v>
      </c>
    </row>
    <row r="1012" spans="1:1" x14ac:dyDescent="0.25">
      <c r="A1012" t="s">
        <v>2110</v>
      </c>
    </row>
    <row r="1013" spans="1:1" x14ac:dyDescent="0.25">
      <c r="A1013" t="s">
        <v>2111</v>
      </c>
    </row>
    <row r="1014" spans="1:1" x14ac:dyDescent="0.25">
      <c r="A1014" t="s">
        <v>2112</v>
      </c>
    </row>
    <row r="1015" spans="1:1" x14ac:dyDescent="0.25">
      <c r="A1015" t="s">
        <v>2113</v>
      </c>
    </row>
    <row r="1016" spans="1:1" x14ac:dyDescent="0.25">
      <c r="A1016" t="s">
        <v>2114</v>
      </c>
    </row>
    <row r="1017" spans="1:1" x14ac:dyDescent="0.25">
      <c r="A1017" t="s">
        <v>2115</v>
      </c>
    </row>
    <row r="1018" spans="1:1" x14ac:dyDescent="0.25">
      <c r="A1018" t="s">
        <v>2116</v>
      </c>
    </row>
    <row r="1019" spans="1:1" x14ac:dyDescent="0.25">
      <c r="A1019" t="s">
        <v>2117</v>
      </c>
    </row>
    <row r="1020" spans="1:1" x14ac:dyDescent="0.25">
      <c r="A1020" t="s">
        <v>2118</v>
      </c>
    </row>
    <row r="1021" spans="1:1" x14ac:dyDescent="0.25">
      <c r="A1021" t="s">
        <v>2119</v>
      </c>
    </row>
    <row r="1022" spans="1:1" x14ac:dyDescent="0.25">
      <c r="A1022" t="s">
        <v>2120</v>
      </c>
    </row>
    <row r="1023" spans="1:1" x14ac:dyDescent="0.25">
      <c r="A1023" t="s">
        <v>2121</v>
      </c>
    </row>
    <row r="1024" spans="1:1" x14ac:dyDescent="0.25">
      <c r="A1024" t="s">
        <v>2122</v>
      </c>
    </row>
    <row r="1025" spans="1:1" x14ac:dyDescent="0.25">
      <c r="A1025" t="s">
        <v>2123</v>
      </c>
    </row>
    <row r="1026" spans="1:1" x14ac:dyDescent="0.25">
      <c r="A1026" t="s">
        <v>2124</v>
      </c>
    </row>
    <row r="1027" spans="1:1" x14ac:dyDescent="0.25">
      <c r="A1027" t="s">
        <v>2125</v>
      </c>
    </row>
    <row r="1028" spans="1:1" x14ac:dyDescent="0.25">
      <c r="A1028" t="s">
        <v>2126</v>
      </c>
    </row>
    <row r="1029" spans="1:1" x14ac:dyDescent="0.25">
      <c r="A1029" t="s">
        <v>2127</v>
      </c>
    </row>
    <row r="1030" spans="1:1" x14ac:dyDescent="0.25">
      <c r="A1030" t="s">
        <v>2128</v>
      </c>
    </row>
    <row r="1031" spans="1:1" x14ac:dyDescent="0.25">
      <c r="A1031" t="s">
        <v>2129</v>
      </c>
    </row>
    <row r="1032" spans="1:1" x14ac:dyDescent="0.25">
      <c r="A1032" t="s">
        <v>2130</v>
      </c>
    </row>
    <row r="1033" spans="1:1" x14ac:dyDescent="0.25">
      <c r="A1033" t="s">
        <v>2131</v>
      </c>
    </row>
    <row r="1034" spans="1:1" x14ac:dyDescent="0.25">
      <c r="A1034" t="s">
        <v>2132</v>
      </c>
    </row>
    <row r="1035" spans="1:1" x14ac:dyDescent="0.25">
      <c r="A1035" t="s">
        <v>2133</v>
      </c>
    </row>
    <row r="1036" spans="1:1" x14ac:dyDescent="0.25">
      <c r="A1036" t="s">
        <v>2134</v>
      </c>
    </row>
    <row r="1037" spans="1:1" x14ac:dyDescent="0.25">
      <c r="A1037" t="s">
        <v>2135</v>
      </c>
    </row>
    <row r="1038" spans="1:1" x14ac:dyDescent="0.25">
      <c r="A1038" t="s">
        <v>2136</v>
      </c>
    </row>
    <row r="1039" spans="1:1" x14ac:dyDescent="0.25">
      <c r="A1039" t="s">
        <v>2137</v>
      </c>
    </row>
    <row r="1040" spans="1:1" x14ac:dyDescent="0.25">
      <c r="A1040" t="s">
        <v>2138</v>
      </c>
    </row>
    <row r="1041" spans="1:1" x14ac:dyDescent="0.25">
      <c r="A1041" t="s">
        <v>2139</v>
      </c>
    </row>
    <row r="1042" spans="1:1" x14ac:dyDescent="0.25">
      <c r="A1042" t="s">
        <v>2140</v>
      </c>
    </row>
    <row r="1043" spans="1:1" x14ac:dyDescent="0.25">
      <c r="A1043" t="s">
        <v>2141</v>
      </c>
    </row>
    <row r="1044" spans="1:1" x14ac:dyDescent="0.25">
      <c r="A1044" t="s">
        <v>2142</v>
      </c>
    </row>
    <row r="1045" spans="1:1" x14ac:dyDescent="0.25">
      <c r="A1045" t="s">
        <v>2143</v>
      </c>
    </row>
    <row r="1046" spans="1:1" x14ac:dyDescent="0.25">
      <c r="A1046" t="s">
        <v>2144</v>
      </c>
    </row>
    <row r="1047" spans="1:1" x14ac:dyDescent="0.25">
      <c r="A1047" t="s">
        <v>2145</v>
      </c>
    </row>
    <row r="1048" spans="1:1" x14ac:dyDescent="0.25">
      <c r="A1048" t="s">
        <v>2146</v>
      </c>
    </row>
    <row r="1049" spans="1:1" x14ac:dyDescent="0.25">
      <c r="A1049" t="s">
        <v>2147</v>
      </c>
    </row>
    <row r="1050" spans="1:1" x14ac:dyDescent="0.25">
      <c r="A1050" t="s">
        <v>2148</v>
      </c>
    </row>
    <row r="1051" spans="1:1" x14ac:dyDescent="0.25">
      <c r="A1051" t="s">
        <v>2149</v>
      </c>
    </row>
    <row r="1052" spans="1:1" x14ac:dyDescent="0.25">
      <c r="A1052" t="s">
        <v>2150</v>
      </c>
    </row>
    <row r="1053" spans="1:1" x14ac:dyDescent="0.25">
      <c r="A1053" t="s">
        <v>2151</v>
      </c>
    </row>
    <row r="1054" spans="1:1" x14ac:dyDescent="0.25">
      <c r="A1054" t="s">
        <v>2152</v>
      </c>
    </row>
    <row r="1055" spans="1:1" x14ac:dyDescent="0.25">
      <c r="A1055" t="s">
        <v>2153</v>
      </c>
    </row>
    <row r="1056" spans="1:1" x14ac:dyDescent="0.25">
      <c r="A1056" t="s">
        <v>2154</v>
      </c>
    </row>
    <row r="1057" spans="1:1" x14ac:dyDescent="0.25">
      <c r="A1057" t="s">
        <v>2155</v>
      </c>
    </row>
    <row r="1058" spans="1:1" x14ac:dyDescent="0.25">
      <c r="A1058" t="s">
        <v>2156</v>
      </c>
    </row>
    <row r="1059" spans="1:1" x14ac:dyDescent="0.25">
      <c r="A1059" t="s">
        <v>2157</v>
      </c>
    </row>
    <row r="1060" spans="1:1" x14ac:dyDescent="0.25">
      <c r="A1060" t="s">
        <v>2158</v>
      </c>
    </row>
    <row r="1061" spans="1:1" x14ac:dyDescent="0.25">
      <c r="A1061" t="s">
        <v>2159</v>
      </c>
    </row>
    <row r="1062" spans="1:1" x14ac:dyDescent="0.25">
      <c r="A1062" t="s">
        <v>2160</v>
      </c>
    </row>
    <row r="1063" spans="1:1" x14ac:dyDescent="0.25">
      <c r="A1063" t="s">
        <v>2161</v>
      </c>
    </row>
    <row r="1064" spans="1:1" x14ac:dyDescent="0.25">
      <c r="A1064" t="s">
        <v>2162</v>
      </c>
    </row>
    <row r="1065" spans="1:1" x14ac:dyDescent="0.25">
      <c r="A1065" t="s">
        <v>2163</v>
      </c>
    </row>
    <row r="1066" spans="1:1" x14ac:dyDescent="0.25">
      <c r="A1066" t="s">
        <v>2164</v>
      </c>
    </row>
    <row r="1067" spans="1:1" x14ac:dyDescent="0.25">
      <c r="A1067" t="s">
        <v>2165</v>
      </c>
    </row>
    <row r="1068" spans="1:1" x14ac:dyDescent="0.25">
      <c r="A1068" t="s">
        <v>2166</v>
      </c>
    </row>
    <row r="1069" spans="1:1" x14ac:dyDescent="0.25">
      <c r="A1069" t="s">
        <v>2167</v>
      </c>
    </row>
    <row r="1070" spans="1:1" x14ac:dyDescent="0.25">
      <c r="A1070" t="s">
        <v>2168</v>
      </c>
    </row>
    <row r="1071" spans="1:1" x14ac:dyDescent="0.25">
      <c r="A1071" t="s">
        <v>2169</v>
      </c>
    </row>
    <row r="1072" spans="1:1" x14ac:dyDescent="0.25">
      <c r="A1072" t="s">
        <v>2170</v>
      </c>
    </row>
    <row r="1073" spans="1:1" x14ac:dyDescent="0.25">
      <c r="A1073" t="s">
        <v>2171</v>
      </c>
    </row>
    <row r="1074" spans="1:1" x14ac:dyDescent="0.25">
      <c r="A1074" t="s">
        <v>2172</v>
      </c>
    </row>
    <row r="1075" spans="1:1" x14ac:dyDescent="0.25">
      <c r="A1075" t="s">
        <v>2173</v>
      </c>
    </row>
    <row r="1076" spans="1:1" x14ac:dyDescent="0.25">
      <c r="A1076" t="s">
        <v>2174</v>
      </c>
    </row>
    <row r="1077" spans="1:1" x14ac:dyDescent="0.25">
      <c r="A1077" t="s">
        <v>2175</v>
      </c>
    </row>
    <row r="1078" spans="1:1" x14ac:dyDescent="0.25">
      <c r="A1078" t="s">
        <v>2176</v>
      </c>
    </row>
    <row r="1079" spans="1:1" x14ac:dyDescent="0.25">
      <c r="A1079" t="s">
        <v>2177</v>
      </c>
    </row>
    <row r="1080" spans="1:1" x14ac:dyDescent="0.25">
      <c r="A1080" t="s">
        <v>2178</v>
      </c>
    </row>
    <row r="1081" spans="1:1" x14ac:dyDescent="0.25">
      <c r="A1081" t="s">
        <v>2179</v>
      </c>
    </row>
    <row r="1082" spans="1:1" x14ac:dyDescent="0.25">
      <c r="A1082" t="s">
        <v>2180</v>
      </c>
    </row>
    <row r="1083" spans="1:1" x14ac:dyDescent="0.25">
      <c r="A1083" t="s">
        <v>2181</v>
      </c>
    </row>
    <row r="1084" spans="1:1" x14ac:dyDescent="0.25">
      <c r="A1084" t="s">
        <v>2182</v>
      </c>
    </row>
    <row r="1085" spans="1:1" x14ac:dyDescent="0.25">
      <c r="A1085" t="s">
        <v>2183</v>
      </c>
    </row>
    <row r="1086" spans="1:1" x14ac:dyDescent="0.25">
      <c r="A1086" t="s">
        <v>2184</v>
      </c>
    </row>
    <row r="1087" spans="1:1" x14ac:dyDescent="0.25">
      <c r="A1087" t="s">
        <v>2185</v>
      </c>
    </row>
    <row r="1088" spans="1:1" x14ac:dyDescent="0.25">
      <c r="A1088" t="s">
        <v>2186</v>
      </c>
    </row>
    <row r="1089" spans="1:1" x14ac:dyDescent="0.25">
      <c r="A1089" t="s">
        <v>2187</v>
      </c>
    </row>
    <row r="1090" spans="1:1" x14ac:dyDescent="0.25">
      <c r="A1090" t="s">
        <v>2188</v>
      </c>
    </row>
    <row r="1091" spans="1:1" x14ac:dyDescent="0.25">
      <c r="A1091" t="s">
        <v>2189</v>
      </c>
    </row>
    <row r="1092" spans="1:1" x14ac:dyDescent="0.25">
      <c r="A1092" t="s">
        <v>2190</v>
      </c>
    </row>
    <row r="1093" spans="1:1" x14ac:dyDescent="0.25">
      <c r="A1093" t="s">
        <v>2191</v>
      </c>
    </row>
    <row r="1094" spans="1:1" x14ac:dyDescent="0.25">
      <c r="A1094" t="s">
        <v>2192</v>
      </c>
    </row>
    <row r="1095" spans="1:1" x14ac:dyDescent="0.25">
      <c r="A1095" t="s">
        <v>2193</v>
      </c>
    </row>
    <row r="1096" spans="1:1" x14ac:dyDescent="0.25">
      <c r="A1096" t="s">
        <v>2194</v>
      </c>
    </row>
    <row r="1097" spans="1:1" x14ac:dyDescent="0.25">
      <c r="A1097" t="s">
        <v>2195</v>
      </c>
    </row>
    <row r="1098" spans="1:1" x14ac:dyDescent="0.25">
      <c r="A1098" t="s">
        <v>2196</v>
      </c>
    </row>
    <row r="1099" spans="1:1" x14ac:dyDescent="0.25">
      <c r="A1099" t="s">
        <v>2197</v>
      </c>
    </row>
    <row r="1100" spans="1:1" x14ac:dyDescent="0.25">
      <c r="A1100" t="s">
        <v>2198</v>
      </c>
    </row>
    <row r="1101" spans="1:1" x14ac:dyDescent="0.25">
      <c r="A1101" t="s">
        <v>2199</v>
      </c>
    </row>
    <row r="1102" spans="1:1" x14ac:dyDescent="0.25">
      <c r="A1102" t="s">
        <v>2200</v>
      </c>
    </row>
    <row r="1103" spans="1:1" x14ac:dyDescent="0.25">
      <c r="A1103" t="s">
        <v>2201</v>
      </c>
    </row>
    <row r="1104" spans="1:1" x14ac:dyDescent="0.25">
      <c r="A1104" t="s">
        <v>2202</v>
      </c>
    </row>
    <row r="1105" spans="1:1" x14ac:dyDescent="0.25">
      <c r="A1105" t="s">
        <v>2203</v>
      </c>
    </row>
    <row r="1106" spans="1:1" x14ac:dyDescent="0.25">
      <c r="A1106" t="s">
        <v>2204</v>
      </c>
    </row>
    <row r="1107" spans="1:1" x14ac:dyDescent="0.25">
      <c r="A1107" t="s">
        <v>2205</v>
      </c>
    </row>
    <row r="1108" spans="1:1" x14ac:dyDescent="0.25">
      <c r="A1108" t="s">
        <v>2206</v>
      </c>
    </row>
    <row r="1109" spans="1:1" x14ac:dyDescent="0.25">
      <c r="A1109" t="s">
        <v>2207</v>
      </c>
    </row>
    <row r="1110" spans="1:1" x14ac:dyDescent="0.25">
      <c r="A1110" t="s">
        <v>2208</v>
      </c>
    </row>
    <row r="1111" spans="1:1" x14ac:dyDescent="0.25">
      <c r="A1111" t="s">
        <v>2209</v>
      </c>
    </row>
    <row r="1112" spans="1:1" x14ac:dyDescent="0.25">
      <c r="A1112" t="s">
        <v>2210</v>
      </c>
    </row>
    <row r="1113" spans="1:1" x14ac:dyDescent="0.25">
      <c r="A1113" t="s">
        <v>2211</v>
      </c>
    </row>
    <row r="1114" spans="1:1" x14ac:dyDescent="0.25">
      <c r="A1114" t="s">
        <v>2212</v>
      </c>
    </row>
    <row r="1115" spans="1:1" x14ac:dyDescent="0.25">
      <c r="A1115" t="s">
        <v>2213</v>
      </c>
    </row>
    <row r="1116" spans="1:1" x14ac:dyDescent="0.25">
      <c r="A1116" t="s">
        <v>2214</v>
      </c>
    </row>
    <row r="1117" spans="1:1" x14ac:dyDescent="0.25">
      <c r="A1117" t="s">
        <v>2215</v>
      </c>
    </row>
    <row r="1118" spans="1:1" x14ac:dyDescent="0.25">
      <c r="A1118" t="s">
        <v>2216</v>
      </c>
    </row>
    <row r="1119" spans="1:1" x14ac:dyDescent="0.25">
      <c r="A1119" t="s">
        <v>2217</v>
      </c>
    </row>
    <row r="1120" spans="1:1" x14ac:dyDescent="0.25">
      <c r="A1120" t="s">
        <v>2218</v>
      </c>
    </row>
    <row r="1121" spans="1:1" x14ac:dyDescent="0.25">
      <c r="A1121" t="s">
        <v>2219</v>
      </c>
    </row>
    <row r="1122" spans="1:1" x14ac:dyDescent="0.25">
      <c r="A1122" t="s">
        <v>2220</v>
      </c>
    </row>
    <row r="1123" spans="1:1" x14ac:dyDescent="0.25">
      <c r="A1123" t="s">
        <v>2221</v>
      </c>
    </row>
    <row r="1124" spans="1:1" x14ac:dyDescent="0.25">
      <c r="A1124" t="s">
        <v>2222</v>
      </c>
    </row>
    <row r="1125" spans="1:1" x14ac:dyDescent="0.25">
      <c r="A1125" t="s">
        <v>2223</v>
      </c>
    </row>
    <row r="1126" spans="1:1" x14ac:dyDescent="0.25">
      <c r="A1126" t="s">
        <v>2224</v>
      </c>
    </row>
    <row r="1127" spans="1:1" x14ac:dyDescent="0.25">
      <c r="A1127" t="s">
        <v>2225</v>
      </c>
    </row>
    <row r="1128" spans="1:1" x14ac:dyDescent="0.25">
      <c r="A1128" t="s">
        <v>2226</v>
      </c>
    </row>
    <row r="1129" spans="1:1" x14ac:dyDescent="0.25">
      <c r="A1129" t="s">
        <v>2227</v>
      </c>
    </row>
    <row r="1130" spans="1:1" x14ac:dyDescent="0.25">
      <c r="A1130" t="s">
        <v>2228</v>
      </c>
    </row>
    <row r="1131" spans="1:1" x14ac:dyDescent="0.25">
      <c r="A1131" t="s">
        <v>2229</v>
      </c>
    </row>
    <row r="1132" spans="1:1" x14ac:dyDescent="0.25">
      <c r="A1132" t="s">
        <v>2230</v>
      </c>
    </row>
    <row r="1133" spans="1:1" x14ac:dyDescent="0.25">
      <c r="A1133" t="s">
        <v>2231</v>
      </c>
    </row>
    <row r="1134" spans="1:1" x14ac:dyDescent="0.25">
      <c r="A1134" t="s">
        <v>2232</v>
      </c>
    </row>
    <row r="1135" spans="1:1" x14ac:dyDescent="0.25">
      <c r="A1135" t="s">
        <v>2233</v>
      </c>
    </row>
    <row r="1136" spans="1:1" x14ac:dyDescent="0.25">
      <c r="A1136" t="s">
        <v>2234</v>
      </c>
    </row>
    <row r="1137" spans="1:1" x14ac:dyDescent="0.25">
      <c r="A1137" t="s">
        <v>2235</v>
      </c>
    </row>
    <row r="1138" spans="1:1" x14ac:dyDescent="0.25">
      <c r="A1138" t="s">
        <v>2236</v>
      </c>
    </row>
    <row r="1139" spans="1:1" x14ac:dyDescent="0.25">
      <c r="A1139" t="s">
        <v>2237</v>
      </c>
    </row>
    <row r="1140" spans="1:1" x14ac:dyDescent="0.25">
      <c r="A1140" t="s">
        <v>2238</v>
      </c>
    </row>
    <row r="1141" spans="1:1" x14ac:dyDescent="0.25">
      <c r="A1141" t="s">
        <v>2239</v>
      </c>
    </row>
    <row r="1142" spans="1:1" x14ac:dyDescent="0.25">
      <c r="A1142" t="s">
        <v>2240</v>
      </c>
    </row>
    <row r="1143" spans="1:1" x14ac:dyDescent="0.25">
      <c r="A1143" t="s">
        <v>2241</v>
      </c>
    </row>
    <row r="1144" spans="1:1" x14ac:dyDescent="0.25">
      <c r="A1144" t="s">
        <v>2242</v>
      </c>
    </row>
    <row r="1145" spans="1:1" x14ac:dyDescent="0.25">
      <c r="A1145" t="s">
        <v>2243</v>
      </c>
    </row>
    <row r="1146" spans="1:1" x14ac:dyDescent="0.25">
      <c r="A1146" t="s">
        <v>2244</v>
      </c>
    </row>
    <row r="1147" spans="1:1" x14ac:dyDescent="0.25">
      <c r="A1147" t="s">
        <v>2245</v>
      </c>
    </row>
    <row r="1148" spans="1:1" x14ac:dyDescent="0.25">
      <c r="A1148" t="s">
        <v>2246</v>
      </c>
    </row>
    <row r="1149" spans="1:1" x14ac:dyDescent="0.25">
      <c r="A1149" t="s">
        <v>2247</v>
      </c>
    </row>
    <row r="1150" spans="1:1" x14ac:dyDescent="0.25">
      <c r="A1150" t="s">
        <v>2248</v>
      </c>
    </row>
    <row r="1151" spans="1:1" x14ac:dyDescent="0.25">
      <c r="A1151" t="s">
        <v>2249</v>
      </c>
    </row>
    <row r="1152" spans="1:1" x14ac:dyDescent="0.25">
      <c r="A1152" t="s">
        <v>2250</v>
      </c>
    </row>
    <row r="1153" spans="1:1" x14ac:dyDescent="0.25">
      <c r="A1153" t="s">
        <v>2251</v>
      </c>
    </row>
    <row r="1154" spans="1:1" x14ac:dyDescent="0.25">
      <c r="A1154" t="s">
        <v>2252</v>
      </c>
    </row>
    <row r="1155" spans="1:1" x14ac:dyDescent="0.25">
      <c r="A1155" t="s">
        <v>2253</v>
      </c>
    </row>
    <row r="1156" spans="1:1" x14ac:dyDescent="0.25">
      <c r="A1156" t="s">
        <v>2254</v>
      </c>
    </row>
    <row r="1157" spans="1:1" x14ac:dyDescent="0.25">
      <c r="A1157" t="s">
        <v>2255</v>
      </c>
    </row>
    <row r="1158" spans="1:1" x14ac:dyDescent="0.25">
      <c r="A1158" t="s">
        <v>2256</v>
      </c>
    </row>
    <row r="1159" spans="1:1" x14ac:dyDescent="0.25">
      <c r="A1159" t="s">
        <v>2257</v>
      </c>
    </row>
    <row r="1160" spans="1:1" x14ac:dyDescent="0.25">
      <c r="A1160" t="s">
        <v>2258</v>
      </c>
    </row>
    <row r="1161" spans="1:1" x14ac:dyDescent="0.25">
      <c r="A1161" t="s">
        <v>2259</v>
      </c>
    </row>
    <row r="1162" spans="1:1" x14ac:dyDescent="0.25">
      <c r="A1162" t="s">
        <v>2260</v>
      </c>
    </row>
    <row r="1163" spans="1:1" x14ac:dyDescent="0.25">
      <c r="A1163" t="s">
        <v>2261</v>
      </c>
    </row>
    <row r="1164" spans="1:1" x14ac:dyDescent="0.25">
      <c r="A1164" t="s">
        <v>2262</v>
      </c>
    </row>
    <row r="1165" spans="1:1" x14ac:dyDescent="0.25">
      <c r="A1165" t="s">
        <v>2263</v>
      </c>
    </row>
    <row r="1166" spans="1:1" x14ac:dyDescent="0.25">
      <c r="A1166" t="s">
        <v>2264</v>
      </c>
    </row>
    <row r="1167" spans="1:1" x14ac:dyDescent="0.25">
      <c r="A1167" t="s">
        <v>2265</v>
      </c>
    </row>
    <row r="1168" spans="1:1" x14ac:dyDescent="0.25">
      <c r="A1168" t="s">
        <v>2266</v>
      </c>
    </row>
    <row r="1169" spans="1:1" x14ac:dyDescent="0.25">
      <c r="A1169" t="s">
        <v>2267</v>
      </c>
    </row>
    <row r="1170" spans="1:1" x14ac:dyDescent="0.25">
      <c r="A1170" t="s">
        <v>2268</v>
      </c>
    </row>
    <row r="1171" spans="1:1" x14ac:dyDescent="0.25">
      <c r="A1171" t="s">
        <v>2269</v>
      </c>
    </row>
    <row r="1172" spans="1:1" x14ac:dyDescent="0.25">
      <c r="A1172" t="s">
        <v>2270</v>
      </c>
    </row>
    <row r="1173" spans="1:1" x14ac:dyDescent="0.25">
      <c r="A1173" t="s">
        <v>2271</v>
      </c>
    </row>
    <row r="1174" spans="1:1" x14ac:dyDescent="0.25">
      <c r="A1174" t="s">
        <v>2272</v>
      </c>
    </row>
    <row r="1175" spans="1:1" x14ac:dyDescent="0.25">
      <c r="A1175" t="s">
        <v>2273</v>
      </c>
    </row>
    <row r="1176" spans="1:1" x14ac:dyDescent="0.25">
      <c r="A1176" t="s">
        <v>2274</v>
      </c>
    </row>
    <row r="1177" spans="1:1" x14ac:dyDescent="0.25">
      <c r="A1177" t="s">
        <v>2275</v>
      </c>
    </row>
    <row r="1178" spans="1:1" x14ac:dyDescent="0.25">
      <c r="A1178" t="s">
        <v>2276</v>
      </c>
    </row>
    <row r="1179" spans="1:1" x14ac:dyDescent="0.25">
      <c r="A1179" t="s">
        <v>2277</v>
      </c>
    </row>
    <row r="1180" spans="1:1" x14ac:dyDescent="0.25">
      <c r="A1180" t="s">
        <v>2278</v>
      </c>
    </row>
    <row r="1181" spans="1:1" x14ac:dyDescent="0.25">
      <c r="A1181" t="s">
        <v>2279</v>
      </c>
    </row>
    <row r="1182" spans="1:1" x14ac:dyDescent="0.25">
      <c r="A1182" t="s">
        <v>2280</v>
      </c>
    </row>
    <row r="1183" spans="1:1" x14ac:dyDescent="0.25">
      <c r="A1183" t="s">
        <v>2281</v>
      </c>
    </row>
    <row r="1184" spans="1:1" x14ac:dyDescent="0.25">
      <c r="A1184" t="s">
        <v>2282</v>
      </c>
    </row>
    <row r="1185" spans="1:1" x14ac:dyDescent="0.25">
      <c r="A1185" t="s">
        <v>2283</v>
      </c>
    </row>
    <row r="1186" spans="1:1" x14ac:dyDescent="0.25">
      <c r="A1186" t="s">
        <v>2284</v>
      </c>
    </row>
    <row r="1187" spans="1:1" x14ac:dyDescent="0.25">
      <c r="A1187" t="s">
        <v>2285</v>
      </c>
    </row>
    <row r="1188" spans="1:1" x14ac:dyDescent="0.25">
      <c r="A1188" t="s">
        <v>2286</v>
      </c>
    </row>
    <row r="1189" spans="1:1" x14ac:dyDescent="0.25">
      <c r="A1189" t="s">
        <v>2287</v>
      </c>
    </row>
    <row r="1190" spans="1:1" x14ac:dyDescent="0.25">
      <c r="A1190" t="s">
        <v>2288</v>
      </c>
    </row>
    <row r="1191" spans="1:1" x14ac:dyDescent="0.25">
      <c r="A1191" t="s">
        <v>2289</v>
      </c>
    </row>
    <row r="1192" spans="1:1" x14ac:dyDescent="0.25">
      <c r="A1192" t="s">
        <v>2290</v>
      </c>
    </row>
    <row r="1193" spans="1:1" x14ac:dyDescent="0.25">
      <c r="A1193" t="s">
        <v>2291</v>
      </c>
    </row>
    <row r="1194" spans="1:1" x14ac:dyDescent="0.25">
      <c r="A1194" t="s">
        <v>2292</v>
      </c>
    </row>
    <row r="1195" spans="1:1" x14ac:dyDescent="0.25">
      <c r="A1195" t="s">
        <v>2293</v>
      </c>
    </row>
    <row r="1196" spans="1:1" x14ac:dyDescent="0.25">
      <c r="A1196" t="s">
        <v>2294</v>
      </c>
    </row>
    <row r="1197" spans="1:1" x14ac:dyDescent="0.25">
      <c r="A1197" t="s">
        <v>2295</v>
      </c>
    </row>
    <row r="1198" spans="1:1" x14ac:dyDescent="0.25">
      <c r="A1198" t="s">
        <v>2296</v>
      </c>
    </row>
    <row r="1199" spans="1:1" x14ac:dyDescent="0.25">
      <c r="A1199" t="s">
        <v>2297</v>
      </c>
    </row>
    <row r="1200" spans="1:1" x14ac:dyDescent="0.25">
      <c r="A1200" t="s">
        <v>2298</v>
      </c>
    </row>
    <row r="1201" spans="1:1" x14ac:dyDescent="0.25">
      <c r="A1201" t="s">
        <v>2299</v>
      </c>
    </row>
    <row r="1202" spans="1:1" x14ac:dyDescent="0.25">
      <c r="A1202" t="s">
        <v>2300</v>
      </c>
    </row>
    <row r="1203" spans="1:1" x14ac:dyDescent="0.25">
      <c r="A1203" t="s">
        <v>2301</v>
      </c>
    </row>
    <row r="1204" spans="1:1" x14ac:dyDescent="0.25">
      <c r="A1204" t="s">
        <v>2302</v>
      </c>
    </row>
    <row r="1205" spans="1:1" x14ac:dyDescent="0.25">
      <c r="A1205" t="s">
        <v>2303</v>
      </c>
    </row>
    <row r="1206" spans="1:1" x14ac:dyDescent="0.25">
      <c r="A1206" t="s">
        <v>2304</v>
      </c>
    </row>
    <row r="1207" spans="1:1" x14ac:dyDescent="0.25">
      <c r="A1207" t="s">
        <v>2305</v>
      </c>
    </row>
    <row r="1208" spans="1:1" x14ac:dyDescent="0.25">
      <c r="A1208" t="s">
        <v>2306</v>
      </c>
    </row>
    <row r="1209" spans="1:1" x14ac:dyDescent="0.25">
      <c r="A1209" t="s">
        <v>2307</v>
      </c>
    </row>
    <row r="1210" spans="1:1" x14ac:dyDescent="0.25">
      <c r="A1210" t="s">
        <v>2308</v>
      </c>
    </row>
    <row r="1211" spans="1:1" x14ac:dyDescent="0.25">
      <c r="A1211" t="s">
        <v>2309</v>
      </c>
    </row>
    <row r="1212" spans="1:1" x14ac:dyDescent="0.25">
      <c r="A1212" t="s">
        <v>2310</v>
      </c>
    </row>
    <row r="1213" spans="1:1" x14ac:dyDescent="0.25">
      <c r="A1213" t="s">
        <v>2311</v>
      </c>
    </row>
    <row r="1214" spans="1:1" x14ac:dyDescent="0.25">
      <c r="A1214" t="s">
        <v>2312</v>
      </c>
    </row>
    <row r="1215" spans="1:1" x14ac:dyDescent="0.25">
      <c r="A1215" t="s">
        <v>2313</v>
      </c>
    </row>
    <row r="1216" spans="1:1" x14ac:dyDescent="0.25">
      <c r="A1216" t="s">
        <v>2314</v>
      </c>
    </row>
    <row r="1217" spans="1:1" x14ac:dyDescent="0.25">
      <c r="A1217" t="s">
        <v>2315</v>
      </c>
    </row>
    <row r="1218" spans="1:1" x14ac:dyDescent="0.25">
      <c r="A1218" t="s">
        <v>2316</v>
      </c>
    </row>
    <row r="1219" spans="1:1" x14ac:dyDescent="0.25">
      <c r="A1219" t="s">
        <v>2317</v>
      </c>
    </row>
    <row r="1220" spans="1:1" x14ac:dyDescent="0.25">
      <c r="A1220" t="s">
        <v>2318</v>
      </c>
    </row>
    <row r="1221" spans="1:1" x14ac:dyDescent="0.25">
      <c r="A1221" t="s">
        <v>2319</v>
      </c>
    </row>
    <row r="1222" spans="1:1" x14ac:dyDescent="0.25">
      <c r="A1222" t="s">
        <v>2320</v>
      </c>
    </row>
    <row r="1223" spans="1:1" x14ac:dyDescent="0.25">
      <c r="A1223" t="s">
        <v>2321</v>
      </c>
    </row>
    <row r="1224" spans="1:1" x14ac:dyDescent="0.25">
      <c r="A1224" t="s">
        <v>2322</v>
      </c>
    </row>
    <row r="1225" spans="1:1" x14ac:dyDescent="0.25">
      <c r="A1225" t="s">
        <v>2323</v>
      </c>
    </row>
    <row r="1226" spans="1:1" x14ac:dyDescent="0.25">
      <c r="A1226" t="s">
        <v>2324</v>
      </c>
    </row>
    <row r="1227" spans="1:1" x14ac:dyDescent="0.25">
      <c r="A1227" t="s">
        <v>2325</v>
      </c>
    </row>
    <row r="1228" spans="1:1" x14ac:dyDescent="0.25">
      <c r="A1228" t="s">
        <v>2326</v>
      </c>
    </row>
    <row r="1229" spans="1:1" x14ac:dyDescent="0.25">
      <c r="A1229" t="s">
        <v>2327</v>
      </c>
    </row>
    <row r="1230" spans="1:1" x14ac:dyDescent="0.25">
      <c r="A1230" t="s">
        <v>2328</v>
      </c>
    </row>
    <row r="1231" spans="1:1" x14ac:dyDescent="0.25">
      <c r="A1231" t="s">
        <v>2329</v>
      </c>
    </row>
    <row r="1232" spans="1:1" x14ac:dyDescent="0.25">
      <c r="A1232" t="s">
        <v>2330</v>
      </c>
    </row>
    <row r="1233" spans="1:1" x14ac:dyDescent="0.25">
      <c r="A1233" t="s">
        <v>2331</v>
      </c>
    </row>
    <row r="1234" spans="1:1" x14ac:dyDescent="0.25">
      <c r="A1234" t="s">
        <v>2332</v>
      </c>
    </row>
    <row r="1235" spans="1:1" x14ac:dyDescent="0.25">
      <c r="A1235" t="s">
        <v>2333</v>
      </c>
    </row>
    <row r="1236" spans="1:1" x14ac:dyDescent="0.25">
      <c r="A1236" t="s">
        <v>2334</v>
      </c>
    </row>
    <row r="1237" spans="1:1" x14ac:dyDescent="0.25">
      <c r="A1237" t="s">
        <v>2335</v>
      </c>
    </row>
    <row r="1238" spans="1:1" x14ac:dyDescent="0.25">
      <c r="A1238" t="s">
        <v>2336</v>
      </c>
    </row>
    <row r="1239" spans="1:1" x14ac:dyDescent="0.25">
      <c r="A1239" t="s">
        <v>2337</v>
      </c>
    </row>
    <row r="1240" spans="1:1" x14ac:dyDescent="0.25">
      <c r="A1240" t="s">
        <v>2338</v>
      </c>
    </row>
    <row r="1241" spans="1:1" x14ac:dyDescent="0.25">
      <c r="A1241" t="s">
        <v>2339</v>
      </c>
    </row>
    <row r="1242" spans="1:1" x14ac:dyDescent="0.25">
      <c r="A1242" t="s">
        <v>2340</v>
      </c>
    </row>
    <row r="1243" spans="1:1" x14ac:dyDescent="0.25">
      <c r="A1243" t="s">
        <v>2341</v>
      </c>
    </row>
    <row r="1244" spans="1:1" x14ac:dyDescent="0.25">
      <c r="A1244" t="s">
        <v>2342</v>
      </c>
    </row>
    <row r="1245" spans="1:1" x14ac:dyDescent="0.25">
      <c r="A1245" t="s">
        <v>2343</v>
      </c>
    </row>
    <row r="1246" spans="1:1" x14ac:dyDescent="0.25">
      <c r="A1246" t="s">
        <v>2344</v>
      </c>
    </row>
    <row r="1247" spans="1:1" x14ac:dyDescent="0.25">
      <c r="A1247" t="s">
        <v>2345</v>
      </c>
    </row>
    <row r="1248" spans="1:1" x14ac:dyDescent="0.25">
      <c r="A1248" t="s">
        <v>2346</v>
      </c>
    </row>
    <row r="1249" spans="1:1" x14ac:dyDescent="0.25">
      <c r="A1249" t="s">
        <v>2347</v>
      </c>
    </row>
    <row r="1250" spans="1:1" x14ac:dyDescent="0.25">
      <c r="A1250" t="s">
        <v>2348</v>
      </c>
    </row>
    <row r="1251" spans="1:1" x14ac:dyDescent="0.25">
      <c r="A1251" t="s">
        <v>2349</v>
      </c>
    </row>
    <row r="1252" spans="1:1" x14ac:dyDescent="0.25">
      <c r="A1252" t="s">
        <v>2350</v>
      </c>
    </row>
    <row r="1253" spans="1:1" x14ac:dyDescent="0.25">
      <c r="A1253" t="s">
        <v>2351</v>
      </c>
    </row>
    <row r="1254" spans="1:1" x14ac:dyDescent="0.25">
      <c r="A1254" t="s">
        <v>2352</v>
      </c>
    </row>
    <row r="1255" spans="1:1" x14ac:dyDescent="0.25">
      <c r="A1255" t="s">
        <v>2353</v>
      </c>
    </row>
    <row r="1256" spans="1:1" x14ac:dyDescent="0.25">
      <c r="A1256" t="s">
        <v>2354</v>
      </c>
    </row>
    <row r="1257" spans="1:1" x14ac:dyDescent="0.25">
      <c r="A1257" t="s">
        <v>2355</v>
      </c>
    </row>
    <row r="1258" spans="1:1" x14ac:dyDescent="0.25">
      <c r="A1258" t="s">
        <v>2356</v>
      </c>
    </row>
    <row r="1259" spans="1:1" x14ac:dyDescent="0.25">
      <c r="A1259" t="s">
        <v>2357</v>
      </c>
    </row>
    <row r="1260" spans="1:1" x14ac:dyDescent="0.25">
      <c r="A1260" t="s">
        <v>2358</v>
      </c>
    </row>
    <row r="1261" spans="1:1" x14ac:dyDescent="0.25">
      <c r="A1261" t="s">
        <v>2359</v>
      </c>
    </row>
    <row r="1262" spans="1:1" x14ac:dyDescent="0.25">
      <c r="A1262" t="s">
        <v>2360</v>
      </c>
    </row>
    <row r="1263" spans="1:1" x14ac:dyDescent="0.25">
      <c r="A1263" t="s">
        <v>2361</v>
      </c>
    </row>
    <row r="1264" spans="1:1" x14ac:dyDescent="0.25">
      <c r="A1264" t="s">
        <v>2362</v>
      </c>
    </row>
    <row r="1265" spans="1:1" x14ac:dyDescent="0.25">
      <c r="A1265" t="s">
        <v>2363</v>
      </c>
    </row>
    <row r="1266" spans="1:1" x14ac:dyDescent="0.25">
      <c r="A1266" t="s">
        <v>2364</v>
      </c>
    </row>
    <row r="1267" spans="1:1" x14ac:dyDescent="0.25">
      <c r="A1267" t="s">
        <v>2365</v>
      </c>
    </row>
    <row r="1268" spans="1:1" x14ac:dyDescent="0.25">
      <c r="A1268" t="s">
        <v>2366</v>
      </c>
    </row>
    <row r="1269" spans="1:1" x14ac:dyDescent="0.25">
      <c r="A1269" t="s">
        <v>2367</v>
      </c>
    </row>
    <row r="1270" spans="1:1" x14ac:dyDescent="0.25">
      <c r="A1270" t="s">
        <v>2368</v>
      </c>
    </row>
    <row r="1271" spans="1:1" x14ac:dyDescent="0.25">
      <c r="A1271" t="s">
        <v>2369</v>
      </c>
    </row>
    <row r="1272" spans="1:1" x14ac:dyDescent="0.25">
      <c r="A1272" t="s">
        <v>2370</v>
      </c>
    </row>
    <row r="1273" spans="1:1" x14ac:dyDescent="0.25">
      <c r="A1273" t="s">
        <v>2371</v>
      </c>
    </row>
    <row r="1274" spans="1:1" x14ac:dyDescent="0.25">
      <c r="A1274" t="s">
        <v>2372</v>
      </c>
    </row>
    <row r="1275" spans="1:1" x14ac:dyDescent="0.25">
      <c r="A1275" t="s">
        <v>2373</v>
      </c>
    </row>
    <row r="1276" spans="1:1" x14ac:dyDescent="0.25">
      <c r="A1276" t="s">
        <v>2374</v>
      </c>
    </row>
    <row r="1277" spans="1:1" x14ac:dyDescent="0.25">
      <c r="A1277" t="s">
        <v>2375</v>
      </c>
    </row>
    <row r="1278" spans="1:1" x14ac:dyDescent="0.25">
      <c r="A1278" t="s">
        <v>2376</v>
      </c>
    </row>
    <row r="1279" spans="1:1" x14ac:dyDescent="0.25">
      <c r="A1279" t="s">
        <v>2377</v>
      </c>
    </row>
    <row r="1280" spans="1:1" x14ac:dyDescent="0.25">
      <c r="A1280" t="s">
        <v>2378</v>
      </c>
    </row>
    <row r="1281" spans="1:1" x14ac:dyDescent="0.25">
      <c r="A1281" t="s">
        <v>2379</v>
      </c>
    </row>
    <row r="1282" spans="1:1" x14ac:dyDescent="0.25">
      <c r="A1282" t="s">
        <v>2380</v>
      </c>
    </row>
    <row r="1283" spans="1:1" x14ac:dyDescent="0.25">
      <c r="A1283" t="s">
        <v>2381</v>
      </c>
    </row>
    <row r="1284" spans="1:1" x14ac:dyDescent="0.25">
      <c r="A1284" t="s">
        <v>2382</v>
      </c>
    </row>
    <row r="1285" spans="1:1" x14ac:dyDescent="0.25">
      <c r="A1285" t="s">
        <v>2383</v>
      </c>
    </row>
    <row r="1286" spans="1:1" x14ac:dyDescent="0.25">
      <c r="A1286" t="s">
        <v>2384</v>
      </c>
    </row>
    <row r="1287" spans="1:1" x14ac:dyDescent="0.25">
      <c r="A1287" t="s">
        <v>2385</v>
      </c>
    </row>
    <row r="1288" spans="1:1" x14ac:dyDescent="0.25">
      <c r="A1288" t="s">
        <v>2386</v>
      </c>
    </row>
    <row r="1289" spans="1:1" x14ac:dyDescent="0.25">
      <c r="A1289" t="s">
        <v>2387</v>
      </c>
    </row>
    <row r="1290" spans="1:1" x14ac:dyDescent="0.25">
      <c r="A1290" t="s">
        <v>2388</v>
      </c>
    </row>
    <row r="1291" spans="1:1" x14ac:dyDescent="0.25">
      <c r="A1291" t="s">
        <v>2389</v>
      </c>
    </row>
    <row r="1292" spans="1:1" x14ac:dyDescent="0.25">
      <c r="A1292" t="s">
        <v>2390</v>
      </c>
    </row>
    <row r="1293" spans="1:1" x14ac:dyDescent="0.25">
      <c r="A1293" t="s">
        <v>2391</v>
      </c>
    </row>
    <row r="1294" spans="1:1" x14ac:dyDescent="0.25">
      <c r="A1294" t="s">
        <v>2392</v>
      </c>
    </row>
    <row r="1295" spans="1:1" x14ac:dyDescent="0.25">
      <c r="A1295" t="s">
        <v>2393</v>
      </c>
    </row>
    <row r="1296" spans="1:1" x14ac:dyDescent="0.25">
      <c r="A1296" t="s">
        <v>2394</v>
      </c>
    </row>
    <row r="1297" spans="1:1" x14ac:dyDescent="0.25">
      <c r="A1297" t="s">
        <v>2395</v>
      </c>
    </row>
    <row r="1298" spans="1:1" x14ac:dyDescent="0.25">
      <c r="A1298" t="s">
        <v>2396</v>
      </c>
    </row>
    <row r="1299" spans="1:1" x14ac:dyDescent="0.25">
      <c r="A1299" t="s">
        <v>2397</v>
      </c>
    </row>
    <row r="1300" spans="1:1" x14ac:dyDescent="0.25">
      <c r="A1300" t="s">
        <v>2398</v>
      </c>
    </row>
    <row r="1301" spans="1:1" x14ac:dyDescent="0.25">
      <c r="A1301" t="s">
        <v>2399</v>
      </c>
    </row>
    <row r="1302" spans="1:1" x14ac:dyDescent="0.25">
      <c r="A1302" t="s">
        <v>2400</v>
      </c>
    </row>
    <row r="1303" spans="1:1" x14ac:dyDescent="0.25">
      <c r="A1303" t="s">
        <v>2401</v>
      </c>
    </row>
    <row r="1304" spans="1:1" x14ac:dyDescent="0.25">
      <c r="A1304" t="s">
        <v>2402</v>
      </c>
    </row>
    <row r="1305" spans="1:1" x14ac:dyDescent="0.25">
      <c r="A1305" t="s">
        <v>2403</v>
      </c>
    </row>
    <row r="1306" spans="1:1" x14ac:dyDescent="0.25">
      <c r="A1306" t="s">
        <v>2404</v>
      </c>
    </row>
    <row r="1307" spans="1:1" x14ac:dyDescent="0.25">
      <c r="A1307" t="s">
        <v>2405</v>
      </c>
    </row>
    <row r="1308" spans="1:1" x14ac:dyDescent="0.25">
      <c r="A1308" t="s">
        <v>2406</v>
      </c>
    </row>
    <row r="1309" spans="1:1" x14ac:dyDescent="0.25">
      <c r="A1309" t="s">
        <v>2407</v>
      </c>
    </row>
    <row r="1310" spans="1:1" x14ac:dyDescent="0.25">
      <c r="A1310" t="s">
        <v>2408</v>
      </c>
    </row>
    <row r="1311" spans="1:1" x14ac:dyDescent="0.25">
      <c r="A1311" t="s">
        <v>2409</v>
      </c>
    </row>
    <row r="1312" spans="1:1" x14ac:dyDescent="0.25">
      <c r="A1312" t="s">
        <v>2410</v>
      </c>
    </row>
    <row r="1313" spans="1:1" x14ac:dyDescent="0.25">
      <c r="A1313" t="s">
        <v>2411</v>
      </c>
    </row>
    <row r="1314" spans="1:1" x14ac:dyDescent="0.25">
      <c r="A1314" t="s">
        <v>2412</v>
      </c>
    </row>
    <row r="1315" spans="1:1" x14ac:dyDescent="0.25">
      <c r="A1315" t="s">
        <v>2413</v>
      </c>
    </row>
    <row r="1316" spans="1:1" x14ac:dyDescent="0.25">
      <c r="A1316" t="s">
        <v>2414</v>
      </c>
    </row>
    <row r="1317" spans="1:1" x14ac:dyDescent="0.25">
      <c r="A1317" t="s">
        <v>2415</v>
      </c>
    </row>
    <row r="1318" spans="1:1" x14ac:dyDescent="0.25">
      <c r="A1318" t="s">
        <v>2416</v>
      </c>
    </row>
    <row r="1319" spans="1:1" x14ac:dyDescent="0.25">
      <c r="A1319" t="s">
        <v>2417</v>
      </c>
    </row>
    <row r="1320" spans="1:1" x14ac:dyDescent="0.25">
      <c r="A1320" t="s">
        <v>2418</v>
      </c>
    </row>
    <row r="1321" spans="1:1" x14ac:dyDescent="0.25">
      <c r="A1321" t="s">
        <v>2419</v>
      </c>
    </row>
    <row r="1322" spans="1:1" x14ac:dyDescent="0.25">
      <c r="A1322" t="s">
        <v>2420</v>
      </c>
    </row>
    <row r="1323" spans="1:1" x14ac:dyDescent="0.25">
      <c r="A1323" t="s">
        <v>2421</v>
      </c>
    </row>
    <row r="1324" spans="1:1" x14ac:dyDescent="0.25">
      <c r="A1324" t="s">
        <v>2422</v>
      </c>
    </row>
    <row r="1325" spans="1:1" x14ac:dyDescent="0.25">
      <c r="A1325" t="s">
        <v>2423</v>
      </c>
    </row>
    <row r="1326" spans="1:1" x14ac:dyDescent="0.25">
      <c r="A1326" t="s">
        <v>2424</v>
      </c>
    </row>
    <row r="1327" spans="1:1" x14ac:dyDescent="0.25">
      <c r="A1327" t="s">
        <v>2425</v>
      </c>
    </row>
    <row r="1328" spans="1:1" x14ac:dyDescent="0.25">
      <c r="A1328" t="s">
        <v>2426</v>
      </c>
    </row>
    <row r="1329" spans="1:1" x14ac:dyDescent="0.25">
      <c r="A1329" t="s">
        <v>2427</v>
      </c>
    </row>
    <row r="1330" spans="1:1" x14ac:dyDescent="0.25">
      <c r="A1330" t="s">
        <v>2428</v>
      </c>
    </row>
    <row r="1331" spans="1:1" x14ac:dyDescent="0.25">
      <c r="A1331" t="s">
        <v>2429</v>
      </c>
    </row>
    <row r="1332" spans="1:1" x14ac:dyDescent="0.25">
      <c r="A1332" t="s">
        <v>2430</v>
      </c>
    </row>
    <row r="1333" spans="1:1" x14ac:dyDescent="0.25">
      <c r="A1333" t="s">
        <v>2431</v>
      </c>
    </row>
    <row r="1334" spans="1:1" x14ac:dyDescent="0.25">
      <c r="A1334" t="s">
        <v>2432</v>
      </c>
    </row>
    <row r="1335" spans="1:1" x14ac:dyDescent="0.25">
      <c r="A1335" t="s">
        <v>2433</v>
      </c>
    </row>
    <row r="1336" spans="1:1" x14ac:dyDescent="0.25">
      <c r="A1336" t="s">
        <v>2434</v>
      </c>
    </row>
    <row r="1337" spans="1:1" x14ac:dyDescent="0.25">
      <c r="A1337" t="s">
        <v>2435</v>
      </c>
    </row>
    <row r="1338" spans="1:1" x14ac:dyDescent="0.25">
      <c r="A1338" t="s">
        <v>2436</v>
      </c>
    </row>
    <row r="1339" spans="1:1" x14ac:dyDescent="0.25">
      <c r="A1339" t="s">
        <v>2437</v>
      </c>
    </row>
    <row r="1340" spans="1:1" x14ac:dyDescent="0.25">
      <c r="A1340" t="s">
        <v>2438</v>
      </c>
    </row>
    <row r="1341" spans="1:1" x14ac:dyDescent="0.25">
      <c r="A1341" t="s">
        <v>2439</v>
      </c>
    </row>
    <row r="1342" spans="1:1" x14ac:dyDescent="0.25">
      <c r="A1342" t="s">
        <v>2440</v>
      </c>
    </row>
    <row r="1343" spans="1:1" x14ac:dyDescent="0.25">
      <c r="A1343" t="s">
        <v>2441</v>
      </c>
    </row>
    <row r="1344" spans="1:1" x14ac:dyDescent="0.25">
      <c r="A1344" t="s">
        <v>2442</v>
      </c>
    </row>
    <row r="1345" spans="1:1" x14ac:dyDescent="0.25">
      <c r="A1345" t="s">
        <v>2443</v>
      </c>
    </row>
    <row r="1346" spans="1:1" x14ac:dyDescent="0.25">
      <c r="A1346" t="s">
        <v>2444</v>
      </c>
    </row>
    <row r="1347" spans="1:1" x14ac:dyDescent="0.25">
      <c r="A1347" t="s">
        <v>2445</v>
      </c>
    </row>
    <row r="1348" spans="1:1" x14ac:dyDescent="0.25">
      <c r="A1348" t="s">
        <v>2446</v>
      </c>
    </row>
    <row r="1349" spans="1:1" x14ac:dyDescent="0.25">
      <c r="A1349" t="s">
        <v>2447</v>
      </c>
    </row>
    <row r="1350" spans="1:1" x14ac:dyDescent="0.25">
      <c r="A1350" t="s">
        <v>2448</v>
      </c>
    </row>
    <row r="1351" spans="1:1" x14ac:dyDescent="0.25">
      <c r="A1351" t="s">
        <v>2449</v>
      </c>
    </row>
    <row r="1352" spans="1:1" x14ac:dyDescent="0.25">
      <c r="A1352" t="s">
        <v>2450</v>
      </c>
    </row>
    <row r="1353" spans="1:1" x14ac:dyDescent="0.25">
      <c r="A1353" t="s">
        <v>2451</v>
      </c>
    </row>
    <row r="1354" spans="1:1" x14ac:dyDescent="0.25">
      <c r="A1354" t="s">
        <v>2452</v>
      </c>
    </row>
    <row r="1355" spans="1:1" x14ac:dyDescent="0.25">
      <c r="A1355" t="s">
        <v>2453</v>
      </c>
    </row>
    <row r="1356" spans="1:1" x14ac:dyDescent="0.25">
      <c r="A1356" t="s">
        <v>2454</v>
      </c>
    </row>
    <row r="1357" spans="1:1" x14ac:dyDescent="0.25">
      <c r="A1357" t="s">
        <v>2455</v>
      </c>
    </row>
    <row r="1358" spans="1:1" x14ac:dyDescent="0.25">
      <c r="A1358" t="s">
        <v>2456</v>
      </c>
    </row>
    <row r="1359" spans="1:1" x14ac:dyDescent="0.25">
      <c r="A1359" t="s">
        <v>2457</v>
      </c>
    </row>
    <row r="1360" spans="1:1" x14ac:dyDescent="0.25">
      <c r="A1360" t="s">
        <v>2458</v>
      </c>
    </row>
    <row r="1361" spans="1:1" x14ac:dyDescent="0.25">
      <c r="A1361" t="s">
        <v>2459</v>
      </c>
    </row>
    <row r="1362" spans="1:1" x14ac:dyDescent="0.25">
      <c r="A1362" t="s">
        <v>2460</v>
      </c>
    </row>
    <row r="1363" spans="1:1" x14ac:dyDescent="0.25">
      <c r="A1363" t="s">
        <v>2461</v>
      </c>
    </row>
    <row r="1364" spans="1:1" x14ac:dyDescent="0.25">
      <c r="A1364" t="s">
        <v>2462</v>
      </c>
    </row>
    <row r="1365" spans="1:1" x14ac:dyDescent="0.25">
      <c r="A1365" t="s">
        <v>2463</v>
      </c>
    </row>
    <row r="1366" spans="1:1" x14ac:dyDescent="0.25">
      <c r="A1366" t="s">
        <v>2464</v>
      </c>
    </row>
    <row r="1367" spans="1:1" x14ac:dyDescent="0.25">
      <c r="A1367" t="s">
        <v>2465</v>
      </c>
    </row>
    <row r="1368" spans="1:1" x14ac:dyDescent="0.25">
      <c r="A1368" t="s">
        <v>2466</v>
      </c>
    </row>
    <row r="1369" spans="1:1" x14ac:dyDescent="0.25">
      <c r="A1369" t="s">
        <v>2467</v>
      </c>
    </row>
    <row r="1370" spans="1:1" x14ac:dyDescent="0.25">
      <c r="A1370" t="s">
        <v>2468</v>
      </c>
    </row>
    <row r="1371" spans="1:1" x14ac:dyDescent="0.25">
      <c r="A1371" t="s">
        <v>2469</v>
      </c>
    </row>
    <row r="1372" spans="1:1" x14ac:dyDescent="0.25">
      <c r="A1372" t="s">
        <v>2470</v>
      </c>
    </row>
    <row r="1373" spans="1:1" x14ac:dyDescent="0.25">
      <c r="A1373" t="s">
        <v>2471</v>
      </c>
    </row>
    <row r="1374" spans="1:1" x14ac:dyDescent="0.25">
      <c r="A1374" t="s">
        <v>2472</v>
      </c>
    </row>
    <row r="1375" spans="1:1" x14ac:dyDescent="0.25">
      <c r="A1375" t="s">
        <v>2473</v>
      </c>
    </row>
    <row r="1376" spans="1:1" x14ac:dyDescent="0.25">
      <c r="A1376" t="s">
        <v>2474</v>
      </c>
    </row>
    <row r="1377" spans="1:1" x14ac:dyDescent="0.25">
      <c r="A1377" t="s">
        <v>2475</v>
      </c>
    </row>
    <row r="1378" spans="1:1" x14ac:dyDescent="0.25">
      <c r="A1378" t="s">
        <v>2476</v>
      </c>
    </row>
    <row r="1379" spans="1:1" x14ac:dyDescent="0.25">
      <c r="A1379" t="s">
        <v>2477</v>
      </c>
    </row>
    <row r="1380" spans="1:1" x14ac:dyDescent="0.25">
      <c r="A1380" t="s">
        <v>2478</v>
      </c>
    </row>
    <row r="1381" spans="1:1" x14ac:dyDescent="0.25">
      <c r="A1381" t="s">
        <v>2479</v>
      </c>
    </row>
    <row r="1382" spans="1:1" x14ac:dyDescent="0.25">
      <c r="A1382" t="s">
        <v>2480</v>
      </c>
    </row>
    <row r="1383" spans="1:1" x14ac:dyDescent="0.25">
      <c r="A1383" t="s">
        <v>2481</v>
      </c>
    </row>
    <row r="1384" spans="1:1" x14ac:dyDescent="0.25">
      <c r="A1384" t="s">
        <v>2482</v>
      </c>
    </row>
    <row r="1385" spans="1:1" x14ac:dyDescent="0.25">
      <c r="A1385" t="s">
        <v>2483</v>
      </c>
    </row>
    <row r="1386" spans="1:1" x14ac:dyDescent="0.25">
      <c r="A1386" t="s">
        <v>2484</v>
      </c>
    </row>
    <row r="1387" spans="1:1" x14ac:dyDescent="0.25">
      <c r="A1387" t="s">
        <v>2485</v>
      </c>
    </row>
    <row r="1388" spans="1:1" x14ac:dyDescent="0.25">
      <c r="A1388" t="s">
        <v>2486</v>
      </c>
    </row>
    <row r="1389" spans="1:1" x14ac:dyDescent="0.25">
      <c r="A1389" t="s">
        <v>2487</v>
      </c>
    </row>
    <row r="1390" spans="1:1" x14ac:dyDescent="0.25">
      <c r="A1390" t="s">
        <v>2488</v>
      </c>
    </row>
    <row r="1391" spans="1:1" x14ac:dyDescent="0.25">
      <c r="A1391" t="s">
        <v>2489</v>
      </c>
    </row>
    <row r="1392" spans="1:1" x14ac:dyDescent="0.25">
      <c r="A1392" t="s">
        <v>2490</v>
      </c>
    </row>
    <row r="1393" spans="1:1" x14ac:dyDescent="0.25">
      <c r="A1393" t="s">
        <v>2491</v>
      </c>
    </row>
    <row r="1394" spans="1:1" x14ac:dyDescent="0.25">
      <c r="A1394" t="s">
        <v>2492</v>
      </c>
    </row>
    <row r="1395" spans="1:1" x14ac:dyDescent="0.25">
      <c r="A1395" t="s">
        <v>2493</v>
      </c>
    </row>
    <row r="1396" spans="1:1" x14ac:dyDescent="0.25">
      <c r="A1396" t="s">
        <v>2494</v>
      </c>
    </row>
    <row r="1397" spans="1:1" x14ac:dyDescent="0.25">
      <c r="A1397" t="s">
        <v>2495</v>
      </c>
    </row>
    <row r="1398" spans="1:1" x14ac:dyDescent="0.25">
      <c r="A1398" t="s">
        <v>2496</v>
      </c>
    </row>
    <row r="1399" spans="1:1" x14ac:dyDescent="0.25">
      <c r="A1399" t="s">
        <v>2497</v>
      </c>
    </row>
    <row r="1400" spans="1:1" x14ac:dyDescent="0.25">
      <c r="A1400" t="s">
        <v>2498</v>
      </c>
    </row>
    <row r="1401" spans="1:1" x14ac:dyDescent="0.25">
      <c r="A1401" t="s">
        <v>2499</v>
      </c>
    </row>
    <row r="1402" spans="1:1" x14ac:dyDescent="0.25">
      <c r="A1402" t="s">
        <v>2500</v>
      </c>
    </row>
    <row r="1403" spans="1:1" x14ac:dyDescent="0.25">
      <c r="A1403" t="s">
        <v>2501</v>
      </c>
    </row>
    <row r="1404" spans="1:1" x14ac:dyDescent="0.25">
      <c r="A1404" t="s">
        <v>2502</v>
      </c>
    </row>
    <row r="1405" spans="1:1" x14ac:dyDescent="0.25">
      <c r="A1405" t="s">
        <v>2503</v>
      </c>
    </row>
    <row r="1406" spans="1:1" x14ac:dyDescent="0.25">
      <c r="A1406" t="s">
        <v>2504</v>
      </c>
    </row>
    <row r="1407" spans="1:1" x14ac:dyDescent="0.25">
      <c r="A1407" t="s">
        <v>2505</v>
      </c>
    </row>
    <row r="1408" spans="1:1" x14ac:dyDescent="0.25">
      <c r="A1408" t="s">
        <v>2506</v>
      </c>
    </row>
    <row r="1409" spans="1:1" x14ac:dyDescent="0.25">
      <c r="A1409" t="s">
        <v>2507</v>
      </c>
    </row>
    <row r="1410" spans="1:1" x14ac:dyDescent="0.25">
      <c r="A1410" t="s">
        <v>2508</v>
      </c>
    </row>
    <row r="1411" spans="1:1" x14ac:dyDescent="0.25">
      <c r="A1411" t="s">
        <v>2509</v>
      </c>
    </row>
    <row r="1412" spans="1:1" x14ac:dyDescent="0.25">
      <c r="A1412" t="s">
        <v>2510</v>
      </c>
    </row>
    <row r="1413" spans="1:1" x14ac:dyDescent="0.25">
      <c r="A1413" t="s">
        <v>2511</v>
      </c>
    </row>
    <row r="1414" spans="1:1" x14ac:dyDescent="0.25">
      <c r="A1414" t="s">
        <v>2512</v>
      </c>
    </row>
    <row r="1415" spans="1:1" x14ac:dyDescent="0.25">
      <c r="A1415" t="s">
        <v>2513</v>
      </c>
    </row>
    <row r="1416" spans="1:1" x14ac:dyDescent="0.25">
      <c r="A1416" t="s">
        <v>2514</v>
      </c>
    </row>
    <row r="1417" spans="1:1" x14ac:dyDescent="0.25">
      <c r="A1417" t="s">
        <v>2515</v>
      </c>
    </row>
    <row r="1418" spans="1:1" x14ac:dyDescent="0.25">
      <c r="A1418" t="s">
        <v>2516</v>
      </c>
    </row>
    <row r="1419" spans="1:1" x14ac:dyDescent="0.25">
      <c r="A1419" t="s">
        <v>2517</v>
      </c>
    </row>
    <row r="1420" spans="1:1" x14ac:dyDescent="0.25">
      <c r="A1420" t="s">
        <v>2518</v>
      </c>
    </row>
    <row r="1421" spans="1:1" x14ac:dyDescent="0.25">
      <c r="A1421" t="s">
        <v>2519</v>
      </c>
    </row>
    <row r="1422" spans="1:1" x14ac:dyDescent="0.25">
      <c r="A1422" t="s">
        <v>2520</v>
      </c>
    </row>
    <row r="1423" spans="1:1" x14ac:dyDescent="0.25">
      <c r="A1423" t="s">
        <v>2521</v>
      </c>
    </row>
    <row r="1424" spans="1:1" x14ac:dyDescent="0.25">
      <c r="A1424" t="s">
        <v>2522</v>
      </c>
    </row>
    <row r="1425" spans="1:1" x14ac:dyDescent="0.25">
      <c r="A1425" t="s">
        <v>2523</v>
      </c>
    </row>
    <row r="1426" spans="1:1" x14ac:dyDescent="0.25">
      <c r="A1426" t="s">
        <v>2524</v>
      </c>
    </row>
    <row r="1427" spans="1:1" x14ac:dyDescent="0.25">
      <c r="A1427" t="s">
        <v>2525</v>
      </c>
    </row>
    <row r="1428" spans="1:1" x14ac:dyDescent="0.25">
      <c r="A1428" t="s">
        <v>2526</v>
      </c>
    </row>
    <row r="1429" spans="1:1" x14ac:dyDescent="0.25">
      <c r="A1429" t="s">
        <v>2527</v>
      </c>
    </row>
    <row r="1430" spans="1:1" x14ac:dyDescent="0.25">
      <c r="A1430" t="s">
        <v>2528</v>
      </c>
    </row>
    <row r="1431" spans="1:1" x14ac:dyDescent="0.25">
      <c r="A1431" t="s">
        <v>2529</v>
      </c>
    </row>
    <row r="1432" spans="1:1" x14ac:dyDescent="0.25">
      <c r="A1432" t="s">
        <v>2530</v>
      </c>
    </row>
    <row r="1433" spans="1:1" x14ac:dyDescent="0.25">
      <c r="A1433" t="s">
        <v>2531</v>
      </c>
    </row>
    <row r="1434" spans="1:1" x14ac:dyDescent="0.25">
      <c r="A1434" t="s">
        <v>2532</v>
      </c>
    </row>
    <row r="1435" spans="1:1" x14ac:dyDescent="0.25">
      <c r="A1435" t="s">
        <v>2533</v>
      </c>
    </row>
    <row r="1436" spans="1:1" x14ac:dyDescent="0.25">
      <c r="A1436" t="s">
        <v>2534</v>
      </c>
    </row>
    <row r="1437" spans="1:1" x14ac:dyDescent="0.25">
      <c r="A1437" t="s">
        <v>2535</v>
      </c>
    </row>
    <row r="1438" spans="1:1" x14ac:dyDescent="0.25">
      <c r="A1438" t="s">
        <v>2536</v>
      </c>
    </row>
    <row r="1439" spans="1:1" x14ac:dyDescent="0.25">
      <c r="A1439" t="s">
        <v>2537</v>
      </c>
    </row>
    <row r="1440" spans="1:1" x14ac:dyDescent="0.25">
      <c r="A1440" t="s">
        <v>2538</v>
      </c>
    </row>
    <row r="1441" spans="1:1" x14ac:dyDescent="0.25">
      <c r="A1441" t="s">
        <v>2539</v>
      </c>
    </row>
    <row r="1442" spans="1:1" x14ac:dyDescent="0.25">
      <c r="A1442" t="s">
        <v>2540</v>
      </c>
    </row>
    <row r="1443" spans="1:1" x14ac:dyDescent="0.25">
      <c r="A1443" t="s">
        <v>2541</v>
      </c>
    </row>
    <row r="1444" spans="1:1" x14ac:dyDescent="0.25">
      <c r="A1444" t="s">
        <v>2542</v>
      </c>
    </row>
    <row r="1445" spans="1:1" x14ac:dyDescent="0.25">
      <c r="A1445" t="s">
        <v>2543</v>
      </c>
    </row>
    <row r="1446" spans="1:1" x14ac:dyDescent="0.25">
      <c r="A1446" t="s">
        <v>2544</v>
      </c>
    </row>
    <row r="1447" spans="1:1" x14ac:dyDescent="0.25">
      <c r="A1447" t="s">
        <v>2545</v>
      </c>
    </row>
    <row r="1448" spans="1:1" x14ac:dyDescent="0.25">
      <c r="A1448" t="s">
        <v>2546</v>
      </c>
    </row>
    <row r="1449" spans="1:1" x14ac:dyDescent="0.25">
      <c r="A1449" t="s">
        <v>2547</v>
      </c>
    </row>
    <row r="1450" spans="1:1" x14ac:dyDescent="0.25">
      <c r="A1450" t="s">
        <v>2548</v>
      </c>
    </row>
    <row r="1451" spans="1:1" x14ac:dyDescent="0.25">
      <c r="A1451" t="s">
        <v>2549</v>
      </c>
    </row>
    <row r="1452" spans="1:1" x14ac:dyDescent="0.25">
      <c r="A1452" t="s">
        <v>2550</v>
      </c>
    </row>
    <row r="1453" spans="1:1" x14ac:dyDescent="0.25">
      <c r="A1453" t="s">
        <v>2551</v>
      </c>
    </row>
    <row r="1454" spans="1:1" x14ac:dyDescent="0.25">
      <c r="A1454" t="s">
        <v>2552</v>
      </c>
    </row>
    <row r="1455" spans="1:1" x14ac:dyDescent="0.25">
      <c r="A1455" t="s">
        <v>2553</v>
      </c>
    </row>
    <row r="1456" spans="1:1" x14ac:dyDescent="0.25">
      <c r="A1456" t="s">
        <v>2554</v>
      </c>
    </row>
    <row r="1457" spans="1:1" x14ac:dyDescent="0.25">
      <c r="A1457" t="s">
        <v>2555</v>
      </c>
    </row>
    <row r="1458" spans="1:1" x14ac:dyDescent="0.25">
      <c r="A1458" t="s">
        <v>2556</v>
      </c>
    </row>
    <row r="1459" spans="1:1" x14ac:dyDescent="0.25">
      <c r="A1459" t="s">
        <v>2557</v>
      </c>
    </row>
    <row r="1460" spans="1:1" x14ac:dyDescent="0.25">
      <c r="A1460" t="s">
        <v>2558</v>
      </c>
    </row>
    <row r="1461" spans="1:1" x14ac:dyDescent="0.25">
      <c r="A1461" t="s">
        <v>2559</v>
      </c>
    </row>
    <row r="1462" spans="1:1" x14ac:dyDescent="0.25">
      <c r="A1462" t="s">
        <v>2560</v>
      </c>
    </row>
    <row r="1463" spans="1:1" x14ac:dyDescent="0.25">
      <c r="A1463" t="s">
        <v>2561</v>
      </c>
    </row>
    <row r="1464" spans="1:1" x14ac:dyDescent="0.25">
      <c r="A1464" t="s">
        <v>2562</v>
      </c>
    </row>
    <row r="1465" spans="1:1" x14ac:dyDescent="0.25">
      <c r="A1465" t="s">
        <v>2563</v>
      </c>
    </row>
    <row r="1466" spans="1:1" x14ac:dyDescent="0.25">
      <c r="A1466" t="s">
        <v>2564</v>
      </c>
    </row>
    <row r="1467" spans="1:1" x14ac:dyDescent="0.25">
      <c r="A1467" t="s">
        <v>2565</v>
      </c>
    </row>
    <row r="1468" spans="1:1" x14ac:dyDescent="0.25">
      <c r="A1468" t="s">
        <v>2566</v>
      </c>
    </row>
    <row r="1469" spans="1:1" x14ac:dyDescent="0.25">
      <c r="A1469" t="s">
        <v>2567</v>
      </c>
    </row>
    <row r="1470" spans="1:1" x14ac:dyDescent="0.25">
      <c r="A1470" t="s">
        <v>2568</v>
      </c>
    </row>
    <row r="1471" spans="1:1" x14ac:dyDescent="0.25">
      <c r="A1471" t="s">
        <v>2569</v>
      </c>
    </row>
    <row r="1472" spans="1:1" x14ac:dyDescent="0.25">
      <c r="A1472" t="s">
        <v>2570</v>
      </c>
    </row>
    <row r="1473" spans="1:1" x14ac:dyDescent="0.25">
      <c r="A1473" t="s">
        <v>2571</v>
      </c>
    </row>
    <row r="1474" spans="1:1" x14ac:dyDescent="0.25">
      <c r="A1474" t="s">
        <v>2572</v>
      </c>
    </row>
    <row r="1475" spans="1:1" x14ac:dyDescent="0.25">
      <c r="A1475" t="s">
        <v>2573</v>
      </c>
    </row>
    <row r="1476" spans="1:1" x14ac:dyDescent="0.25">
      <c r="A1476" t="s">
        <v>2574</v>
      </c>
    </row>
    <row r="1477" spans="1:1" x14ac:dyDescent="0.25">
      <c r="A1477" t="s">
        <v>2575</v>
      </c>
    </row>
    <row r="1478" spans="1:1" x14ac:dyDescent="0.25">
      <c r="A1478" t="s">
        <v>2576</v>
      </c>
    </row>
    <row r="1479" spans="1:1" x14ac:dyDescent="0.25">
      <c r="A1479" t="s">
        <v>2577</v>
      </c>
    </row>
    <row r="1480" spans="1:1" x14ac:dyDescent="0.25">
      <c r="A1480" t="s">
        <v>2578</v>
      </c>
    </row>
    <row r="1481" spans="1:1" x14ac:dyDescent="0.25">
      <c r="A1481" t="s">
        <v>2579</v>
      </c>
    </row>
    <row r="1482" spans="1:1" x14ac:dyDescent="0.25">
      <c r="A1482" t="s">
        <v>2580</v>
      </c>
    </row>
    <row r="1483" spans="1:1" x14ac:dyDescent="0.25">
      <c r="A1483" t="s">
        <v>2581</v>
      </c>
    </row>
    <row r="1484" spans="1:1" x14ac:dyDescent="0.25">
      <c r="A1484" t="s">
        <v>2582</v>
      </c>
    </row>
    <row r="1485" spans="1:1" x14ac:dyDescent="0.25">
      <c r="A1485" t="s">
        <v>2583</v>
      </c>
    </row>
    <row r="1486" spans="1:1" x14ac:dyDescent="0.25">
      <c r="A1486" t="s">
        <v>2584</v>
      </c>
    </row>
    <row r="1487" spans="1:1" x14ac:dyDescent="0.25">
      <c r="A1487" t="s">
        <v>2585</v>
      </c>
    </row>
    <row r="1488" spans="1:1" x14ac:dyDescent="0.25">
      <c r="A1488" t="s">
        <v>2586</v>
      </c>
    </row>
    <row r="1489" spans="1:1" x14ac:dyDescent="0.25">
      <c r="A1489" t="s">
        <v>2587</v>
      </c>
    </row>
    <row r="1490" spans="1:1" x14ac:dyDescent="0.25">
      <c r="A1490" t="s">
        <v>2588</v>
      </c>
    </row>
    <row r="1491" spans="1:1" x14ac:dyDescent="0.25">
      <c r="A1491" t="s">
        <v>2589</v>
      </c>
    </row>
    <row r="1492" spans="1:1" x14ac:dyDescent="0.25">
      <c r="A1492" t="s">
        <v>2590</v>
      </c>
    </row>
    <row r="1493" spans="1:1" x14ac:dyDescent="0.25">
      <c r="A1493" t="s">
        <v>2591</v>
      </c>
    </row>
    <row r="1494" spans="1:1" x14ac:dyDescent="0.25">
      <c r="A1494" t="s">
        <v>2592</v>
      </c>
    </row>
    <row r="1495" spans="1:1" x14ac:dyDescent="0.25">
      <c r="A1495" t="s">
        <v>2593</v>
      </c>
    </row>
    <row r="1496" spans="1:1" x14ac:dyDescent="0.25">
      <c r="A1496" t="s">
        <v>2594</v>
      </c>
    </row>
    <row r="1497" spans="1:1" x14ac:dyDescent="0.25">
      <c r="A1497" t="s">
        <v>2595</v>
      </c>
    </row>
    <row r="1498" spans="1:1" x14ac:dyDescent="0.25">
      <c r="A1498" t="s">
        <v>2596</v>
      </c>
    </row>
    <row r="1499" spans="1:1" x14ac:dyDescent="0.25">
      <c r="A1499" t="s">
        <v>2597</v>
      </c>
    </row>
    <row r="1500" spans="1:1" x14ac:dyDescent="0.25">
      <c r="A1500" t="s">
        <v>2598</v>
      </c>
    </row>
    <row r="1501" spans="1:1" x14ac:dyDescent="0.25">
      <c r="A1501" t="s">
        <v>2599</v>
      </c>
    </row>
    <row r="1502" spans="1:1" x14ac:dyDescent="0.25">
      <c r="A1502" t="s">
        <v>2600</v>
      </c>
    </row>
    <row r="1503" spans="1:1" x14ac:dyDescent="0.25">
      <c r="A1503" t="s">
        <v>2601</v>
      </c>
    </row>
    <row r="1504" spans="1:1" x14ac:dyDescent="0.25">
      <c r="A1504" t="s">
        <v>2602</v>
      </c>
    </row>
    <row r="1505" spans="1:1" x14ac:dyDescent="0.25">
      <c r="A1505" t="s">
        <v>2603</v>
      </c>
    </row>
    <row r="1506" spans="1:1" x14ac:dyDescent="0.25">
      <c r="A1506" t="s">
        <v>2604</v>
      </c>
    </row>
    <row r="1507" spans="1:1" x14ac:dyDescent="0.25">
      <c r="A1507" t="s">
        <v>2605</v>
      </c>
    </row>
    <row r="1508" spans="1:1" x14ac:dyDescent="0.25">
      <c r="A1508" t="s">
        <v>2606</v>
      </c>
    </row>
    <row r="1509" spans="1:1" x14ac:dyDescent="0.25">
      <c r="A1509" t="s">
        <v>2607</v>
      </c>
    </row>
    <row r="1510" spans="1:1" x14ac:dyDescent="0.25">
      <c r="A1510" t="s">
        <v>2608</v>
      </c>
    </row>
    <row r="1511" spans="1:1" x14ac:dyDescent="0.25">
      <c r="A1511" t="s">
        <v>2609</v>
      </c>
    </row>
    <row r="1512" spans="1:1" x14ac:dyDescent="0.25">
      <c r="A1512" t="s">
        <v>2610</v>
      </c>
    </row>
    <row r="1513" spans="1:1" x14ac:dyDescent="0.25">
      <c r="A1513" t="s">
        <v>2611</v>
      </c>
    </row>
    <row r="1514" spans="1:1" x14ac:dyDescent="0.25">
      <c r="A1514" t="s">
        <v>2612</v>
      </c>
    </row>
    <row r="1515" spans="1:1" x14ac:dyDescent="0.25">
      <c r="A1515" t="s">
        <v>2613</v>
      </c>
    </row>
    <row r="1516" spans="1:1" x14ac:dyDescent="0.25">
      <c r="A1516" t="s">
        <v>2614</v>
      </c>
    </row>
    <row r="1517" spans="1:1" x14ac:dyDescent="0.25">
      <c r="A1517" t="s">
        <v>2615</v>
      </c>
    </row>
    <row r="1518" spans="1:1" x14ac:dyDescent="0.25">
      <c r="A1518" t="s">
        <v>2616</v>
      </c>
    </row>
    <row r="1519" spans="1:1" x14ac:dyDescent="0.25">
      <c r="A1519" t="s">
        <v>2617</v>
      </c>
    </row>
    <row r="1520" spans="1:1" x14ac:dyDescent="0.25">
      <c r="A1520" t="s">
        <v>2618</v>
      </c>
    </row>
    <row r="1521" spans="1:1" x14ac:dyDescent="0.25">
      <c r="A1521" t="s">
        <v>2619</v>
      </c>
    </row>
    <row r="1522" spans="1:1" x14ac:dyDescent="0.25">
      <c r="A1522" t="s">
        <v>2620</v>
      </c>
    </row>
    <row r="1523" spans="1:1" x14ac:dyDescent="0.25">
      <c r="A1523" t="s">
        <v>2621</v>
      </c>
    </row>
    <row r="1524" spans="1:1" x14ac:dyDescent="0.25">
      <c r="A1524" t="s">
        <v>2622</v>
      </c>
    </row>
    <row r="1525" spans="1:1" x14ac:dyDescent="0.25">
      <c r="A1525" t="s">
        <v>2623</v>
      </c>
    </row>
    <row r="1526" spans="1:1" x14ac:dyDescent="0.25">
      <c r="A1526" t="s">
        <v>2624</v>
      </c>
    </row>
    <row r="1527" spans="1:1" x14ac:dyDescent="0.25">
      <c r="A1527" t="s">
        <v>2625</v>
      </c>
    </row>
    <row r="1528" spans="1:1" x14ac:dyDescent="0.25">
      <c r="A1528" t="s">
        <v>2626</v>
      </c>
    </row>
    <row r="1529" spans="1:1" x14ac:dyDescent="0.25">
      <c r="A1529" t="s">
        <v>2627</v>
      </c>
    </row>
    <row r="1530" spans="1:1" x14ac:dyDescent="0.25">
      <c r="A1530" t="s">
        <v>2628</v>
      </c>
    </row>
    <row r="1531" spans="1:1" x14ac:dyDescent="0.25">
      <c r="A1531" t="s">
        <v>2629</v>
      </c>
    </row>
    <row r="1532" spans="1:1" x14ac:dyDescent="0.25">
      <c r="A1532" t="s">
        <v>2630</v>
      </c>
    </row>
    <row r="1533" spans="1:1" x14ac:dyDescent="0.25">
      <c r="A1533" t="s">
        <v>2631</v>
      </c>
    </row>
    <row r="1534" spans="1:1" x14ac:dyDescent="0.25">
      <c r="A1534" t="s">
        <v>2632</v>
      </c>
    </row>
    <row r="1535" spans="1:1" x14ac:dyDescent="0.25">
      <c r="A1535" t="s">
        <v>2633</v>
      </c>
    </row>
    <row r="1536" spans="1:1" x14ac:dyDescent="0.25">
      <c r="A1536" t="s">
        <v>2634</v>
      </c>
    </row>
    <row r="1537" spans="1:1" x14ac:dyDescent="0.25">
      <c r="A1537" t="s">
        <v>2635</v>
      </c>
    </row>
    <row r="1538" spans="1:1" x14ac:dyDescent="0.25">
      <c r="A1538" t="s">
        <v>2636</v>
      </c>
    </row>
    <row r="1539" spans="1:1" x14ac:dyDescent="0.25">
      <c r="A1539" t="s">
        <v>2637</v>
      </c>
    </row>
    <row r="1540" spans="1:1" x14ac:dyDescent="0.25">
      <c r="A1540" t="s">
        <v>2638</v>
      </c>
    </row>
    <row r="1541" spans="1:1" x14ac:dyDescent="0.25">
      <c r="A1541" t="s">
        <v>2639</v>
      </c>
    </row>
    <row r="1542" spans="1:1" x14ac:dyDescent="0.25">
      <c r="A1542" t="s">
        <v>2640</v>
      </c>
    </row>
    <row r="1543" spans="1:1" x14ac:dyDescent="0.25">
      <c r="A1543" t="s">
        <v>2641</v>
      </c>
    </row>
    <row r="1544" spans="1:1" x14ac:dyDescent="0.25">
      <c r="A1544" t="s">
        <v>2642</v>
      </c>
    </row>
    <row r="1545" spans="1:1" x14ac:dyDescent="0.25">
      <c r="A1545" t="s">
        <v>2643</v>
      </c>
    </row>
    <row r="1546" spans="1:1" x14ac:dyDescent="0.25">
      <c r="A1546" t="s">
        <v>2644</v>
      </c>
    </row>
    <row r="1547" spans="1:1" x14ac:dyDescent="0.25">
      <c r="A1547" t="s">
        <v>2645</v>
      </c>
    </row>
    <row r="1548" spans="1:1" x14ac:dyDescent="0.25">
      <c r="A1548" t="s">
        <v>2646</v>
      </c>
    </row>
    <row r="1549" spans="1:1" x14ac:dyDescent="0.25">
      <c r="A1549" t="s">
        <v>2647</v>
      </c>
    </row>
    <row r="1550" spans="1:1" x14ac:dyDescent="0.25">
      <c r="A1550" t="s">
        <v>2648</v>
      </c>
    </row>
    <row r="1551" spans="1:1" x14ac:dyDescent="0.25">
      <c r="A1551" t="s">
        <v>2649</v>
      </c>
    </row>
    <row r="1552" spans="1:1" x14ac:dyDescent="0.25">
      <c r="A1552" t="s">
        <v>2650</v>
      </c>
    </row>
    <row r="1553" spans="1:1" x14ac:dyDescent="0.25">
      <c r="A1553" t="s">
        <v>2651</v>
      </c>
    </row>
    <row r="1554" spans="1:1" x14ac:dyDescent="0.25">
      <c r="A1554" t="s">
        <v>2652</v>
      </c>
    </row>
    <row r="1555" spans="1:1" x14ac:dyDescent="0.25">
      <c r="A1555" t="s">
        <v>2653</v>
      </c>
    </row>
    <row r="1556" spans="1:1" x14ac:dyDescent="0.25">
      <c r="A1556" t="s">
        <v>2654</v>
      </c>
    </row>
    <row r="1557" spans="1:1" x14ac:dyDescent="0.25">
      <c r="A1557" t="s">
        <v>2655</v>
      </c>
    </row>
    <row r="1558" spans="1:1" x14ac:dyDescent="0.25">
      <c r="A1558" t="s">
        <v>2656</v>
      </c>
    </row>
    <row r="1559" spans="1:1" x14ac:dyDescent="0.25">
      <c r="A1559" t="s">
        <v>2657</v>
      </c>
    </row>
    <row r="1560" spans="1:1" x14ac:dyDescent="0.25">
      <c r="A1560" t="s">
        <v>2658</v>
      </c>
    </row>
    <row r="1561" spans="1:1" x14ac:dyDescent="0.25">
      <c r="A1561" t="s">
        <v>2659</v>
      </c>
    </row>
    <row r="1562" spans="1:1" x14ac:dyDescent="0.25">
      <c r="A1562" t="s">
        <v>2660</v>
      </c>
    </row>
    <row r="1563" spans="1:1" x14ac:dyDescent="0.25">
      <c r="A1563" t="s">
        <v>2661</v>
      </c>
    </row>
    <row r="1564" spans="1:1" x14ac:dyDescent="0.25">
      <c r="A1564" t="s">
        <v>2662</v>
      </c>
    </row>
    <row r="1565" spans="1:1" x14ac:dyDescent="0.25">
      <c r="A1565" t="s">
        <v>2663</v>
      </c>
    </row>
    <row r="1566" spans="1:1" x14ac:dyDescent="0.25">
      <c r="A1566" t="s">
        <v>2664</v>
      </c>
    </row>
    <row r="1567" spans="1:1" x14ac:dyDescent="0.25">
      <c r="A1567" t="s">
        <v>2665</v>
      </c>
    </row>
    <row r="1568" spans="1:1" x14ac:dyDescent="0.25">
      <c r="A1568" t="s">
        <v>2666</v>
      </c>
    </row>
    <row r="1569" spans="1:1" x14ac:dyDescent="0.25">
      <c r="A1569" t="s">
        <v>2667</v>
      </c>
    </row>
    <row r="1570" spans="1:1" x14ac:dyDescent="0.25">
      <c r="A1570" t="s">
        <v>2668</v>
      </c>
    </row>
    <row r="1571" spans="1:1" x14ac:dyDescent="0.25">
      <c r="A1571" t="s">
        <v>2669</v>
      </c>
    </row>
    <row r="1572" spans="1:1" x14ac:dyDescent="0.25">
      <c r="A1572" t="s">
        <v>2670</v>
      </c>
    </row>
    <row r="1573" spans="1:1" x14ac:dyDescent="0.25">
      <c r="A1573" t="s">
        <v>2671</v>
      </c>
    </row>
    <row r="1574" spans="1:1" x14ac:dyDescent="0.25">
      <c r="A1574" t="s">
        <v>2672</v>
      </c>
    </row>
    <row r="1575" spans="1:1" x14ac:dyDescent="0.25">
      <c r="A1575" t="s">
        <v>2673</v>
      </c>
    </row>
    <row r="1576" spans="1:1" x14ac:dyDescent="0.25">
      <c r="A1576" t="s">
        <v>2674</v>
      </c>
    </row>
    <row r="1577" spans="1:1" x14ac:dyDescent="0.25">
      <c r="A1577" t="s">
        <v>2675</v>
      </c>
    </row>
    <row r="1578" spans="1:1" x14ac:dyDescent="0.25">
      <c r="A1578" t="s">
        <v>2676</v>
      </c>
    </row>
    <row r="1579" spans="1:1" x14ac:dyDescent="0.25">
      <c r="A1579" t="s">
        <v>2677</v>
      </c>
    </row>
    <row r="1580" spans="1:1" x14ac:dyDescent="0.25">
      <c r="A1580" t="s">
        <v>2678</v>
      </c>
    </row>
    <row r="1581" spans="1:1" x14ac:dyDescent="0.25">
      <c r="A1581" t="s">
        <v>2679</v>
      </c>
    </row>
    <row r="1582" spans="1:1" x14ac:dyDescent="0.25">
      <c r="A1582" t="s">
        <v>2680</v>
      </c>
    </row>
    <row r="1583" spans="1:1" x14ac:dyDescent="0.25">
      <c r="A1583" t="s">
        <v>2681</v>
      </c>
    </row>
    <row r="1584" spans="1:1" x14ac:dyDescent="0.25">
      <c r="A1584" t="s">
        <v>2682</v>
      </c>
    </row>
    <row r="1585" spans="1:1" x14ac:dyDescent="0.25">
      <c r="A1585" t="s">
        <v>2683</v>
      </c>
    </row>
    <row r="1586" spans="1:1" x14ac:dyDescent="0.25">
      <c r="A1586" t="s">
        <v>2684</v>
      </c>
    </row>
    <row r="1587" spans="1:1" x14ac:dyDescent="0.25">
      <c r="A1587" t="s">
        <v>2685</v>
      </c>
    </row>
    <row r="1588" spans="1:1" x14ac:dyDescent="0.25">
      <c r="A1588" t="s">
        <v>2686</v>
      </c>
    </row>
    <row r="1589" spans="1:1" x14ac:dyDescent="0.25">
      <c r="A1589" t="s">
        <v>2687</v>
      </c>
    </row>
    <row r="1590" spans="1:1" x14ac:dyDescent="0.25">
      <c r="A1590" t="s">
        <v>2688</v>
      </c>
    </row>
    <row r="1591" spans="1:1" x14ac:dyDescent="0.25">
      <c r="A1591" t="s">
        <v>2689</v>
      </c>
    </row>
    <row r="1592" spans="1:1" x14ac:dyDescent="0.25">
      <c r="A1592" t="s">
        <v>2690</v>
      </c>
    </row>
    <row r="1593" spans="1:1" x14ac:dyDescent="0.25">
      <c r="A1593" t="s">
        <v>2691</v>
      </c>
    </row>
    <row r="1594" spans="1:1" x14ac:dyDescent="0.25">
      <c r="A1594" t="s">
        <v>2692</v>
      </c>
    </row>
    <row r="1595" spans="1:1" x14ac:dyDescent="0.25">
      <c r="A1595" t="s">
        <v>2693</v>
      </c>
    </row>
    <row r="1596" spans="1:1" x14ac:dyDescent="0.25">
      <c r="A1596" t="s">
        <v>2694</v>
      </c>
    </row>
    <row r="1597" spans="1:1" x14ac:dyDescent="0.25">
      <c r="A1597" t="s">
        <v>2695</v>
      </c>
    </row>
    <row r="1598" spans="1:1" x14ac:dyDescent="0.25">
      <c r="A1598" t="s">
        <v>2696</v>
      </c>
    </row>
    <row r="1599" spans="1:1" x14ac:dyDescent="0.25">
      <c r="A1599" t="s">
        <v>2697</v>
      </c>
    </row>
    <row r="1600" spans="1:1" x14ac:dyDescent="0.25">
      <c r="A1600" t="s">
        <v>2698</v>
      </c>
    </row>
    <row r="1601" spans="1:1" x14ac:dyDescent="0.25">
      <c r="A1601" t="s">
        <v>2699</v>
      </c>
    </row>
    <row r="1602" spans="1:1" x14ac:dyDescent="0.25">
      <c r="A1602" t="s">
        <v>2700</v>
      </c>
    </row>
    <row r="1603" spans="1:1" x14ac:dyDescent="0.25">
      <c r="A1603" t="s">
        <v>2701</v>
      </c>
    </row>
    <row r="1604" spans="1:1" x14ac:dyDescent="0.25">
      <c r="A1604" t="s">
        <v>2702</v>
      </c>
    </row>
    <row r="1605" spans="1:1" x14ac:dyDescent="0.25">
      <c r="A1605" t="s">
        <v>2703</v>
      </c>
    </row>
    <row r="1606" spans="1:1" x14ac:dyDescent="0.25">
      <c r="A1606" t="s">
        <v>2704</v>
      </c>
    </row>
    <row r="1607" spans="1:1" x14ac:dyDescent="0.25">
      <c r="A1607" t="s">
        <v>2705</v>
      </c>
    </row>
    <row r="1608" spans="1:1" x14ac:dyDescent="0.25">
      <c r="A1608" t="s">
        <v>2706</v>
      </c>
    </row>
    <row r="1609" spans="1:1" x14ac:dyDescent="0.25">
      <c r="A1609" t="s">
        <v>2707</v>
      </c>
    </row>
    <row r="1610" spans="1:1" x14ac:dyDescent="0.25">
      <c r="A1610" t="s">
        <v>2708</v>
      </c>
    </row>
    <row r="1611" spans="1:1" x14ac:dyDescent="0.25">
      <c r="A1611" t="s">
        <v>2709</v>
      </c>
    </row>
    <row r="1612" spans="1:1" x14ac:dyDescent="0.25">
      <c r="A1612" t="s">
        <v>2710</v>
      </c>
    </row>
    <row r="1613" spans="1:1" x14ac:dyDescent="0.25">
      <c r="A1613" t="s">
        <v>2711</v>
      </c>
    </row>
    <row r="1614" spans="1:1" x14ac:dyDescent="0.25">
      <c r="A1614" t="s">
        <v>2712</v>
      </c>
    </row>
    <row r="1615" spans="1:1" x14ac:dyDescent="0.25">
      <c r="A1615" t="s">
        <v>2713</v>
      </c>
    </row>
    <row r="1616" spans="1:1" x14ac:dyDescent="0.25">
      <c r="A1616" t="s">
        <v>2714</v>
      </c>
    </row>
    <row r="1617" spans="1:1" x14ac:dyDescent="0.25">
      <c r="A1617" t="s">
        <v>2715</v>
      </c>
    </row>
    <row r="1618" spans="1:1" x14ac:dyDescent="0.25">
      <c r="A1618" t="s">
        <v>2716</v>
      </c>
    </row>
    <row r="1619" spans="1:1" x14ac:dyDescent="0.25">
      <c r="A1619" t="s">
        <v>2717</v>
      </c>
    </row>
    <row r="1620" spans="1:1" x14ac:dyDescent="0.25">
      <c r="A1620" t="s">
        <v>2718</v>
      </c>
    </row>
    <row r="1621" spans="1:1" x14ac:dyDescent="0.25">
      <c r="A1621" t="s">
        <v>2719</v>
      </c>
    </row>
    <row r="1622" spans="1:1" x14ac:dyDescent="0.25">
      <c r="A1622" t="s">
        <v>2720</v>
      </c>
    </row>
    <row r="1623" spans="1:1" x14ac:dyDescent="0.25">
      <c r="A1623" t="s">
        <v>2721</v>
      </c>
    </row>
    <row r="1624" spans="1:1" x14ac:dyDescent="0.25">
      <c r="A1624" t="s">
        <v>2722</v>
      </c>
    </row>
    <row r="1625" spans="1:1" x14ac:dyDescent="0.25">
      <c r="A1625" t="s">
        <v>2723</v>
      </c>
    </row>
    <row r="1626" spans="1:1" x14ac:dyDescent="0.25">
      <c r="A1626" t="s">
        <v>2724</v>
      </c>
    </row>
    <row r="1627" spans="1:1" x14ac:dyDescent="0.25">
      <c r="A1627" t="s">
        <v>2725</v>
      </c>
    </row>
    <row r="1628" spans="1:1" x14ac:dyDescent="0.25">
      <c r="A1628" t="s">
        <v>2726</v>
      </c>
    </row>
    <row r="1629" spans="1:1" x14ac:dyDescent="0.25">
      <c r="A1629" t="s">
        <v>2727</v>
      </c>
    </row>
    <row r="1630" spans="1:1" x14ac:dyDescent="0.25">
      <c r="A1630" t="s">
        <v>2728</v>
      </c>
    </row>
    <row r="1631" spans="1:1" x14ac:dyDescent="0.25">
      <c r="A1631" t="s">
        <v>2729</v>
      </c>
    </row>
    <row r="1632" spans="1:1" x14ac:dyDescent="0.25">
      <c r="A1632" t="s">
        <v>2730</v>
      </c>
    </row>
    <row r="1633" spans="1:1" x14ac:dyDescent="0.25">
      <c r="A1633" t="s">
        <v>2731</v>
      </c>
    </row>
    <row r="1634" spans="1:1" x14ac:dyDescent="0.25">
      <c r="A1634" t="s">
        <v>2732</v>
      </c>
    </row>
    <row r="1635" spans="1:1" x14ac:dyDescent="0.25">
      <c r="A1635" t="s">
        <v>2733</v>
      </c>
    </row>
    <row r="1636" spans="1:1" x14ac:dyDescent="0.25">
      <c r="A1636" t="s">
        <v>2734</v>
      </c>
    </row>
    <row r="1637" spans="1:1" x14ac:dyDescent="0.25">
      <c r="A1637" t="s">
        <v>2735</v>
      </c>
    </row>
    <row r="1638" spans="1:1" x14ac:dyDescent="0.25">
      <c r="A1638" t="s">
        <v>2736</v>
      </c>
    </row>
    <row r="1639" spans="1:1" x14ac:dyDescent="0.25">
      <c r="A1639" t="s">
        <v>2737</v>
      </c>
    </row>
    <row r="1640" spans="1:1" x14ac:dyDescent="0.25">
      <c r="A1640" t="s">
        <v>2738</v>
      </c>
    </row>
    <row r="1641" spans="1:1" x14ac:dyDescent="0.25">
      <c r="A1641" t="s">
        <v>2739</v>
      </c>
    </row>
    <row r="1642" spans="1:1" x14ac:dyDescent="0.25">
      <c r="A1642" t="s">
        <v>2740</v>
      </c>
    </row>
    <row r="1643" spans="1:1" x14ac:dyDescent="0.25">
      <c r="A1643" t="s">
        <v>2741</v>
      </c>
    </row>
    <row r="1644" spans="1:1" x14ac:dyDescent="0.25">
      <c r="A1644" t="s">
        <v>2742</v>
      </c>
    </row>
    <row r="1645" spans="1:1" x14ac:dyDescent="0.25">
      <c r="A1645" t="s">
        <v>2743</v>
      </c>
    </row>
    <row r="1646" spans="1:1" x14ac:dyDescent="0.25">
      <c r="A1646" t="s">
        <v>2744</v>
      </c>
    </row>
    <row r="1647" spans="1:1" x14ac:dyDescent="0.25">
      <c r="A1647" t="s">
        <v>2745</v>
      </c>
    </row>
    <row r="1648" spans="1:1" x14ac:dyDescent="0.25">
      <c r="A1648" t="s">
        <v>2746</v>
      </c>
    </row>
    <row r="1649" spans="1:1" x14ac:dyDescent="0.25">
      <c r="A1649" t="s">
        <v>2747</v>
      </c>
    </row>
    <row r="1650" spans="1:1" x14ac:dyDescent="0.25">
      <c r="A1650" t="s">
        <v>2748</v>
      </c>
    </row>
    <row r="1651" spans="1:1" x14ac:dyDescent="0.25">
      <c r="A1651" t="s">
        <v>2749</v>
      </c>
    </row>
    <row r="1652" spans="1:1" x14ac:dyDescent="0.25">
      <c r="A1652" t="s">
        <v>2750</v>
      </c>
    </row>
    <row r="1653" spans="1:1" x14ac:dyDescent="0.25">
      <c r="A1653" t="s">
        <v>2751</v>
      </c>
    </row>
    <row r="1654" spans="1:1" x14ac:dyDescent="0.25">
      <c r="A1654" t="s">
        <v>2752</v>
      </c>
    </row>
    <row r="1655" spans="1:1" x14ac:dyDescent="0.25">
      <c r="A1655" t="s">
        <v>2753</v>
      </c>
    </row>
    <row r="1656" spans="1:1" x14ac:dyDescent="0.25">
      <c r="A1656" t="s">
        <v>2754</v>
      </c>
    </row>
    <row r="1657" spans="1:1" x14ac:dyDescent="0.25">
      <c r="A1657" t="s">
        <v>2755</v>
      </c>
    </row>
    <row r="1658" spans="1:1" x14ac:dyDescent="0.25">
      <c r="A1658" t="s">
        <v>2756</v>
      </c>
    </row>
    <row r="1659" spans="1:1" x14ac:dyDescent="0.25">
      <c r="A1659" t="s">
        <v>2757</v>
      </c>
    </row>
    <row r="1660" spans="1:1" x14ac:dyDescent="0.25">
      <c r="A1660" t="s">
        <v>2758</v>
      </c>
    </row>
    <row r="1661" spans="1:1" x14ac:dyDescent="0.25">
      <c r="A1661" t="s">
        <v>2759</v>
      </c>
    </row>
    <row r="1662" spans="1:1" x14ac:dyDescent="0.25">
      <c r="A1662" t="s">
        <v>2760</v>
      </c>
    </row>
    <row r="1663" spans="1:1" x14ac:dyDescent="0.25">
      <c r="A1663" t="s">
        <v>2761</v>
      </c>
    </row>
    <row r="1664" spans="1:1" x14ac:dyDescent="0.25">
      <c r="A1664" t="s">
        <v>2762</v>
      </c>
    </row>
    <row r="1665" spans="1:1" x14ac:dyDescent="0.25">
      <c r="A1665" t="s">
        <v>2763</v>
      </c>
    </row>
    <row r="1666" spans="1:1" x14ac:dyDescent="0.25">
      <c r="A1666" t="s">
        <v>2764</v>
      </c>
    </row>
    <row r="1667" spans="1:1" x14ac:dyDescent="0.25">
      <c r="A1667" t="s">
        <v>2765</v>
      </c>
    </row>
    <row r="1668" spans="1:1" x14ac:dyDescent="0.25">
      <c r="A1668" t="s">
        <v>2766</v>
      </c>
    </row>
    <row r="1669" spans="1:1" x14ac:dyDescent="0.25">
      <c r="A1669" t="s">
        <v>2767</v>
      </c>
    </row>
    <row r="1670" spans="1:1" x14ac:dyDescent="0.25">
      <c r="A1670" t="s">
        <v>2768</v>
      </c>
    </row>
    <row r="1671" spans="1:1" x14ac:dyDescent="0.25">
      <c r="A1671" t="s">
        <v>2769</v>
      </c>
    </row>
    <row r="1672" spans="1:1" x14ac:dyDescent="0.25">
      <c r="A1672" t="s">
        <v>2770</v>
      </c>
    </row>
    <row r="1673" spans="1:1" x14ac:dyDescent="0.25">
      <c r="A1673" t="s">
        <v>2771</v>
      </c>
    </row>
    <row r="1674" spans="1:1" x14ac:dyDescent="0.25">
      <c r="A1674" t="s">
        <v>2772</v>
      </c>
    </row>
    <row r="1675" spans="1:1" x14ac:dyDescent="0.25">
      <c r="A1675" t="s">
        <v>2773</v>
      </c>
    </row>
    <row r="1676" spans="1:1" x14ac:dyDescent="0.25">
      <c r="A1676" t="s">
        <v>2774</v>
      </c>
    </row>
    <row r="1677" spans="1:1" x14ac:dyDescent="0.25">
      <c r="A1677" t="s">
        <v>2775</v>
      </c>
    </row>
    <row r="1678" spans="1:1" x14ac:dyDescent="0.25">
      <c r="A1678" t="s">
        <v>2776</v>
      </c>
    </row>
    <row r="1679" spans="1:1" x14ac:dyDescent="0.25">
      <c r="A1679" t="s">
        <v>2777</v>
      </c>
    </row>
    <row r="1680" spans="1:1" x14ac:dyDescent="0.25">
      <c r="A1680" t="s">
        <v>2778</v>
      </c>
    </row>
    <row r="1681" spans="1:1" x14ac:dyDescent="0.25">
      <c r="A1681" t="s">
        <v>2779</v>
      </c>
    </row>
    <row r="1682" spans="1:1" x14ac:dyDescent="0.25">
      <c r="A1682" t="s">
        <v>2780</v>
      </c>
    </row>
    <row r="1683" spans="1:1" x14ac:dyDescent="0.25">
      <c r="A1683" t="s">
        <v>2781</v>
      </c>
    </row>
    <row r="1684" spans="1:1" x14ac:dyDescent="0.25">
      <c r="A1684" t="s">
        <v>2782</v>
      </c>
    </row>
    <row r="1685" spans="1:1" x14ac:dyDescent="0.25">
      <c r="A1685" t="s">
        <v>2783</v>
      </c>
    </row>
    <row r="1686" spans="1:1" x14ac:dyDescent="0.25">
      <c r="A1686" t="s">
        <v>2784</v>
      </c>
    </row>
    <row r="1687" spans="1:1" x14ac:dyDescent="0.25">
      <c r="A1687" t="s">
        <v>2785</v>
      </c>
    </row>
    <row r="1688" spans="1:1" x14ac:dyDescent="0.25">
      <c r="A1688" t="s">
        <v>2786</v>
      </c>
    </row>
    <row r="1689" spans="1:1" x14ac:dyDescent="0.25">
      <c r="A1689" t="s">
        <v>2786</v>
      </c>
    </row>
    <row r="1690" spans="1:1" x14ac:dyDescent="0.25">
      <c r="A1690" t="s">
        <v>2786</v>
      </c>
    </row>
    <row r="1691" spans="1:1" x14ac:dyDescent="0.25">
      <c r="A1691" t="s">
        <v>2786</v>
      </c>
    </row>
    <row r="1692" spans="1:1" x14ac:dyDescent="0.25">
      <c r="A1692" t="s">
        <v>2786</v>
      </c>
    </row>
    <row r="1693" spans="1:1" x14ac:dyDescent="0.25">
      <c r="A1693" t="s">
        <v>2786</v>
      </c>
    </row>
    <row r="1694" spans="1:1" x14ac:dyDescent="0.25">
      <c r="A1694" t="s">
        <v>2787</v>
      </c>
    </row>
    <row r="1695" spans="1:1" x14ac:dyDescent="0.25">
      <c r="A1695" t="s">
        <v>2788</v>
      </c>
    </row>
    <row r="1696" spans="1:1" x14ac:dyDescent="0.25">
      <c r="A1696" t="s">
        <v>2789</v>
      </c>
    </row>
    <row r="1697" spans="1:1" x14ac:dyDescent="0.25">
      <c r="A1697" t="s">
        <v>2790</v>
      </c>
    </row>
    <row r="1698" spans="1:1" x14ac:dyDescent="0.25">
      <c r="A1698" t="s">
        <v>2791</v>
      </c>
    </row>
    <row r="1699" spans="1:1" x14ac:dyDescent="0.25">
      <c r="A1699" t="s">
        <v>2792</v>
      </c>
    </row>
    <row r="1700" spans="1:1" x14ac:dyDescent="0.25">
      <c r="A1700" t="s">
        <v>2793</v>
      </c>
    </row>
    <row r="1701" spans="1:1" x14ac:dyDescent="0.25">
      <c r="A1701" t="s">
        <v>2794</v>
      </c>
    </row>
    <row r="1702" spans="1:1" x14ac:dyDescent="0.25">
      <c r="A1702" t="s">
        <v>2795</v>
      </c>
    </row>
    <row r="1703" spans="1:1" x14ac:dyDescent="0.25">
      <c r="A1703" t="s">
        <v>2796</v>
      </c>
    </row>
    <row r="1704" spans="1:1" x14ac:dyDescent="0.25">
      <c r="A1704" t="s">
        <v>2797</v>
      </c>
    </row>
    <row r="1705" spans="1:1" x14ac:dyDescent="0.25">
      <c r="A1705" t="s">
        <v>2798</v>
      </c>
    </row>
    <row r="1706" spans="1:1" x14ac:dyDescent="0.25">
      <c r="A1706" t="s">
        <v>2799</v>
      </c>
    </row>
    <row r="1707" spans="1:1" x14ac:dyDescent="0.25">
      <c r="A1707" t="s">
        <v>2800</v>
      </c>
    </row>
    <row r="1708" spans="1:1" x14ac:dyDescent="0.25">
      <c r="A1708" t="s">
        <v>2800</v>
      </c>
    </row>
    <row r="1709" spans="1:1" x14ac:dyDescent="0.25">
      <c r="A1709" t="s">
        <v>2801</v>
      </c>
    </row>
    <row r="1710" spans="1:1" x14ac:dyDescent="0.25">
      <c r="A1710" t="s">
        <v>2802</v>
      </c>
    </row>
    <row r="1711" spans="1:1" x14ac:dyDescent="0.25">
      <c r="A1711" t="s">
        <v>2803</v>
      </c>
    </row>
    <row r="1712" spans="1:1" x14ac:dyDescent="0.25">
      <c r="A1712" t="s">
        <v>2804</v>
      </c>
    </row>
    <row r="1713" spans="1:1" x14ac:dyDescent="0.25">
      <c r="A1713" t="s">
        <v>2805</v>
      </c>
    </row>
    <row r="1714" spans="1:1" x14ac:dyDescent="0.25">
      <c r="A1714" t="s">
        <v>2806</v>
      </c>
    </row>
    <row r="1715" spans="1:1" x14ac:dyDescent="0.25">
      <c r="A1715" t="s">
        <v>2807</v>
      </c>
    </row>
    <row r="1716" spans="1:1" x14ac:dyDescent="0.25">
      <c r="A1716" t="s">
        <v>2808</v>
      </c>
    </row>
    <row r="1717" spans="1:1" x14ac:dyDescent="0.25">
      <c r="A1717" t="s">
        <v>2809</v>
      </c>
    </row>
    <row r="1718" spans="1:1" x14ac:dyDescent="0.25">
      <c r="A1718" t="s">
        <v>2810</v>
      </c>
    </row>
    <row r="1719" spans="1:1" x14ac:dyDescent="0.25">
      <c r="A1719" t="s">
        <v>2811</v>
      </c>
    </row>
    <row r="1720" spans="1:1" x14ac:dyDescent="0.25">
      <c r="A1720" t="s">
        <v>2812</v>
      </c>
    </row>
    <row r="1721" spans="1:1" x14ac:dyDescent="0.25">
      <c r="A1721" t="s">
        <v>2813</v>
      </c>
    </row>
    <row r="1722" spans="1:1" x14ac:dyDescent="0.25">
      <c r="A1722" t="s">
        <v>2814</v>
      </c>
    </row>
    <row r="1723" spans="1:1" x14ac:dyDescent="0.25">
      <c r="A1723" t="s">
        <v>2815</v>
      </c>
    </row>
    <row r="1724" spans="1:1" x14ac:dyDescent="0.25">
      <c r="A1724" t="s">
        <v>2816</v>
      </c>
    </row>
    <row r="1725" spans="1:1" x14ac:dyDescent="0.25">
      <c r="A1725" t="s">
        <v>2817</v>
      </c>
    </row>
    <row r="1726" spans="1:1" x14ac:dyDescent="0.25">
      <c r="A1726" t="s">
        <v>2818</v>
      </c>
    </row>
    <row r="1727" spans="1:1" x14ac:dyDescent="0.25">
      <c r="A1727" t="s">
        <v>2819</v>
      </c>
    </row>
    <row r="1728" spans="1:1" x14ac:dyDescent="0.25">
      <c r="A1728" t="s">
        <v>2820</v>
      </c>
    </row>
    <row r="1729" spans="1:1" x14ac:dyDescent="0.25">
      <c r="A1729" t="s">
        <v>2821</v>
      </c>
    </row>
    <row r="1730" spans="1:1" x14ac:dyDescent="0.25">
      <c r="A1730" t="s">
        <v>2822</v>
      </c>
    </row>
    <row r="1731" spans="1:1" x14ac:dyDescent="0.25">
      <c r="A1731" t="s">
        <v>2823</v>
      </c>
    </row>
    <row r="1732" spans="1:1" x14ac:dyDescent="0.25">
      <c r="A1732" t="s">
        <v>2824</v>
      </c>
    </row>
    <row r="1733" spans="1:1" x14ac:dyDescent="0.25">
      <c r="A1733" t="s">
        <v>2825</v>
      </c>
    </row>
    <row r="1734" spans="1:1" x14ac:dyDescent="0.25">
      <c r="A1734" t="s">
        <v>2826</v>
      </c>
    </row>
    <row r="1735" spans="1:1" x14ac:dyDescent="0.25">
      <c r="A1735" t="s">
        <v>2827</v>
      </c>
    </row>
    <row r="1736" spans="1:1" x14ac:dyDescent="0.25">
      <c r="A1736" t="s">
        <v>2828</v>
      </c>
    </row>
    <row r="1737" spans="1:1" x14ac:dyDescent="0.25">
      <c r="A1737" t="s">
        <v>2829</v>
      </c>
    </row>
    <row r="1738" spans="1:1" x14ac:dyDescent="0.25">
      <c r="A1738" t="s">
        <v>2830</v>
      </c>
    </row>
    <row r="1739" spans="1:1" x14ac:dyDescent="0.25">
      <c r="A1739" t="s">
        <v>2831</v>
      </c>
    </row>
    <row r="1740" spans="1:1" x14ac:dyDescent="0.25">
      <c r="A1740" t="s">
        <v>2832</v>
      </c>
    </row>
    <row r="1741" spans="1:1" x14ac:dyDescent="0.25">
      <c r="A1741" t="s">
        <v>2833</v>
      </c>
    </row>
    <row r="1742" spans="1:1" x14ac:dyDescent="0.25">
      <c r="A1742" t="s">
        <v>2834</v>
      </c>
    </row>
    <row r="1743" spans="1:1" x14ac:dyDescent="0.25">
      <c r="A1743" t="s">
        <v>2835</v>
      </c>
    </row>
    <row r="1744" spans="1:1" x14ac:dyDescent="0.25">
      <c r="A1744" t="s">
        <v>2836</v>
      </c>
    </row>
    <row r="1745" spans="1:1" x14ac:dyDescent="0.25">
      <c r="A1745" t="s">
        <v>2837</v>
      </c>
    </row>
    <row r="1746" spans="1:1" x14ac:dyDescent="0.25">
      <c r="A1746" t="s">
        <v>2838</v>
      </c>
    </row>
    <row r="1747" spans="1:1" x14ac:dyDescent="0.25">
      <c r="A1747" t="s">
        <v>2839</v>
      </c>
    </row>
    <row r="1748" spans="1:1" x14ac:dyDescent="0.25">
      <c r="A1748" t="s">
        <v>2840</v>
      </c>
    </row>
    <row r="1749" spans="1:1" x14ac:dyDescent="0.25">
      <c r="A1749" t="s">
        <v>2841</v>
      </c>
    </row>
    <row r="1750" spans="1:1" x14ac:dyDescent="0.25">
      <c r="A1750" t="s">
        <v>2842</v>
      </c>
    </row>
    <row r="1751" spans="1:1" x14ac:dyDescent="0.25">
      <c r="A1751" t="s">
        <v>2843</v>
      </c>
    </row>
    <row r="1752" spans="1:1" x14ac:dyDescent="0.25">
      <c r="A1752" t="s">
        <v>2844</v>
      </c>
    </row>
    <row r="1753" spans="1:1" x14ac:dyDescent="0.25">
      <c r="A1753" t="s">
        <v>2845</v>
      </c>
    </row>
    <row r="1754" spans="1:1" x14ac:dyDescent="0.25">
      <c r="A1754" t="s">
        <v>2846</v>
      </c>
    </row>
    <row r="1755" spans="1:1" x14ac:dyDescent="0.25">
      <c r="A1755" t="s">
        <v>2847</v>
      </c>
    </row>
    <row r="1756" spans="1:1" x14ac:dyDescent="0.25">
      <c r="A1756" t="s">
        <v>2848</v>
      </c>
    </row>
    <row r="1757" spans="1:1" x14ac:dyDescent="0.25">
      <c r="A1757" t="s">
        <v>2849</v>
      </c>
    </row>
    <row r="1758" spans="1:1" x14ac:dyDescent="0.25">
      <c r="A1758" t="s">
        <v>2850</v>
      </c>
    </row>
    <row r="1759" spans="1:1" x14ac:dyDescent="0.25">
      <c r="A1759" t="s">
        <v>2851</v>
      </c>
    </row>
    <row r="1760" spans="1:1" x14ac:dyDescent="0.25">
      <c r="A1760" t="s">
        <v>2852</v>
      </c>
    </row>
    <row r="1761" spans="1:1" x14ac:dyDescent="0.25">
      <c r="A1761" t="s">
        <v>2853</v>
      </c>
    </row>
    <row r="1762" spans="1:1" x14ac:dyDescent="0.25">
      <c r="A1762" t="s">
        <v>2854</v>
      </c>
    </row>
    <row r="1763" spans="1:1" x14ac:dyDescent="0.25">
      <c r="A1763" t="s">
        <v>2855</v>
      </c>
    </row>
    <row r="1764" spans="1:1" x14ac:dyDescent="0.25">
      <c r="A1764" t="s">
        <v>2856</v>
      </c>
    </row>
    <row r="1765" spans="1:1" x14ac:dyDescent="0.25">
      <c r="A1765" t="s">
        <v>2857</v>
      </c>
    </row>
    <row r="1766" spans="1:1" x14ac:dyDescent="0.25">
      <c r="A1766" t="s">
        <v>2858</v>
      </c>
    </row>
    <row r="1767" spans="1:1" x14ac:dyDescent="0.25">
      <c r="A1767" t="s">
        <v>2859</v>
      </c>
    </row>
    <row r="1768" spans="1:1" x14ac:dyDescent="0.25">
      <c r="A1768" t="s">
        <v>2860</v>
      </c>
    </row>
    <row r="1769" spans="1:1" x14ac:dyDescent="0.25">
      <c r="A1769" t="s">
        <v>2861</v>
      </c>
    </row>
    <row r="1770" spans="1:1" x14ac:dyDescent="0.25">
      <c r="A1770" t="s">
        <v>2862</v>
      </c>
    </row>
    <row r="1771" spans="1:1" x14ac:dyDescent="0.25">
      <c r="A1771" t="s">
        <v>2863</v>
      </c>
    </row>
    <row r="1772" spans="1:1" x14ac:dyDescent="0.25">
      <c r="A1772" t="s">
        <v>2864</v>
      </c>
    </row>
    <row r="1773" spans="1:1" x14ac:dyDescent="0.25">
      <c r="A1773" t="s">
        <v>2865</v>
      </c>
    </row>
    <row r="1774" spans="1:1" x14ac:dyDescent="0.25">
      <c r="A1774" t="s">
        <v>2866</v>
      </c>
    </row>
    <row r="1775" spans="1:1" x14ac:dyDescent="0.25">
      <c r="A1775" t="s">
        <v>2867</v>
      </c>
    </row>
    <row r="1776" spans="1:1" x14ac:dyDescent="0.25">
      <c r="A1776" t="s">
        <v>2868</v>
      </c>
    </row>
    <row r="1777" spans="1:1" x14ac:dyDescent="0.25">
      <c r="A1777" t="s">
        <v>2869</v>
      </c>
    </row>
    <row r="1778" spans="1:1" x14ac:dyDescent="0.25">
      <c r="A1778" t="s">
        <v>2870</v>
      </c>
    </row>
    <row r="1779" spans="1:1" x14ac:dyDescent="0.25">
      <c r="A1779" t="s">
        <v>2871</v>
      </c>
    </row>
    <row r="1780" spans="1:1" x14ac:dyDescent="0.25">
      <c r="A1780" t="s">
        <v>2872</v>
      </c>
    </row>
    <row r="1781" spans="1:1" x14ac:dyDescent="0.25">
      <c r="A1781" t="s">
        <v>2873</v>
      </c>
    </row>
    <row r="1782" spans="1:1" x14ac:dyDescent="0.25">
      <c r="A1782" t="s">
        <v>2874</v>
      </c>
    </row>
    <row r="1783" spans="1:1" x14ac:dyDescent="0.25">
      <c r="A1783" t="s">
        <v>2874</v>
      </c>
    </row>
    <row r="1784" spans="1:1" x14ac:dyDescent="0.25">
      <c r="A1784" t="s">
        <v>2875</v>
      </c>
    </row>
    <row r="1785" spans="1:1" x14ac:dyDescent="0.25">
      <c r="A1785" t="s">
        <v>2876</v>
      </c>
    </row>
    <row r="1786" spans="1:1" x14ac:dyDescent="0.25">
      <c r="A1786" t="s">
        <v>2877</v>
      </c>
    </row>
    <row r="1787" spans="1:1" x14ac:dyDescent="0.25">
      <c r="A1787" t="s">
        <v>2878</v>
      </c>
    </row>
    <row r="1788" spans="1:1" x14ac:dyDescent="0.25">
      <c r="A1788" t="s">
        <v>2879</v>
      </c>
    </row>
    <row r="1789" spans="1:1" x14ac:dyDescent="0.25">
      <c r="A1789" t="s">
        <v>2880</v>
      </c>
    </row>
    <row r="1790" spans="1:1" x14ac:dyDescent="0.25">
      <c r="A1790" t="s">
        <v>2881</v>
      </c>
    </row>
    <row r="1791" spans="1:1" x14ac:dyDescent="0.25">
      <c r="A1791" t="s">
        <v>2882</v>
      </c>
    </row>
    <row r="1792" spans="1:1" x14ac:dyDescent="0.25">
      <c r="A1792" t="s">
        <v>2883</v>
      </c>
    </row>
    <row r="1793" spans="1:1" x14ac:dyDescent="0.25">
      <c r="A1793" t="s">
        <v>2884</v>
      </c>
    </row>
    <row r="1794" spans="1:1" x14ac:dyDescent="0.25">
      <c r="A1794" t="s">
        <v>2885</v>
      </c>
    </row>
    <row r="1795" spans="1:1" x14ac:dyDescent="0.25">
      <c r="A1795" t="s">
        <v>2886</v>
      </c>
    </row>
    <row r="1796" spans="1:1" x14ac:dyDescent="0.25">
      <c r="A1796" t="s">
        <v>2887</v>
      </c>
    </row>
    <row r="1797" spans="1:1" x14ac:dyDescent="0.25">
      <c r="A1797" t="s">
        <v>2888</v>
      </c>
    </row>
    <row r="1798" spans="1:1" x14ac:dyDescent="0.25">
      <c r="A1798" t="s">
        <v>2889</v>
      </c>
    </row>
    <row r="1799" spans="1:1" x14ac:dyDescent="0.25">
      <c r="A1799" t="s">
        <v>2890</v>
      </c>
    </row>
    <row r="1800" spans="1:1" x14ac:dyDescent="0.25">
      <c r="A1800" t="s">
        <v>2891</v>
      </c>
    </row>
    <row r="1801" spans="1:1" x14ac:dyDescent="0.25">
      <c r="A1801" t="s">
        <v>2892</v>
      </c>
    </row>
    <row r="1802" spans="1:1" x14ac:dyDescent="0.25">
      <c r="A1802" t="s">
        <v>2893</v>
      </c>
    </row>
    <row r="1803" spans="1:1" x14ac:dyDescent="0.25">
      <c r="A1803" t="s">
        <v>2894</v>
      </c>
    </row>
    <row r="1804" spans="1:1" x14ac:dyDescent="0.25">
      <c r="A1804" t="s">
        <v>2895</v>
      </c>
    </row>
    <row r="1805" spans="1:1" x14ac:dyDescent="0.25">
      <c r="A1805" t="s">
        <v>2896</v>
      </c>
    </row>
    <row r="1806" spans="1:1" x14ac:dyDescent="0.25">
      <c r="A1806" t="s">
        <v>2897</v>
      </c>
    </row>
    <row r="1807" spans="1:1" x14ac:dyDescent="0.25">
      <c r="A1807" t="s">
        <v>2898</v>
      </c>
    </row>
    <row r="1808" spans="1:1" x14ac:dyDescent="0.25">
      <c r="A1808" t="s">
        <v>2899</v>
      </c>
    </row>
    <row r="1809" spans="1:1" x14ac:dyDescent="0.25">
      <c r="A1809" t="s">
        <v>2900</v>
      </c>
    </row>
    <row r="1810" spans="1:1" x14ac:dyDescent="0.25">
      <c r="A1810" t="s">
        <v>2901</v>
      </c>
    </row>
    <row r="1811" spans="1:1" x14ac:dyDescent="0.25">
      <c r="A1811" t="s">
        <v>2902</v>
      </c>
    </row>
    <row r="1812" spans="1:1" x14ac:dyDescent="0.25">
      <c r="A1812" t="s">
        <v>2902</v>
      </c>
    </row>
    <row r="1813" spans="1:1" x14ac:dyDescent="0.25">
      <c r="A1813" t="s">
        <v>2902</v>
      </c>
    </row>
    <row r="1814" spans="1:1" x14ac:dyDescent="0.25">
      <c r="A1814" t="s">
        <v>2902</v>
      </c>
    </row>
    <row r="1815" spans="1:1" x14ac:dyDescent="0.25">
      <c r="A1815" t="s">
        <v>2903</v>
      </c>
    </row>
    <row r="1816" spans="1:1" x14ac:dyDescent="0.25">
      <c r="A1816" t="s">
        <v>2903</v>
      </c>
    </row>
    <row r="1817" spans="1:1" x14ac:dyDescent="0.25">
      <c r="A1817" t="s">
        <v>2903</v>
      </c>
    </row>
    <row r="1818" spans="1:1" x14ac:dyDescent="0.25">
      <c r="A1818" t="s">
        <v>2903</v>
      </c>
    </row>
    <row r="1819" spans="1:1" x14ac:dyDescent="0.25">
      <c r="A1819" t="s">
        <v>2904</v>
      </c>
    </row>
    <row r="1820" spans="1:1" x14ac:dyDescent="0.25">
      <c r="A1820" t="s">
        <v>2904</v>
      </c>
    </row>
    <row r="1821" spans="1:1" x14ac:dyDescent="0.25">
      <c r="A1821" t="s">
        <v>2904</v>
      </c>
    </row>
    <row r="1822" spans="1:1" x14ac:dyDescent="0.25">
      <c r="A1822" t="s">
        <v>2904</v>
      </c>
    </row>
    <row r="1823" spans="1:1" x14ac:dyDescent="0.25">
      <c r="A1823" t="s">
        <v>2905</v>
      </c>
    </row>
    <row r="1824" spans="1:1" x14ac:dyDescent="0.25">
      <c r="A1824" t="s">
        <v>2906</v>
      </c>
    </row>
    <row r="1825" spans="1:1" x14ac:dyDescent="0.25">
      <c r="A1825" t="s">
        <v>2907</v>
      </c>
    </row>
    <row r="1826" spans="1:1" x14ac:dyDescent="0.25">
      <c r="A1826" t="s">
        <v>2908</v>
      </c>
    </row>
    <row r="1827" spans="1:1" x14ac:dyDescent="0.25">
      <c r="A1827" t="s">
        <v>2909</v>
      </c>
    </row>
    <row r="1828" spans="1:1" x14ac:dyDescent="0.25">
      <c r="A1828" t="s">
        <v>2910</v>
      </c>
    </row>
    <row r="1829" spans="1:1" x14ac:dyDescent="0.25">
      <c r="A1829" t="s">
        <v>2911</v>
      </c>
    </row>
    <row r="1830" spans="1:1" x14ac:dyDescent="0.25">
      <c r="A1830" t="s">
        <v>2912</v>
      </c>
    </row>
    <row r="1831" spans="1:1" x14ac:dyDescent="0.25">
      <c r="A1831" t="s">
        <v>2913</v>
      </c>
    </row>
    <row r="1832" spans="1:1" x14ac:dyDescent="0.25">
      <c r="A1832" t="s">
        <v>2914</v>
      </c>
    </row>
    <row r="1833" spans="1:1" x14ac:dyDescent="0.25">
      <c r="A1833" t="s">
        <v>2915</v>
      </c>
    </row>
    <row r="1834" spans="1:1" x14ac:dyDescent="0.25">
      <c r="A1834" t="s">
        <v>2916</v>
      </c>
    </row>
    <row r="1835" spans="1:1" x14ac:dyDescent="0.25">
      <c r="A1835" t="s">
        <v>2917</v>
      </c>
    </row>
    <row r="1836" spans="1:1" x14ac:dyDescent="0.25">
      <c r="A1836" t="s">
        <v>2918</v>
      </c>
    </row>
    <row r="1837" spans="1:1" x14ac:dyDescent="0.25">
      <c r="A1837" t="s">
        <v>2919</v>
      </c>
    </row>
    <row r="1838" spans="1:1" x14ac:dyDescent="0.25">
      <c r="A1838" t="s">
        <v>2920</v>
      </c>
    </row>
    <row r="1839" spans="1:1" x14ac:dyDescent="0.25">
      <c r="A1839" t="s">
        <v>2921</v>
      </c>
    </row>
    <row r="1840" spans="1:1" x14ac:dyDescent="0.25">
      <c r="A1840" t="s">
        <v>2922</v>
      </c>
    </row>
    <row r="1841" spans="1:1" x14ac:dyDescent="0.25">
      <c r="A1841" t="s">
        <v>2923</v>
      </c>
    </row>
    <row r="1842" spans="1:1" x14ac:dyDescent="0.25">
      <c r="A1842" t="s">
        <v>2924</v>
      </c>
    </row>
    <row r="1843" spans="1:1" x14ac:dyDescent="0.25">
      <c r="A1843" t="s">
        <v>2925</v>
      </c>
    </row>
    <row r="1844" spans="1:1" x14ac:dyDescent="0.25">
      <c r="A1844" t="s">
        <v>2926</v>
      </c>
    </row>
    <row r="1845" spans="1:1" x14ac:dyDescent="0.25">
      <c r="A1845" t="s">
        <v>2927</v>
      </c>
    </row>
    <row r="1846" spans="1:1" x14ac:dyDescent="0.25">
      <c r="A1846" t="s">
        <v>2928</v>
      </c>
    </row>
    <row r="1847" spans="1:1" x14ac:dyDescent="0.25">
      <c r="A1847" t="s">
        <v>2929</v>
      </c>
    </row>
    <row r="1848" spans="1:1" x14ac:dyDescent="0.25">
      <c r="A1848" t="s">
        <v>2930</v>
      </c>
    </row>
    <row r="1849" spans="1:1" x14ac:dyDescent="0.25">
      <c r="A1849" t="s">
        <v>2931</v>
      </c>
    </row>
    <row r="1850" spans="1:1" x14ac:dyDescent="0.25">
      <c r="A1850" t="s">
        <v>2932</v>
      </c>
    </row>
    <row r="1851" spans="1:1" x14ac:dyDescent="0.25">
      <c r="A1851" t="s">
        <v>2933</v>
      </c>
    </row>
    <row r="1852" spans="1:1" x14ac:dyDescent="0.25">
      <c r="A1852" t="s">
        <v>2934</v>
      </c>
    </row>
    <row r="1853" spans="1:1" x14ac:dyDescent="0.25">
      <c r="A1853" t="s">
        <v>2935</v>
      </c>
    </row>
    <row r="1854" spans="1:1" x14ac:dyDescent="0.25">
      <c r="A1854" t="s">
        <v>2936</v>
      </c>
    </row>
    <row r="1855" spans="1:1" x14ac:dyDescent="0.25">
      <c r="A1855" t="s">
        <v>2937</v>
      </c>
    </row>
    <row r="1856" spans="1:1" x14ac:dyDescent="0.25">
      <c r="A1856" t="s">
        <v>2938</v>
      </c>
    </row>
    <row r="1857" spans="1:1" x14ac:dyDescent="0.25">
      <c r="A1857" t="s">
        <v>2939</v>
      </c>
    </row>
    <row r="1858" spans="1:1" x14ac:dyDescent="0.25">
      <c r="A1858" t="s">
        <v>2940</v>
      </c>
    </row>
    <row r="1859" spans="1:1" x14ac:dyDescent="0.25">
      <c r="A1859" t="s">
        <v>2941</v>
      </c>
    </row>
    <row r="1860" spans="1:1" x14ac:dyDescent="0.25">
      <c r="A1860" t="s">
        <v>2942</v>
      </c>
    </row>
    <row r="1861" spans="1:1" x14ac:dyDescent="0.25">
      <c r="A1861" t="s">
        <v>2943</v>
      </c>
    </row>
    <row r="1862" spans="1:1" x14ac:dyDescent="0.25">
      <c r="A1862" t="s">
        <v>2944</v>
      </c>
    </row>
    <row r="1863" spans="1:1" x14ac:dyDescent="0.25">
      <c r="A1863" t="s">
        <v>2945</v>
      </c>
    </row>
    <row r="1864" spans="1:1" x14ac:dyDescent="0.25">
      <c r="A1864" t="s">
        <v>2946</v>
      </c>
    </row>
    <row r="1865" spans="1:1" x14ac:dyDescent="0.25">
      <c r="A1865" t="s">
        <v>2947</v>
      </c>
    </row>
    <row r="1866" spans="1:1" x14ac:dyDescent="0.25">
      <c r="A1866" t="s">
        <v>2948</v>
      </c>
    </row>
    <row r="1867" spans="1:1" x14ac:dyDescent="0.25">
      <c r="A1867" t="s">
        <v>2949</v>
      </c>
    </row>
    <row r="1868" spans="1:1" x14ac:dyDescent="0.25">
      <c r="A1868" t="s">
        <v>2949</v>
      </c>
    </row>
    <row r="1869" spans="1:1" x14ac:dyDescent="0.25">
      <c r="A1869" t="s">
        <v>2950</v>
      </c>
    </row>
    <row r="1870" spans="1:1" x14ac:dyDescent="0.25">
      <c r="A1870" t="s">
        <v>2951</v>
      </c>
    </row>
    <row r="1871" spans="1:1" x14ac:dyDescent="0.25">
      <c r="A1871" t="s">
        <v>2952</v>
      </c>
    </row>
    <row r="1872" spans="1:1" x14ac:dyDescent="0.25">
      <c r="A1872" t="s">
        <v>2953</v>
      </c>
    </row>
    <row r="1873" spans="1:1" x14ac:dyDescent="0.25">
      <c r="A1873" t="s">
        <v>2954</v>
      </c>
    </row>
    <row r="1874" spans="1:1" x14ac:dyDescent="0.25">
      <c r="A1874" t="s">
        <v>2955</v>
      </c>
    </row>
    <row r="1875" spans="1:1" x14ac:dyDescent="0.25">
      <c r="A1875" t="s">
        <v>2956</v>
      </c>
    </row>
    <row r="1876" spans="1:1" x14ac:dyDescent="0.25">
      <c r="A1876" t="s">
        <v>2957</v>
      </c>
    </row>
    <row r="1877" spans="1:1" x14ac:dyDescent="0.25">
      <c r="A1877" t="s">
        <v>2958</v>
      </c>
    </row>
    <row r="1878" spans="1:1" x14ac:dyDescent="0.25">
      <c r="A1878" t="s">
        <v>2959</v>
      </c>
    </row>
    <row r="1879" spans="1:1" x14ac:dyDescent="0.25">
      <c r="A1879" t="s">
        <v>2960</v>
      </c>
    </row>
    <row r="1880" spans="1:1" x14ac:dyDescent="0.25">
      <c r="A1880" t="s">
        <v>2961</v>
      </c>
    </row>
    <row r="1881" spans="1:1" x14ac:dyDescent="0.25">
      <c r="A1881" t="s">
        <v>2962</v>
      </c>
    </row>
    <row r="1882" spans="1:1" x14ac:dyDescent="0.25">
      <c r="A1882" t="s">
        <v>2962</v>
      </c>
    </row>
    <row r="1883" spans="1:1" x14ac:dyDescent="0.25">
      <c r="A1883" t="s">
        <v>2963</v>
      </c>
    </row>
    <row r="1884" spans="1:1" x14ac:dyDescent="0.25">
      <c r="A1884" t="s">
        <v>2964</v>
      </c>
    </row>
    <row r="1885" spans="1:1" x14ac:dyDescent="0.25">
      <c r="A1885" t="s">
        <v>2965</v>
      </c>
    </row>
    <row r="1886" spans="1:1" x14ac:dyDescent="0.25">
      <c r="A1886" t="s">
        <v>2966</v>
      </c>
    </row>
    <row r="1887" spans="1:1" x14ac:dyDescent="0.25">
      <c r="A1887" t="s">
        <v>2967</v>
      </c>
    </row>
    <row r="1888" spans="1:1" x14ac:dyDescent="0.25">
      <c r="A1888" t="s">
        <v>2968</v>
      </c>
    </row>
    <row r="1889" spans="1:1" x14ac:dyDescent="0.25">
      <c r="A1889" t="s">
        <v>2969</v>
      </c>
    </row>
    <row r="1890" spans="1:1" x14ac:dyDescent="0.25">
      <c r="A1890" t="s">
        <v>2970</v>
      </c>
    </row>
    <row r="1891" spans="1:1" x14ac:dyDescent="0.25">
      <c r="A1891" t="s">
        <v>2971</v>
      </c>
    </row>
    <row r="1892" spans="1:1" x14ac:dyDescent="0.25">
      <c r="A1892" t="s">
        <v>2972</v>
      </c>
    </row>
    <row r="1893" spans="1:1" x14ac:dyDescent="0.25">
      <c r="A1893" t="s">
        <v>2973</v>
      </c>
    </row>
    <row r="1894" spans="1:1" x14ac:dyDescent="0.25">
      <c r="A1894" t="s">
        <v>2974</v>
      </c>
    </row>
    <row r="1895" spans="1:1" x14ac:dyDescent="0.25">
      <c r="A1895" t="s">
        <v>2975</v>
      </c>
    </row>
    <row r="1896" spans="1:1" x14ac:dyDescent="0.25">
      <c r="A1896" t="s">
        <v>2976</v>
      </c>
    </row>
    <row r="1897" spans="1:1" x14ac:dyDescent="0.25">
      <c r="A1897" t="s">
        <v>2976</v>
      </c>
    </row>
    <row r="1898" spans="1:1" x14ac:dyDescent="0.25">
      <c r="A1898" t="s">
        <v>2977</v>
      </c>
    </row>
    <row r="1899" spans="1:1" x14ac:dyDescent="0.25">
      <c r="A1899" t="s">
        <v>2977</v>
      </c>
    </row>
    <row r="1900" spans="1:1" x14ac:dyDescent="0.25">
      <c r="A1900" t="s">
        <v>2978</v>
      </c>
    </row>
    <row r="1901" spans="1:1" x14ac:dyDescent="0.25">
      <c r="A1901" t="s">
        <v>2979</v>
      </c>
    </row>
    <row r="1902" spans="1:1" x14ac:dyDescent="0.25">
      <c r="A1902" t="s">
        <v>2980</v>
      </c>
    </row>
    <row r="1903" spans="1:1" x14ac:dyDescent="0.25">
      <c r="A1903" t="s">
        <v>2981</v>
      </c>
    </row>
    <row r="1904" spans="1:1" x14ac:dyDescent="0.25">
      <c r="A1904" t="s">
        <v>2982</v>
      </c>
    </row>
    <row r="1905" spans="1:1" x14ac:dyDescent="0.25">
      <c r="A1905" t="s">
        <v>2983</v>
      </c>
    </row>
    <row r="1906" spans="1:1" x14ac:dyDescent="0.25">
      <c r="A1906" t="s">
        <v>2984</v>
      </c>
    </row>
    <row r="1907" spans="1:1" x14ac:dyDescent="0.25">
      <c r="A1907" t="s">
        <v>2985</v>
      </c>
    </row>
    <row r="1908" spans="1:1" x14ac:dyDescent="0.25">
      <c r="A1908" t="s">
        <v>2986</v>
      </c>
    </row>
    <row r="1909" spans="1:1" x14ac:dyDescent="0.25">
      <c r="A1909" t="s">
        <v>2987</v>
      </c>
    </row>
    <row r="1910" spans="1:1" x14ac:dyDescent="0.25">
      <c r="A1910" t="s">
        <v>2988</v>
      </c>
    </row>
    <row r="1911" spans="1:1" x14ac:dyDescent="0.25">
      <c r="A1911" t="s">
        <v>2989</v>
      </c>
    </row>
    <row r="1912" spans="1:1" x14ac:dyDescent="0.25">
      <c r="A1912" t="s">
        <v>2990</v>
      </c>
    </row>
    <row r="1913" spans="1:1" x14ac:dyDescent="0.25">
      <c r="A1913" t="s">
        <v>2991</v>
      </c>
    </row>
    <row r="1914" spans="1:1" x14ac:dyDescent="0.25">
      <c r="A1914" t="s">
        <v>2992</v>
      </c>
    </row>
    <row r="1915" spans="1:1" x14ac:dyDescent="0.25">
      <c r="A1915" t="s">
        <v>2993</v>
      </c>
    </row>
    <row r="1916" spans="1:1" x14ac:dyDescent="0.25">
      <c r="A1916" t="s">
        <v>2994</v>
      </c>
    </row>
    <row r="1917" spans="1:1" x14ac:dyDescent="0.25">
      <c r="A1917" t="s">
        <v>2995</v>
      </c>
    </row>
    <row r="1918" spans="1:1" x14ac:dyDescent="0.25">
      <c r="A1918" t="s">
        <v>2996</v>
      </c>
    </row>
    <row r="1919" spans="1:1" x14ac:dyDescent="0.25">
      <c r="A1919" t="s">
        <v>2997</v>
      </c>
    </row>
    <row r="1920" spans="1:1" x14ac:dyDescent="0.25">
      <c r="A1920" t="s">
        <v>2998</v>
      </c>
    </row>
    <row r="1921" spans="1:1" x14ac:dyDescent="0.25">
      <c r="A1921" t="s">
        <v>2999</v>
      </c>
    </row>
    <row r="1922" spans="1:1" x14ac:dyDescent="0.25">
      <c r="A1922" t="s">
        <v>3000</v>
      </c>
    </row>
    <row r="1923" spans="1:1" x14ac:dyDescent="0.25">
      <c r="A1923" t="s">
        <v>3001</v>
      </c>
    </row>
    <row r="1924" spans="1:1" x14ac:dyDescent="0.25">
      <c r="A1924" t="s">
        <v>3002</v>
      </c>
    </row>
    <row r="1925" spans="1:1" x14ac:dyDescent="0.25">
      <c r="A1925" t="s">
        <v>3003</v>
      </c>
    </row>
    <row r="1926" spans="1:1" x14ac:dyDescent="0.25">
      <c r="A1926" t="s">
        <v>3004</v>
      </c>
    </row>
    <row r="1927" spans="1:1" x14ac:dyDescent="0.25">
      <c r="A1927" t="s">
        <v>3005</v>
      </c>
    </row>
    <row r="1928" spans="1:1" x14ac:dyDescent="0.25">
      <c r="A1928" t="s">
        <v>3006</v>
      </c>
    </row>
    <row r="1929" spans="1:1" x14ac:dyDescent="0.25">
      <c r="A1929" t="s">
        <v>3007</v>
      </c>
    </row>
    <row r="1930" spans="1:1" x14ac:dyDescent="0.25">
      <c r="A1930" t="s">
        <v>3008</v>
      </c>
    </row>
    <row r="1931" spans="1:1" x14ac:dyDescent="0.25">
      <c r="A1931" t="s">
        <v>300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2"/>
  <sheetViews>
    <sheetView workbookViewId="0">
      <selection activeCell="E4" sqref="E4"/>
    </sheetView>
  </sheetViews>
  <sheetFormatPr defaultRowHeight="15" x14ac:dyDescent="0.25"/>
  <cols>
    <col min="1" max="1" width="14.28515625" customWidth="1"/>
    <col min="3" max="3" width="20.5703125" customWidth="1"/>
    <col min="5" max="5" width="31.140625" customWidth="1"/>
    <col min="15" max="15" width="19" customWidth="1"/>
  </cols>
  <sheetData>
    <row r="1" spans="1:13" x14ac:dyDescent="0.25">
      <c r="A1" s="6" t="s">
        <v>301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s="4" t="s">
        <v>3011</v>
      </c>
      <c r="C2" t="s">
        <v>11</v>
      </c>
      <c r="D2" t="s">
        <v>3463</v>
      </c>
      <c r="E2" t="s">
        <v>3464</v>
      </c>
      <c r="F2">
        <f>-LOG(G2)</f>
        <v>20.143875555757699</v>
      </c>
      <c r="G2" s="1">
        <v>7.18E-21</v>
      </c>
      <c r="H2" s="1">
        <v>7.0580000000000005E-18</v>
      </c>
      <c r="I2" s="1">
        <v>7.0580000000000005E-18</v>
      </c>
      <c r="J2" s="1">
        <v>5.2709999999999998E-17</v>
      </c>
      <c r="K2">
        <v>14</v>
      </c>
      <c r="L2">
        <v>17</v>
      </c>
      <c r="M2" t="s">
        <v>3465</v>
      </c>
    </row>
    <row r="3" spans="1:13" x14ac:dyDescent="0.25">
      <c r="A3" s="5" t="s">
        <v>3876</v>
      </c>
      <c r="C3" t="s">
        <v>11</v>
      </c>
      <c r="D3" t="s">
        <v>3466</v>
      </c>
      <c r="E3" t="s">
        <v>3467</v>
      </c>
      <c r="F3">
        <f t="shared" ref="F3:F66" si="0">-LOG(G3)</f>
        <v>6.4691602213834791</v>
      </c>
      <c r="G3" s="1">
        <v>3.3949999999999999E-7</v>
      </c>
      <c r="H3" s="1">
        <v>3.3369999999999998E-4</v>
      </c>
      <c r="I3" s="1">
        <v>1.6679999999999999E-4</v>
      </c>
      <c r="J3" s="1">
        <v>1.2459999999999999E-3</v>
      </c>
      <c r="K3">
        <v>20</v>
      </c>
      <c r="L3">
        <v>225</v>
      </c>
      <c r="M3" t="s">
        <v>3468</v>
      </c>
    </row>
    <row r="4" spans="1:13" x14ac:dyDescent="0.25">
      <c r="A4" s="4" t="s">
        <v>3012</v>
      </c>
      <c r="C4" t="s">
        <v>11</v>
      </c>
      <c r="D4" t="s">
        <v>71</v>
      </c>
      <c r="E4" t="s">
        <v>72</v>
      </c>
      <c r="F4">
        <f t="shared" si="0"/>
        <v>5.669586226650809</v>
      </c>
      <c r="G4" s="1">
        <v>2.1399999999999998E-6</v>
      </c>
      <c r="H4" s="1">
        <v>2.104E-3</v>
      </c>
      <c r="I4" s="1">
        <v>6.4369999999999998E-4</v>
      </c>
      <c r="J4" s="1">
        <v>4.8069999999999996E-3</v>
      </c>
      <c r="K4">
        <v>30</v>
      </c>
      <c r="L4">
        <v>497</v>
      </c>
      <c r="M4" t="s">
        <v>3469</v>
      </c>
    </row>
    <row r="5" spans="1:13" x14ac:dyDescent="0.25">
      <c r="A5" s="5" t="s">
        <v>3013</v>
      </c>
      <c r="C5" t="s">
        <v>11</v>
      </c>
      <c r="D5" t="s">
        <v>94</v>
      </c>
      <c r="E5" t="s">
        <v>95</v>
      </c>
      <c r="F5">
        <f t="shared" si="0"/>
        <v>5.5818645015747679</v>
      </c>
      <c r="G5" s="1">
        <v>2.6189999999999998E-6</v>
      </c>
      <c r="H5" s="1">
        <v>2.575E-3</v>
      </c>
      <c r="I5" s="1">
        <v>6.4369999999999998E-4</v>
      </c>
      <c r="J5" s="1">
        <v>4.8069999999999996E-3</v>
      </c>
      <c r="K5">
        <v>30</v>
      </c>
      <c r="L5">
        <v>502</v>
      </c>
      <c r="M5" t="s">
        <v>3469</v>
      </c>
    </row>
    <row r="6" spans="1:13" x14ac:dyDescent="0.25">
      <c r="A6" s="4" t="s">
        <v>3877</v>
      </c>
      <c r="C6" t="s">
        <v>11</v>
      </c>
      <c r="D6" t="s">
        <v>3470</v>
      </c>
      <c r="E6" t="s">
        <v>3471</v>
      </c>
      <c r="F6">
        <f t="shared" si="0"/>
        <v>5.3000755972575231</v>
      </c>
      <c r="G6" s="1">
        <v>5.011E-6</v>
      </c>
      <c r="H6" s="1">
        <v>4.9259999999999998E-3</v>
      </c>
      <c r="I6" s="1">
        <v>8.6399999999999997E-4</v>
      </c>
      <c r="J6" s="1">
        <v>6.4530000000000004E-3</v>
      </c>
      <c r="K6">
        <v>72</v>
      </c>
      <c r="L6">
        <v>1817</v>
      </c>
      <c r="M6" t="s">
        <v>3472</v>
      </c>
    </row>
    <row r="7" spans="1:13" x14ac:dyDescent="0.25">
      <c r="A7" s="5" t="s">
        <v>3878</v>
      </c>
      <c r="C7" t="s">
        <v>11</v>
      </c>
      <c r="D7" t="s">
        <v>3473</v>
      </c>
      <c r="E7" t="s">
        <v>3474</v>
      </c>
      <c r="F7">
        <f t="shared" si="0"/>
        <v>5.2778598745425844</v>
      </c>
      <c r="G7" s="1">
        <v>5.2739999999999998E-6</v>
      </c>
      <c r="H7" s="1">
        <v>5.1840000000000002E-3</v>
      </c>
      <c r="I7" s="1">
        <v>8.6399999999999997E-4</v>
      </c>
      <c r="J7" s="1">
        <v>6.4530000000000004E-3</v>
      </c>
      <c r="K7">
        <v>31</v>
      </c>
      <c r="L7">
        <v>547</v>
      </c>
      <c r="M7" t="s">
        <v>3475</v>
      </c>
    </row>
    <row r="8" spans="1:13" x14ac:dyDescent="0.25">
      <c r="A8" s="4" t="s">
        <v>3879</v>
      </c>
      <c r="C8" t="s">
        <v>11</v>
      </c>
      <c r="D8" t="s">
        <v>3476</v>
      </c>
      <c r="E8" t="s">
        <v>3477</v>
      </c>
      <c r="F8">
        <f t="shared" si="0"/>
        <v>4.8312079796858178</v>
      </c>
      <c r="G8" s="1">
        <v>1.4749999999999999E-5</v>
      </c>
      <c r="H8" s="1">
        <v>1.4500000000000001E-2</v>
      </c>
      <c r="I8" s="1">
        <v>2.0720000000000001E-3</v>
      </c>
      <c r="J8" s="1">
        <v>1.5469999999999999E-2</v>
      </c>
      <c r="K8">
        <v>21</v>
      </c>
      <c r="L8">
        <v>312</v>
      </c>
      <c r="M8" t="s">
        <v>3478</v>
      </c>
    </row>
    <row r="9" spans="1:13" x14ac:dyDescent="0.25">
      <c r="A9" s="5" t="s">
        <v>3014</v>
      </c>
      <c r="C9" t="s">
        <v>11</v>
      </c>
      <c r="D9" t="s">
        <v>3479</v>
      </c>
      <c r="E9" t="s">
        <v>3480</v>
      </c>
      <c r="F9">
        <f t="shared" si="0"/>
        <v>3.6216020990518625</v>
      </c>
      <c r="G9" s="1">
        <v>2.3900000000000001E-4</v>
      </c>
      <c r="H9" s="1">
        <v>0.23499999999999999</v>
      </c>
      <c r="I9" s="1">
        <v>2.937E-2</v>
      </c>
      <c r="J9" s="1">
        <v>0.21940000000000001</v>
      </c>
      <c r="K9">
        <v>8</v>
      </c>
      <c r="L9">
        <v>71</v>
      </c>
      <c r="M9" t="s">
        <v>3481</v>
      </c>
    </row>
    <row r="10" spans="1:13" x14ac:dyDescent="0.25">
      <c r="A10" s="4" t="s">
        <v>3880</v>
      </c>
      <c r="C10" t="s">
        <v>11</v>
      </c>
      <c r="D10" t="s">
        <v>3482</v>
      </c>
      <c r="E10" t="s">
        <v>3483</v>
      </c>
      <c r="F10">
        <f t="shared" si="0"/>
        <v>3.3880643749598773</v>
      </c>
      <c r="G10" s="1">
        <v>4.0920000000000003E-4</v>
      </c>
      <c r="H10" s="1">
        <v>0.40229999999999999</v>
      </c>
      <c r="I10" s="1">
        <v>4.4699999999999997E-2</v>
      </c>
      <c r="J10" s="1">
        <v>0.33379999999999999</v>
      </c>
      <c r="K10">
        <v>3</v>
      </c>
      <c r="L10">
        <v>7</v>
      </c>
      <c r="M10" t="s">
        <v>3484</v>
      </c>
    </row>
    <row r="11" spans="1:13" x14ac:dyDescent="0.25">
      <c r="A11" s="5" t="s">
        <v>3015</v>
      </c>
      <c r="C11" t="s">
        <v>11</v>
      </c>
      <c r="D11" t="s">
        <v>3485</v>
      </c>
      <c r="E11" t="s">
        <v>3486</v>
      </c>
      <c r="F11">
        <f t="shared" si="0"/>
        <v>3.2564902352715701</v>
      </c>
      <c r="G11" s="1">
        <v>5.5400000000000002E-4</v>
      </c>
      <c r="H11" s="1">
        <v>0.54459999999999997</v>
      </c>
      <c r="I11" s="1">
        <v>4.5280000000000001E-2</v>
      </c>
      <c r="J11" s="1">
        <v>0.33810000000000001</v>
      </c>
      <c r="K11">
        <v>2</v>
      </c>
      <c r="L11">
        <v>2</v>
      </c>
      <c r="M11" t="s">
        <v>3487</v>
      </c>
    </row>
    <row r="12" spans="1:13" x14ac:dyDescent="0.25">
      <c r="A12" s="4" t="s">
        <v>3016</v>
      </c>
      <c r="C12" t="s">
        <v>11</v>
      </c>
      <c r="D12" t="s">
        <v>3488</v>
      </c>
      <c r="E12" t="s">
        <v>3489</v>
      </c>
      <c r="F12">
        <f t="shared" si="0"/>
        <v>3.2564902352715701</v>
      </c>
      <c r="G12" s="1">
        <v>5.5400000000000002E-4</v>
      </c>
      <c r="H12" s="1">
        <v>0.54459999999999997</v>
      </c>
      <c r="I12" s="1">
        <v>4.5280000000000001E-2</v>
      </c>
      <c r="J12" s="1">
        <v>0.33810000000000001</v>
      </c>
      <c r="K12">
        <v>2</v>
      </c>
      <c r="L12">
        <v>2</v>
      </c>
      <c r="M12" t="s">
        <v>3490</v>
      </c>
    </row>
    <row r="13" spans="1:13" x14ac:dyDescent="0.25">
      <c r="A13" s="5" t="s">
        <v>3017</v>
      </c>
      <c r="C13" t="s">
        <v>11</v>
      </c>
      <c r="D13" t="s">
        <v>3491</v>
      </c>
      <c r="E13" t="s">
        <v>3492</v>
      </c>
      <c r="F13">
        <f t="shared" si="0"/>
        <v>3.2564902352715701</v>
      </c>
      <c r="G13" s="1">
        <v>5.5400000000000002E-4</v>
      </c>
      <c r="H13" s="1">
        <v>0.54459999999999997</v>
      </c>
      <c r="I13" s="1">
        <v>4.5280000000000001E-2</v>
      </c>
      <c r="J13" s="1">
        <v>0.33810000000000001</v>
      </c>
      <c r="K13">
        <v>2</v>
      </c>
      <c r="L13">
        <v>2</v>
      </c>
      <c r="M13" t="s">
        <v>3490</v>
      </c>
    </row>
    <row r="14" spans="1:13" x14ac:dyDescent="0.25">
      <c r="A14" s="4" t="s">
        <v>3018</v>
      </c>
      <c r="C14" t="s">
        <v>11</v>
      </c>
      <c r="D14" t="s">
        <v>3493</v>
      </c>
      <c r="E14" t="s">
        <v>3494</v>
      </c>
      <c r="F14">
        <f t="shared" si="0"/>
        <v>3.1595175127865578</v>
      </c>
      <c r="G14" s="1">
        <v>6.9260000000000003E-4</v>
      </c>
      <c r="H14" s="1">
        <v>0.68079999999999996</v>
      </c>
      <c r="I14" s="1">
        <v>4.5280000000000001E-2</v>
      </c>
      <c r="J14" s="1">
        <v>0.33810000000000001</v>
      </c>
      <c r="K14">
        <v>10</v>
      </c>
      <c r="L14">
        <v>125</v>
      </c>
      <c r="M14" t="s">
        <v>3495</v>
      </c>
    </row>
    <row r="15" spans="1:13" x14ac:dyDescent="0.25">
      <c r="A15" s="5" t="s">
        <v>3019</v>
      </c>
      <c r="C15" t="s">
        <v>11</v>
      </c>
      <c r="D15" t="s">
        <v>3496</v>
      </c>
      <c r="E15" t="s">
        <v>3497</v>
      </c>
      <c r="F15">
        <f t="shared" si="0"/>
        <v>3.1325325121409486</v>
      </c>
      <c r="G15" s="1">
        <v>7.3700000000000002E-4</v>
      </c>
      <c r="H15" s="1">
        <v>0.72440000000000004</v>
      </c>
      <c r="I15" s="1">
        <v>4.5280000000000001E-2</v>
      </c>
      <c r="J15" s="1">
        <v>0.33810000000000001</v>
      </c>
      <c r="K15">
        <v>6</v>
      </c>
      <c r="L15">
        <v>47</v>
      </c>
      <c r="M15" t="s">
        <v>1100</v>
      </c>
    </row>
    <row r="16" spans="1:13" x14ac:dyDescent="0.25">
      <c r="A16" s="4" t="s">
        <v>3020</v>
      </c>
      <c r="C16" t="s">
        <v>11</v>
      </c>
      <c r="D16" t="s">
        <v>3498</v>
      </c>
      <c r="E16" t="s">
        <v>3499</v>
      </c>
      <c r="F16">
        <f t="shared" si="0"/>
        <v>3.1325325121409486</v>
      </c>
      <c r="G16" s="1">
        <v>7.3700000000000002E-4</v>
      </c>
      <c r="H16" s="1">
        <v>0.72440000000000004</v>
      </c>
      <c r="I16" s="1">
        <v>4.5280000000000001E-2</v>
      </c>
      <c r="J16" s="1">
        <v>0.33810000000000001</v>
      </c>
      <c r="K16">
        <v>6</v>
      </c>
      <c r="L16">
        <v>47</v>
      </c>
      <c r="M16" t="s">
        <v>1100</v>
      </c>
    </row>
    <row r="17" spans="1:13" x14ac:dyDescent="0.25">
      <c r="A17" s="5" t="s">
        <v>3021</v>
      </c>
      <c r="C17" t="s">
        <v>11</v>
      </c>
      <c r="D17" t="s">
        <v>3500</v>
      </c>
      <c r="E17" t="s">
        <v>3501</v>
      </c>
      <c r="F17">
        <f t="shared" si="0"/>
        <v>3.1325325121409486</v>
      </c>
      <c r="G17" s="1">
        <v>7.3700000000000002E-4</v>
      </c>
      <c r="H17" s="1">
        <v>0.72440000000000004</v>
      </c>
      <c r="I17" s="1">
        <v>4.5280000000000001E-2</v>
      </c>
      <c r="J17" s="1">
        <v>0.33810000000000001</v>
      </c>
      <c r="K17">
        <v>6</v>
      </c>
      <c r="L17">
        <v>47</v>
      </c>
      <c r="M17" t="s">
        <v>1100</v>
      </c>
    </row>
    <row r="18" spans="1:13" x14ac:dyDescent="0.25">
      <c r="A18" s="4" t="s">
        <v>3881</v>
      </c>
      <c r="C18" t="s">
        <v>11</v>
      </c>
      <c r="D18" t="s">
        <v>3502</v>
      </c>
      <c r="E18" t="s">
        <v>3503</v>
      </c>
      <c r="F18">
        <f t="shared" si="0"/>
        <v>3.0837566695346603</v>
      </c>
      <c r="G18" s="1">
        <v>8.2459999999999999E-4</v>
      </c>
      <c r="H18" s="1">
        <v>0.81059999999999999</v>
      </c>
      <c r="I18" s="1">
        <v>4.768E-2</v>
      </c>
      <c r="J18" s="1">
        <v>0.35610000000000003</v>
      </c>
      <c r="K18">
        <v>20</v>
      </c>
      <c r="L18">
        <v>388</v>
      </c>
      <c r="M18" t="s">
        <v>3504</v>
      </c>
    </row>
    <row r="19" spans="1:13" x14ac:dyDescent="0.25">
      <c r="A19" s="5" t="s">
        <v>3022</v>
      </c>
      <c r="C19" s="2" t="s">
        <v>102</v>
      </c>
      <c r="D19" s="2" t="s">
        <v>3505</v>
      </c>
      <c r="E19" s="2" t="s">
        <v>3506</v>
      </c>
      <c r="F19">
        <f t="shared" si="0"/>
        <v>17.766496239658867</v>
      </c>
      <c r="G19" s="3">
        <v>1.712E-18</v>
      </c>
      <c r="H19" s="3">
        <v>9.3849999999999993E-15</v>
      </c>
      <c r="I19" s="3">
        <v>9.3849999999999993E-15</v>
      </c>
      <c r="J19" s="3">
        <v>8.6210000000000006E-14</v>
      </c>
      <c r="K19" s="2">
        <v>14</v>
      </c>
      <c r="L19" s="2">
        <v>22</v>
      </c>
      <c r="M19" s="2" t="s">
        <v>3465</v>
      </c>
    </row>
    <row r="20" spans="1:13" x14ac:dyDescent="0.25">
      <c r="A20" s="4" t="s">
        <v>3023</v>
      </c>
      <c r="C20" t="s">
        <v>102</v>
      </c>
      <c r="D20" t="s">
        <v>3507</v>
      </c>
      <c r="E20" t="s">
        <v>3508</v>
      </c>
      <c r="F20">
        <f t="shared" si="0"/>
        <v>16.996539467890493</v>
      </c>
      <c r="G20" s="1">
        <v>1.008E-17</v>
      </c>
      <c r="H20" s="1">
        <v>5.5260000000000003E-14</v>
      </c>
      <c r="I20" s="1">
        <v>2.7630000000000001E-14</v>
      </c>
      <c r="J20" s="1">
        <v>2.5379999999999999E-13</v>
      </c>
      <c r="K20">
        <v>14</v>
      </c>
      <c r="L20">
        <v>24</v>
      </c>
      <c r="M20" t="s">
        <v>3465</v>
      </c>
    </row>
    <row r="21" spans="1:13" x14ac:dyDescent="0.25">
      <c r="A21" s="5" t="s">
        <v>3024</v>
      </c>
      <c r="C21" t="s">
        <v>102</v>
      </c>
      <c r="D21" t="s">
        <v>3509</v>
      </c>
      <c r="E21" t="s">
        <v>3510</v>
      </c>
      <c r="F21">
        <f t="shared" si="0"/>
        <v>15.721246399047171</v>
      </c>
      <c r="G21" s="1">
        <v>1.9000000000000001E-16</v>
      </c>
      <c r="H21" s="1">
        <v>1.042E-12</v>
      </c>
      <c r="I21" s="1">
        <v>3.4720000000000003E-13</v>
      </c>
      <c r="J21" s="1">
        <v>3.1899999999999999E-12</v>
      </c>
      <c r="K21">
        <v>14</v>
      </c>
      <c r="L21">
        <v>28</v>
      </c>
      <c r="M21" t="s">
        <v>3465</v>
      </c>
    </row>
    <row r="22" spans="1:13" x14ac:dyDescent="0.25">
      <c r="A22" s="4" t="s">
        <v>3025</v>
      </c>
      <c r="C22" t="s">
        <v>102</v>
      </c>
      <c r="D22" t="s">
        <v>3511</v>
      </c>
      <c r="E22" t="s">
        <v>3512</v>
      </c>
      <c r="F22">
        <f t="shared" si="0"/>
        <v>14.140501441812225</v>
      </c>
      <c r="G22" s="1">
        <v>7.236E-15</v>
      </c>
      <c r="H22" s="1">
        <v>3.9669999999999997E-11</v>
      </c>
      <c r="I22" s="1">
        <v>9.9169999999999998E-12</v>
      </c>
      <c r="J22" s="1">
        <v>9.1109999999999996E-11</v>
      </c>
      <c r="K22">
        <v>16</v>
      </c>
      <c r="L22">
        <v>50</v>
      </c>
      <c r="M22" t="s">
        <v>3513</v>
      </c>
    </row>
    <row r="23" spans="1:13" x14ac:dyDescent="0.25">
      <c r="A23" s="5" t="s">
        <v>3026</v>
      </c>
      <c r="C23" t="s">
        <v>102</v>
      </c>
      <c r="D23" t="s">
        <v>3514</v>
      </c>
      <c r="E23" t="s">
        <v>3515</v>
      </c>
      <c r="F23">
        <f t="shared" si="0"/>
        <v>13.816160962943579</v>
      </c>
      <c r="G23" s="1">
        <v>1.5270000000000001E-14</v>
      </c>
      <c r="H23" s="1">
        <v>8.3730000000000005E-11</v>
      </c>
      <c r="I23" s="1">
        <v>1.675E-11</v>
      </c>
      <c r="J23" s="1">
        <v>1.538E-10</v>
      </c>
      <c r="K23">
        <v>14</v>
      </c>
      <c r="L23">
        <v>36</v>
      </c>
      <c r="M23" t="s">
        <v>3465</v>
      </c>
    </row>
    <row r="24" spans="1:13" x14ac:dyDescent="0.25">
      <c r="A24" s="4" t="s">
        <v>3027</v>
      </c>
      <c r="C24" t="s">
        <v>102</v>
      </c>
      <c r="D24" t="s">
        <v>3516</v>
      </c>
      <c r="E24" t="s">
        <v>3517</v>
      </c>
      <c r="F24">
        <f t="shared" si="0"/>
        <v>13.132355766096902</v>
      </c>
      <c r="G24" s="1">
        <v>7.3730000000000005E-14</v>
      </c>
      <c r="H24" s="1">
        <v>4.0420000000000001E-10</v>
      </c>
      <c r="I24" s="1">
        <v>6.7369999999999996E-11</v>
      </c>
      <c r="J24" s="1">
        <v>6.189E-10</v>
      </c>
      <c r="K24">
        <v>16</v>
      </c>
      <c r="L24">
        <v>57</v>
      </c>
      <c r="M24" t="s">
        <v>3513</v>
      </c>
    </row>
    <row r="25" spans="1:13" x14ac:dyDescent="0.25">
      <c r="A25" s="5" t="s">
        <v>3028</v>
      </c>
      <c r="C25" t="s">
        <v>102</v>
      </c>
      <c r="D25" t="s">
        <v>3518</v>
      </c>
      <c r="E25" t="s">
        <v>3519</v>
      </c>
      <c r="F25">
        <f t="shared" si="0"/>
        <v>10.935167780261427</v>
      </c>
      <c r="G25" s="1">
        <v>1.1609999999999999E-11</v>
      </c>
      <c r="H25" s="1">
        <v>6.3619999999999997E-8</v>
      </c>
      <c r="I25" s="1">
        <v>9.0889999999999995E-9</v>
      </c>
      <c r="J25" s="1">
        <v>8.35E-8</v>
      </c>
      <c r="K25">
        <v>19</v>
      </c>
      <c r="L25">
        <v>116</v>
      </c>
      <c r="M25" t="s">
        <v>3520</v>
      </c>
    </row>
    <row r="26" spans="1:13" x14ac:dyDescent="0.25">
      <c r="A26" s="4" t="s">
        <v>3029</v>
      </c>
      <c r="C26" t="s">
        <v>102</v>
      </c>
      <c r="D26" t="s">
        <v>3521</v>
      </c>
      <c r="E26" t="s">
        <v>3522</v>
      </c>
      <c r="F26">
        <f t="shared" si="0"/>
        <v>10.482276405166264</v>
      </c>
      <c r="G26" s="1">
        <v>3.2939999999999998E-11</v>
      </c>
      <c r="H26" s="1">
        <v>1.8059999999999999E-7</v>
      </c>
      <c r="I26" s="1">
        <v>2.0059999999999999E-8</v>
      </c>
      <c r="J26" s="1">
        <v>1.843E-7</v>
      </c>
      <c r="K26">
        <v>17</v>
      </c>
      <c r="L26">
        <v>95</v>
      </c>
      <c r="M26" t="s">
        <v>3523</v>
      </c>
    </row>
    <row r="27" spans="1:13" x14ac:dyDescent="0.25">
      <c r="A27" s="5" t="s">
        <v>3882</v>
      </c>
      <c r="C27" t="s">
        <v>102</v>
      </c>
      <c r="D27" t="s">
        <v>3524</v>
      </c>
      <c r="E27" t="s">
        <v>3525</v>
      </c>
      <c r="F27">
        <f t="shared" si="0"/>
        <v>10.482276405166264</v>
      </c>
      <c r="G27" s="1">
        <v>3.2939999999999998E-11</v>
      </c>
      <c r="H27" s="1">
        <v>1.8059999999999999E-7</v>
      </c>
      <c r="I27" s="1">
        <v>2.0059999999999999E-8</v>
      </c>
      <c r="J27" s="1">
        <v>1.843E-7</v>
      </c>
      <c r="K27">
        <v>17</v>
      </c>
      <c r="L27">
        <v>95</v>
      </c>
      <c r="M27" t="s">
        <v>3523</v>
      </c>
    </row>
    <row r="28" spans="1:13" x14ac:dyDescent="0.25">
      <c r="A28" s="4" t="s">
        <v>3030</v>
      </c>
      <c r="C28" t="s">
        <v>102</v>
      </c>
      <c r="D28" t="s">
        <v>3526</v>
      </c>
      <c r="E28" t="s">
        <v>3527</v>
      </c>
      <c r="F28">
        <f t="shared" si="0"/>
        <v>10.18495382393537</v>
      </c>
      <c r="G28" s="1">
        <v>6.532E-11</v>
      </c>
      <c r="H28" s="1">
        <v>3.5810000000000001E-7</v>
      </c>
      <c r="I28" s="1">
        <v>3.5810000000000001E-8</v>
      </c>
      <c r="J28" s="1">
        <v>3.2889999999999999E-7</v>
      </c>
      <c r="K28">
        <v>17</v>
      </c>
      <c r="L28">
        <v>99</v>
      </c>
      <c r="M28" t="s">
        <v>3523</v>
      </c>
    </row>
    <row r="29" spans="1:13" x14ac:dyDescent="0.25">
      <c r="A29" s="5" t="s">
        <v>3031</v>
      </c>
      <c r="C29" t="s">
        <v>102</v>
      </c>
      <c r="D29" t="s">
        <v>3528</v>
      </c>
      <c r="E29" t="s">
        <v>3529</v>
      </c>
      <c r="F29">
        <f t="shared" si="0"/>
        <v>9.6447400944726223</v>
      </c>
      <c r="G29" s="1">
        <v>2.266E-10</v>
      </c>
      <c r="H29" s="1">
        <v>1.2419999999999999E-6</v>
      </c>
      <c r="I29" s="1">
        <v>1.129E-7</v>
      </c>
      <c r="J29" s="1">
        <v>1.037E-6</v>
      </c>
      <c r="K29">
        <v>20</v>
      </c>
      <c r="L29">
        <v>153</v>
      </c>
      <c r="M29" t="s">
        <v>3530</v>
      </c>
    </row>
    <row r="30" spans="1:13" x14ac:dyDescent="0.25">
      <c r="A30" s="4" t="s">
        <v>3032</v>
      </c>
      <c r="C30" t="s">
        <v>102</v>
      </c>
      <c r="D30" t="s">
        <v>3531</v>
      </c>
      <c r="E30" t="s">
        <v>3532</v>
      </c>
      <c r="F30">
        <f t="shared" si="0"/>
        <v>8.7302536268692332</v>
      </c>
      <c r="G30" s="1">
        <v>1.8610000000000001E-9</v>
      </c>
      <c r="H30" s="1">
        <v>1.0200000000000001E-5</v>
      </c>
      <c r="I30" s="1">
        <v>8.1559999999999997E-7</v>
      </c>
      <c r="J30" s="1">
        <v>7.4919999999999996E-6</v>
      </c>
      <c r="K30">
        <v>29</v>
      </c>
      <c r="L30">
        <v>353</v>
      </c>
      <c r="M30" t="s">
        <v>3533</v>
      </c>
    </row>
    <row r="31" spans="1:13" x14ac:dyDescent="0.25">
      <c r="A31" s="5" t="s">
        <v>3883</v>
      </c>
      <c r="C31" t="s">
        <v>102</v>
      </c>
      <c r="D31" t="s">
        <v>3534</v>
      </c>
      <c r="E31" t="s">
        <v>3535</v>
      </c>
      <c r="F31">
        <f t="shared" si="0"/>
        <v>8.713543530253018</v>
      </c>
      <c r="G31" s="1">
        <v>1.9340000000000001E-9</v>
      </c>
      <c r="H31" s="1">
        <v>1.06E-5</v>
      </c>
      <c r="I31" s="1">
        <v>8.1559999999999997E-7</v>
      </c>
      <c r="J31" s="1">
        <v>7.4919999999999996E-6</v>
      </c>
      <c r="K31">
        <v>19</v>
      </c>
      <c r="L31">
        <v>155</v>
      </c>
      <c r="M31" t="s">
        <v>3536</v>
      </c>
    </row>
    <row r="32" spans="1:13" x14ac:dyDescent="0.25">
      <c r="A32" s="4" t="s">
        <v>3033</v>
      </c>
      <c r="C32" t="s">
        <v>102</v>
      </c>
      <c r="D32" t="s">
        <v>3537</v>
      </c>
      <c r="E32" t="s">
        <v>3538</v>
      </c>
      <c r="F32">
        <f t="shared" si="0"/>
        <v>8.5904049806031839</v>
      </c>
      <c r="G32" s="1">
        <v>2.5679999999999998E-9</v>
      </c>
      <c r="H32" s="1">
        <v>1.4080000000000001E-5</v>
      </c>
      <c r="I32" s="1">
        <v>1.006E-6</v>
      </c>
      <c r="J32" s="1">
        <v>9.2390000000000008E-6</v>
      </c>
      <c r="K32">
        <v>29</v>
      </c>
      <c r="L32">
        <v>358</v>
      </c>
      <c r="M32" t="s">
        <v>3533</v>
      </c>
    </row>
    <row r="33" spans="1:13" x14ac:dyDescent="0.25">
      <c r="A33" s="5" t="s">
        <v>3884</v>
      </c>
      <c r="C33" t="s">
        <v>102</v>
      </c>
      <c r="D33" t="s">
        <v>3539</v>
      </c>
      <c r="E33" t="s">
        <v>3540</v>
      </c>
      <c r="F33">
        <f t="shared" si="0"/>
        <v>8.5352124803540637</v>
      </c>
      <c r="G33" s="1">
        <v>2.9159999999999999E-9</v>
      </c>
      <c r="H33" s="1">
        <v>1.5990000000000001E-5</v>
      </c>
      <c r="I33" s="1">
        <v>1.066E-6</v>
      </c>
      <c r="J33" s="1">
        <v>9.7909999999999999E-6</v>
      </c>
      <c r="K33">
        <v>29</v>
      </c>
      <c r="L33">
        <v>360</v>
      </c>
      <c r="M33" t="s">
        <v>3533</v>
      </c>
    </row>
    <row r="34" spans="1:13" x14ac:dyDescent="0.25">
      <c r="A34" s="4" t="s">
        <v>3034</v>
      </c>
      <c r="C34" t="s">
        <v>102</v>
      </c>
      <c r="D34" t="s">
        <v>3541</v>
      </c>
      <c r="E34" t="s">
        <v>3542</v>
      </c>
      <c r="F34">
        <f t="shared" si="0"/>
        <v>8.2552377629344225</v>
      </c>
      <c r="G34" s="1">
        <v>5.5560000000000003E-9</v>
      </c>
      <c r="H34" s="1">
        <v>3.046E-5</v>
      </c>
      <c r="I34" s="1">
        <v>1.9039999999999999E-6</v>
      </c>
      <c r="J34" s="1">
        <v>1.749E-5</v>
      </c>
      <c r="K34">
        <v>19</v>
      </c>
      <c r="L34">
        <v>165</v>
      </c>
      <c r="M34" t="s">
        <v>3536</v>
      </c>
    </row>
    <row r="35" spans="1:13" x14ac:dyDescent="0.25">
      <c r="A35" s="5" t="s">
        <v>3885</v>
      </c>
      <c r="C35" t="s">
        <v>102</v>
      </c>
      <c r="D35" t="s">
        <v>3543</v>
      </c>
      <c r="E35" t="s">
        <v>3544</v>
      </c>
      <c r="F35">
        <f t="shared" si="0"/>
        <v>8.0651481970343397</v>
      </c>
      <c r="G35" s="1">
        <v>8.6070000000000006E-9</v>
      </c>
      <c r="H35" s="1">
        <v>4.7179999999999999E-5</v>
      </c>
      <c r="I35" s="1">
        <v>2.7750000000000001E-6</v>
      </c>
      <c r="J35" s="1">
        <v>2.55E-5</v>
      </c>
      <c r="K35">
        <v>36</v>
      </c>
      <c r="L35">
        <v>548</v>
      </c>
      <c r="M35" t="s">
        <v>3545</v>
      </c>
    </row>
    <row r="36" spans="1:13" x14ac:dyDescent="0.25">
      <c r="A36" s="4" t="s">
        <v>3886</v>
      </c>
      <c r="C36" t="s">
        <v>102</v>
      </c>
      <c r="D36" t="s">
        <v>3546</v>
      </c>
      <c r="E36" t="s">
        <v>3547</v>
      </c>
      <c r="F36">
        <f t="shared" si="0"/>
        <v>8.0346571644393787</v>
      </c>
      <c r="G36" s="1">
        <v>9.2330000000000007E-9</v>
      </c>
      <c r="H36" s="1">
        <v>5.062E-5</v>
      </c>
      <c r="I36" s="1">
        <v>2.8119999999999999E-6</v>
      </c>
      <c r="J36" s="1">
        <v>2.5829999999999998E-5</v>
      </c>
      <c r="K36">
        <v>15</v>
      </c>
      <c r="L36">
        <v>103</v>
      </c>
      <c r="M36" t="s">
        <v>3548</v>
      </c>
    </row>
    <row r="37" spans="1:13" x14ac:dyDescent="0.25">
      <c r="A37" s="5" t="s">
        <v>3887</v>
      </c>
      <c r="C37" t="s">
        <v>102</v>
      </c>
      <c r="D37" t="s">
        <v>3549</v>
      </c>
      <c r="E37" t="s">
        <v>3550</v>
      </c>
      <c r="F37">
        <f t="shared" si="0"/>
        <v>7.9179330657148874</v>
      </c>
      <c r="G37" s="1">
        <v>1.208E-8</v>
      </c>
      <c r="H37" s="1">
        <v>6.6249999999999998E-5</v>
      </c>
      <c r="I37" s="1">
        <v>3.4379999999999999E-6</v>
      </c>
      <c r="J37" s="1">
        <v>3.1579999999999999E-5</v>
      </c>
      <c r="K37">
        <v>15</v>
      </c>
      <c r="L37">
        <v>105</v>
      </c>
      <c r="M37" t="s">
        <v>3551</v>
      </c>
    </row>
    <row r="38" spans="1:13" x14ac:dyDescent="0.25">
      <c r="A38" s="4" t="s">
        <v>3888</v>
      </c>
      <c r="C38" t="s">
        <v>102</v>
      </c>
      <c r="D38" t="s">
        <v>3552</v>
      </c>
      <c r="E38" t="s">
        <v>3553</v>
      </c>
      <c r="F38">
        <f t="shared" si="0"/>
        <v>7.9017024635053019</v>
      </c>
      <c r="G38" s="1">
        <v>1.254E-8</v>
      </c>
      <c r="H38" s="1">
        <v>6.8759999999999999E-5</v>
      </c>
      <c r="I38" s="1">
        <v>3.4379999999999999E-6</v>
      </c>
      <c r="J38" s="1">
        <v>3.1579999999999999E-5</v>
      </c>
      <c r="K38">
        <v>20</v>
      </c>
      <c r="L38">
        <v>192</v>
      </c>
      <c r="M38" t="s">
        <v>3554</v>
      </c>
    </row>
    <row r="39" spans="1:13" x14ac:dyDescent="0.25">
      <c r="A39" s="5" t="s">
        <v>3889</v>
      </c>
      <c r="C39" t="s">
        <v>102</v>
      </c>
      <c r="D39" t="s">
        <v>3555</v>
      </c>
      <c r="E39" t="s">
        <v>3556</v>
      </c>
      <c r="F39">
        <f t="shared" si="0"/>
        <v>7.5522219907053794</v>
      </c>
      <c r="G39" s="1">
        <v>2.8040000000000002E-8</v>
      </c>
      <c r="H39" s="1">
        <v>1.537E-4</v>
      </c>
      <c r="I39" s="1">
        <v>7.3200000000000002E-6</v>
      </c>
      <c r="J39" s="1">
        <v>6.724E-5</v>
      </c>
      <c r="K39">
        <v>19</v>
      </c>
      <c r="L39">
        <v>182</v>
      </c>
      <c r="M39" t="s">
        <v>3536</v>
      </c>
    </row>
    <row r="40" spans="1:13" x14ac:dyDescent="0.25">
      <c r="A40" s="4" t="s">
        <v>3035</v>
      </c>
      <c r="C40" t="s">
        <v>102</v>
      </c>
      <c r="D40" t="s">
        <v>3557</v>
      </c>
      <c r="E40" t="s">
        <v>3558</v>
      </c>
      <c r="F40">
        <f t="shared" si="0"/>
        <v>7.2199708726626612</v>
      </c>
      <c r="G40" s="1">
        <v>6.0259999999999998E-8</v>
      </c>
      <c r="H40" s="1">
        <v>3.3040000000000001E-4</v>
      </c>
      <c r="I40" s="1">
        <v>1.502E-5</v>
      </c>
      <c r="J40" s="1">
        <v>1.3789999999999999E-4</v>
      </c>
      <c r="K40">
        <v>15</v>
      </c>
      <c r="L40">
        <v>118</v>
      </c>
      <c r="M40" t="s">
        <v>3559</v>
      </c>
    </row>
    <row r="41" spans="1:13" x14ac:dyDescent="0.25">
      <c r="A41" s="5" t="s">
        <v>3890</v>
      </c>
      <c r="C41" t="s">
        <v>102</v>
      </c>
      <c r="D41" t="s">
        <v>3560</v>
      </c>
      <c r="E41" t="s">
        <v>3561</v>
      </c>
      <c r="F41">
        <f t="shared" si="0"/>
        <v>6.7682756166714837</v>
      </c>
      <c r="G41" s="1">
        <v>1.705E-7</v>
      </c>
      <c r="H41" s="1">
        <v>9.3479999999999995E-4</v>
      </c>
      <c r="I41" s="1">
        <v>4.0639999999999997E-5</v>
      </c>
      <c r="J41" s="1">
        <v>3.7340000000000002E-4</v>
      </c>
      <c r="K41">
        <v>36</v>
      </c>
      <c r="L41">
        <v>617</v>
      </c>
      <c r="M41" t="s">
        <v>3562</v>
      </c>
    </row>
    <row r="42" spans="1:13" x14ac:dyDescent="0.25">
      <c r="A42" s="4" t="s">
        <v>3036</v>
      </c>
      <c r="C42" t="s">
        <v>102</v>
      </c>
      <c r="D42" t="s">
        <v>3563</v>
      </c>
      <c r="E42" t="s">
        <v>3564</v>
      </c>
      <c r="F42">
        <f t="shared" si="0"/>
        <v>6.62397081827182</v>
      </c>
      <c r="G42" s="1">
        <v>2.3769999999999999E-7</v>
      </c>
      <c r="H42" s="1">
        <v>1.3029999999999999E-3</v>
      </c>
      <c r="I42" s="1">
        <v>5.4299999999999998E-5</v>
      </c>
      <c r="J42" s="1">
        <v>4.9879999999999998E-4</v>
      </c>
      <c r="K42">
        <v>16</v>
      </c>
      <c r="L42">
        <v>149</v>
      </c>
      <c r="M42" t="s">
        <v>3565</v>
      </c>
    </row>
    <row r="43" spans="1:13" x14ac:dyDescent="0.25">
      <c r="A43" s="5" t="s">
        <v>3891</v>
      </c>
      <c r="C43" t="s">
        <v>102</v>
      </c>
      <c r="D43" t="s">
        <v>3566</v>
      </c>
      <c r="E43" t="s">
        <v>3567</v>
      </c>
      <c r="F43">
        <f t="shared" si="0"/>
        <v>6.5846927077744324</v>
      </c>
      <c r="G43" s="1">
        <v>2.6020000000000001E-7</v>
      </c>
      <c r="H43" s="1">
        <v>1.4270000000000001E-3</v>
      </c>
      <c r="I43" s="1">
        <v>5.7070000000000001E-5</v>
      </c>
      <c r="J43" s="1">
        <v>5.2419999999999995E-4</v>
      </c>
      <c r="K43">
        <v>24</v>
      </c>
      <c r="L43">
        <v>320</v>
      </c>
      <c r="M43" t="s">
        <v>3568</v>
      </c>
    </row>
    <row r="44" spans="1:13" x14ac:dyDescent="0.25">
      <c r="A44" s="4" t="s">
        <v>3037</v>
      </c>
      <c r="C44" t="s">
        <v>102</v>
      </c>
      <c r="D44" t="s">
        <v>523</v>
      </c>
      <c r="E44" t="s">
        <v>524</v>
      </c>
      <c r="F44">
        <f t="shared" si="0"/>
        <v>6.2098556349570995</v>
      </c>
      <c r="G44" s="1">
        <v>6.1679999999999996E-7</v>
      </c>
      <c r="H44" s="1">
        <v>3.3809999999999999E-3</v>
      </c>
      <c r="I44" s="1">
        <v>1.2999999999999999E-4</v>
      </c>
      <c r="J44" s="1">
        <v>1.1950000000000001E-3</v>
      </c>
      <c r="K44">
        <v>50</v>
      </c>
      <c r="L44">
        <v>1067</v>
      </c>
      <c r="M44" t="s">
        <v>3569</v>
      </c>
    </row>
    <row r="45" spans="1:13" x14ac:dyDescent="0.25">
      <c r="A45" s="5" t="s">
        <v>3038</v>
      </c>
      <c r="C45" t="s">
        <v>102</v>
      </c>
      <c r="D45" t="s">
        <v>3570</v>
      </c>
      <c r="E45" t="s">
        <v>3571</v>
      </c>
      <c r="F45">
        <f t="shared" si="0"/>
        <v>6.0176382983668528</v>
      </c>
      <c r="G45" s="1">
        <v>9.6019999999999993E-7</v>
      </c>
      <c r="H45" s="1">
        <v>5.2639999999999996E-3</v>
      </c>
      <c r="I45" s="1">
        <v>1.95E-4</v>
      </c>
      <c r="J45" s="1">
        <v>1.7910000000000001E-3</v>
      </c>
      <c r="K45">
        <v>24</v>
      </c>
      <c r="L45">
        <v>344</v>
      </c>
      <c r="M45" t="s">
        <v>3568</v>
      </c>
    </row>
    <row r="46" spans="1:13" x14ac:dyDescent="0.25">
      <c r="A46" s="4" t="s">
        <v>3039</v>
      </c>
      <c r="C46" t="s">
        <v>102</v>
      </c>
      <c r="D46" t="s">
        <v>3572</v>
      </c>
      <c r="E46" t="s">
        <v>3573</v>
      </c>
      <c r="F46">
        <f t="shared" si="0"/>
        <v>5.9295926782598807</v>
      </c>
      <c r="G46" s="1">
        <v>1.176E-6</v>
      </c>
      <c r="H46" s="1">
        <v>6.4479999999999997E-3</v>
      </c>
      <c r="I46" s="1">
        <v>2.2479999999999999E-4</v>
      </c>
      <c r="J46" s="1">
        <v>2.065E-3</v>
      </c>
      <c r="K46">
        <v>39</v>
      </c>
      <c r="L46">
        <v>756</v>
      </c>
      <c r="M46" t="s">
        <v>3574</v>
      </c>
    </row>
    <row r="47" spans="1:13" x14ac:dyDescent="0.25">
      <c r="A47" s="5" t="s">
        <v>3040</v>
      </c>
      <c r="C47" t="s">
        <v>102</v>
      </c>
      <c r="D47" t="s">
        <v>3575</v>
      </c>
      <c r="E47" t="s">
        <v>3576</v>
      </c>
      <c r="F47">
        <f t="shared" si="0"/>
        <v>5.924818145381308</v>
      </c>
      <c r="G47" s="1">
        <v>1.189E-6</v>
      </c>
      <c r="H47" s="1">
        <v>6.5180000000000004E-3</v>
      </c>
      <c r="I47" s="1">
        <v>2.2479999999999999E-4</v>
      </c>
      <c r="J47" s="1">
        <v>2.065E-3</v>
      </c>
      <c r="K47">
        <v>15</v>
      </c>
      <c r="L47">
        <v>148</v>
      </c>
      <c r="M47" t="s">
        <v>3577</v>
      </c>
    </row>
    <row r="48" spans="1:13" x14ac:dyDescent="0.25">
      <c r="A48" s="4" t="s">
        <v>3041</v>
      </c>
      <c r="C48" t="s">
        <v>102</v>
      </c>
      <c r="D48" t="s">
        <v>3578</v>
      </c>
      <c r="E48" t="s">
        <v>3579</v>
      </c>
      <c r="F48">
        <f t="shared" si="0"/>
        <v>5.6706021206389572</v>
      </c>
      <c r="G48" s="1">
        <v>2.1349999999999999E-6</v>
      </c>
      <c r="H48" s="1">
        <v>1.17E-2</v>
      </c>
      <c r="I48" s="1">
        <v>3.901E-4</v>
      </c>
      <c r="J48" s="1">
        <v>3.5829999999999998E-3</v>
      </c>
      <c r="K48">
        <v>15</v>
      </c>
      <c r="L48">
        <v>155</v>
      </c>
      <c r="M48" t="s">
        <v>3577</v>
      </c>
    </row>
    <row r="49" spans="1:13" x14ac:dyDescent="0.25">
      <c r="A49" s="5" t="s">
        <v>3042</v>
      </c>
      <c r="C49" t="s">
        <v>102</v>
      </c>
      <c r="D49" t="s">
        <v>3580</v>
      </c>
      <c r="E49" t="s">
        <v>3581</v>
      </c>
      <c r="F49">
        <f t="shared" si="0"/>
        <v>5.3384712598680171</v>
      </c>
      <c r="G49" s="1">
        <v>4.5870000000000003E-6</v>
      </c>
      <c r="H49" s="1">
        <v>2.5149999999999999E-2</v>
      </c>
      <c r="I49" s="1">
        <v>8.1119999999999999E-4</v>
      </c>
      <c r="J49" s="1">
        <v>7.4520000000000003E-3</v>
      </c>
      <c r="K49">
        <v>13</v>
      </c>
      <c r="L49">
        <v>125</v>
      </c>
      <c r="M49" t="s">
        <v>3582</v>
      </c>
    </row>
    <row r="50" spans="1:13" x14ac:dyDescent="0.25">
      <c r="A50" s="4" t="s">
        <v>3043</v>
      </c>
      <c r="C50" t="s">
        <v>102</v>
      </c>
      <c r="D50" t="s">
        <v>3583</v>
      </c>
      <c r="E50" t="s">
        <v>3584</v>
      </c>
      <c r="F50">
        <f t="shared" si="0"/>
        <v>5.3025091128289432</v>
      </c>
      <c r="G50" s="1">
        <v>4.9830000000000004E-6</v>
      </c>
      <c r="H50" s="1">
        <v>2.7320000000000001E-2</v>
      </c>
      <c r="I50" s="1">
        <v>8.5369999999999999E-4</v>
      </c>
      <c r="J50" s="1">
        <v>7.8429999999999993E-3</v>
      </c>
      <c r="K50">
        <v>17</v>
      </c>
      <c r="L50">
        <v>209</v>
      </c>
      <c r="M50" t="s">
        <v>3585</v>
      </c>
    </row>
    <row r="51" spans="1:13" x14ac:dyDescent="0.25">
      <c r="A51" s="5" t="s">
        <v>3044</v>
      </c>
      <c r="C51" t="s">
        <v>102</v>
      </c>
      <c r="D51" t="s">
        <v>450</v>
      </c>
      <c r="E51" t="s">
        <v>451</v>
      </c>
      <c r="F51">
        <f t="shared" si="0"/>
        <v>5.1641192681826054</v>
      </c>
      <c r="G51" s="1">
        <v>6.8530000000000003E-6</v>
      </c>
      <c r="H51" s="1">
        <v>3.7569999999999999E-2</v>
      </c>
      <c r="I51" s="1">
        <v>1.1379999999999999E-3</v>
      </c>
      <c r="J51" s="1">
        <v>1.0460000000000001E-2</v>
      </c>
      <c r="K51">
        <v>39</v>
      </c>
      <c r="L51">
        <v>814</v>
      </c>
      <c r="M51" t="s">
        <v>3586</v>
      </c>
    </row>
    <row r="52" spans="1:13" x14ac:dyDescent="0.25">
      <c r="A52" s="4" t="s">
        <v>3045</v>
      </c>
      <c r="C52" t="s">
        <v>102</v>
      </c>
      <c r="D52" t="s">
        <v>3587</v>
      </c>
      <c r="E52" t="s">
        <v>3588</v>
      </c>
      <c r="F52">
        <f t="shared" si="0"/>
        <v>4.9511699134716496</v>
      </c>
      <c r="G52" s="1">
        <v>1.119E-5</v>
      </c>
      <c r="H52" s="1">
        <v>6.132E-2</v>
      </c>
      <c r="I52" s="1">
        <v>1.8029999999999999E-3</v>
      </c>
      <c r="J52" s="1">
        <v>1.6570000000000001E-2</v>
      </c>
      <c r="K52">
        <v>21</v>
      </c>
      <c r="L52">
        <v>319</v>
      </c>
      <c r="M52" t="s">
        <v>3589</v>
      </c>
    </row>
    <row r="53" spans="1:13" x14ac:dyDescent="0.25">
      <c r="A53" s="5" t="s">
        <v>3046</v>
      </c>
      <c r="C53" t="s">
        <v>102</v>
      </c>
      <c r="D53" t="s">
        <v>3590</v>
      </c>
      <c r="E53" t="s">
        <v>3591</v>
      </c>
      <c r="F53">
        <f t="shared" si="0"/>
        <v>4.889747082646597</v>
      </c>
      <c r="G53" s="1">
        <v>1.289E-5</v>
      </c>
      <c r="H53" s="1">
        <v>7.0639999999999994E-2</v>
      </c>
      <c r="I53" s="1">
        <v>2.0179999999999998E-3</v>
      </c>
      <c r="J53" s="1">
        <v>1.8540000000000001E-2</v>
      </c>
      <c r="K53">
        <v>21</v>
      </c>
      <c r="L53">
        <v>322</v>
      </c>
      <c r="M53" t="s">
        <v>3589</v>
      </c>
    </row>
    <row r="54" spans="1:13" x14ac:dyDescent="0.25">
      <c r="A54" s="4" t="s">
        <v>3892</v>
      </c>
      <c r="C54" t="s">
        <v>102</v>
      </c>
      <c r="D54" t="s">
        <v>3592</v>
      </c>
      <c r="E54" t="s">
        <v>3593</v>
      </c>
      <c r="F54">
        <f t="shared" si="0"/>
        <v>4.838332587562264</v>
      </c>
      <c r="G54" s="1">
        <v>1.451E-5</v>
      </c>
      <c r="H54" s="1">
        <v>7.9530000000000003E-2</v>
      </c>
      <c r="I54" s="1">
        <v>2.209E-3</v>
      </c>
      <c r="J54" s="1">
        <v>2.0289999999999999E-2</v>
      </c>
      <c r="K54">
        <v>11</v>
      </c>
      <c r="L54">
        <v>100</v>
      </c>
      <c r="M54" t="s">
        <v>3594</v>
      </c>
    </row>
    <row r="55" spans="1:13" x14ac:dyDescent="0.25">
      <c r="A55" s="5" t="s">
        <v>3047</v>
      </c>
      <c r="C55" t="s">
        <v>102</v>
      </c>
      <c r="D55" t="s">
        <v>3595</v>
      </c>
      <c r="E55" t="s">
        <v>3596</v>
      </c>
      <c r="F55">
        <f t="shared" si="0"/>
        <v>4.7969671129852891</v>
      </c>
      <c r="G55" s="1">
        <v>1.596E-5</v>
      </c>
      <c r="H55" s="1">
        <v>8.7480000000000002E-2</v>
      </c>
      <c r="I55" s="1">
        <v>2.3640000000000002E-3</v>
      </c>
      <c r="J55" s="1">
        <v>2.172E-2</v>
      </c>
      <c r="K55">
        <v>11</v>
      </c>
      <c r="L55">
        <v>101</v>
      </c>
      <c r="M55" t="s">
        <v>3594</v>
      </c>
    </row>
    <row r="56" spans="1:13" x14ac:dyDescent="0.25">
      <c r="A56" s="4" t="s">
        <v>3048</v>
      </c>
      <c r="C56" t="s">
        <v>102</v>
      </c>
      <c r="D56" t="s">
        <v>3597</v>
      </c>
      <c r="E56" t="s">
        <v>3598</v>
      </c>
      <c r="F56">
        <f t="shared" si="0"/>
        <v>4.7788466780452952</v>
      </c>
      <c r="G56" s="1">
        <v>1.664E-5</v>
      </c>
      <c r="H56" s="1">
        <v>9.1230000000000006E-2</v>
      </c>
      <c r="I56" s="1">
        <v>2.4009999999999999E-3</v>
      </c>
      <c r="J56" s="1">
        <v>2.205E-2</v>
      </c>
      <c r="K56">
        <v>17</v>
      </c>
      <c r="L56">
        <v>229</v>
      </c>
      <c r="M56" t="s">
        <v>3599</v>
      </c>
    </row>
    <row r="57" spans="1:13" x14ac:dyDescent="0.25">
      <c r="A57" s="5" t="s">
        <v>3049</v>
      </c>
      <c r="C57" t="s">
        <v>102</v>
      </c>
      <c r="D57" t="s">
        <v>3600</v>
      </c>
      <c r="E57" t="s">
        <v>3601</v>
      </c>
      <c r="F57">
        <f t="shared" si="0"/>
        <v>4.5932895413902095</v>
      </c>
      <c r="G57" s="1">
        <v>2.5510000000000001E-5</v>
      </c>
      <c r="H57" s="1">
        <v>0.13980000000000001</v>
      </c>
      <c r="I57" s="1">
        <v>3.5860000000000002E-3</v>
      </c>
      <c r="J57" s="1">
        <v>3.2939999999999997E-2</v>
      </c>
      <c r="K57">
        <v>18</v>
      </c>
      <c r="L57">
        <v>261</v>
      </c>
      <c r="M57" t="s">
        <v>3602</v>
      </c>
    </row>
    <row r="58" spans="1:13" x14ac:dyDescent="0.25">
      <c r="A58" s="4" t="s">
        <v>3050</v>
      </c>
      <c r="C58" t="s">
        <v>102</v>
      </c>
      <c r="D58" t="s">
        <v>3603</v>
      </c>
      <c r="E58" t="s">
        <v>3604</v>
      </c>
      <c r="F58">
        <f t="shared" si="0"/>
        <v>4.3909394500699133</v>
      </c>
      <c r="G58" s="1">
        <v>4.0649999999999999E-5</v>
      </c>
      <c r="H58" s="1">
        <v>0.22289999999999999</v>
      </c>
      <c r="I58" s="1">
        <v>5.3550000000000004E-3</v>
      </c>
      <c r="J58" s="1">
        <v>4.9200000000000001E-2</v>
      </c>
      <c r="K58">
        <v>21</v>
      </c>
      <c r="L58">
        <v>348</v>
      </c>
      <c r="M58" t="s">
        <v>3589</v>
      </c>
    </row>
    <row r="59" spans="1:13" x14ac:dyDescent="0.25">
      <c r="A59" s="5" t="s">
        <v>3051</v>
      </c>
      <c r="C59" t="s">
        <v>102</v>
      </c>
      <c r="D59" t="s">
        <v>3605</v>
      </c>
      <c r="E59" t="s">
        <v>3606</v>
      </c>
      <c r="F59">
        <f t="shared" si="0"/>
        <v>4.3895527785578787</v>
      </c>
      <c r="G59" s="1">
        <v>4.0779999999999999E-5</v>
      </c>
      <c r="H59" s="1">
        <v>0.2235</v>
      </c>
      <c r="I59" s="1">
        <v>5.3550000000000004E-3</v>
      </c>
      <c r="J59" s="1">
        <v>4.9200000000000001E-2</v>
      </c>
      <c r="K59">
        <v>13</v>
      </c>
      <c r="L59">
        <v>153</v>
      </c>
      <c r="M59" t="s">
        <v>3607</v>
      </c>
    </row>
    <row r="60" spans="1:13" x14ac:dyDescent="0.25">
      <c r="A60" s="4" t="s">
        <v>3052</v>
      </c>
      <c r="C60" t="s">
        <v>102</v>
      </c>
      <c r="D60" t="s">
        <v>3608</v>
      </c>
      <c r="E60" t="s">
        <v>3609</v>
      </c>
      <c r="F60">
        <f t="shared" si="0"/>
        <v>4.3868984830330877</v>
      </c>
      <c r="G60" s="1">
        <v>4.1029999999999998E-5</v>
      </c>
      <c r="H60" s="1">
        <v>0.22489999999999999</v>
      </c>
      <c r="I60" s="1">
        <v>5.3550000000000004E-3</v>
      </c>
      <c r="J60" s="1">
        <v>4.9200000000000001E-2</v>
      </c>
      <c r="K60">
        <v>15</v>
      </c>
      <c r="L60">
        <v>198</v>
      </c>
      <c r="M60" t="s">
        <v>3559</v>
      </c>
    </row>
    <row r="61" spans="1:13" x14ac:dyDescent="0.25">
      <c r="A61" s="5" t="s">
        <v>3053</v>
      </c>
      <c r="C61" t="s">
        <v>102</v>
      </c>
      <c r="D61" t="s">
        <v>3610</v>
      </c>
      <c r="E61" t="s">
        <v>3611</v>
      </c>
      <c r="F61">
        <f t="shared" si="0"/>
        <v>4.3016384339448903</v>
      </c>
      <c r="G61" s="1">
        <v>4.9929999999999998E-5</v>
      </c>
      <c r="H61" s="1">
        <v>0.2737</v>
      </c>
      <c r="I61" s="1">
        <v>6.2199999999999998E-3</v>
      </c>
      <c r="J61" s="1">
        <v>5.7140000000000003E-2</v>
      </c>
      <c r="K61">
        <v>13</v>
      </c>
      <c r="L61">
        <v>156</v>
      </c>
      <c r="M61" t="s">
        <v>3607</v>
      </c>
    </row>
    <row r="62" spans="1:13" x14ac:dyDescent="0.25">
      <c r="A62" s="4" t="s">
        <v>3054</v>
      </c>
      <c r="C62" t="s">
        <v>102</v>
      </c>
      <c r="D62" t="s">
        <v>3612</v>
      </c>
      <c r="E62" t="s">
        <v>3613</v>
      </c>
      <c r="F62">
        <f t="shared" si="0"/>
        <v>4.3016384339448903</v>
      </c>
      <c r="G62" s="1">
        <v>4.9929999999999998E-5</v>
      </c>
      <c r="H62" s="1">
        <v>0.2737</v>
      </c>
      <c r="I62" s="1">
        <v>6.2199999999999998E-3</v>
      </c>
      <c r="J62" s="1">
        <v>5.7140000000000003E-2</v>
      </c>
      <c r="K62">
        <v>13</v>
      </c>
      <c r="L62">
        <v>156</v>
      </c>
      <c r="M62" t="s">
        <v>3607</v>
      </c>
    </row>
    <row r="63" spans="1:13" x14ac:dyDescent="0.25">
      <c r="A63" s="5" t="s">
        <v>3055</v>
      </c>
      <c r="C63" t="s">
        <v>102</v>
      </c>
      <c r="D63" t="s">
        <v>3614</v>
      </c>
      <c r="E63" t="s">
        <v>3615</v>
      </c>
      <c r="F63">
        <f t="shared" si="0"/>
        <v>4.2758060804856708</v>
      </c>
      <c r="G63" s="1">
        <v>5.2989999999999999E-5</v>
      </c>
      <c r="H63" s="1">
        <v>0.29049999999999998</v>
      </c>
      <c r="I63" s="1">
        <v>6.404E-3</v>
      </c>
      <c r="J63" s="1">
        <v>5.883E-2</v>
      </c>
      <c r="K63">
        <v>45</v>
      </c>
      <c r="L63">
        <v>1088</v>
      </c>
      <c r="M63" t="s">
        <v>3616</v>
      </c>
    </row>
    <row r="64" spans="1:13" x14ac:dyDescent="0.25">
      <c r="A64" s="4" t="s">
        <v>3056</v>
      </c>
      <c r="C64" t="s">
        <v>102</v>
      </c>
      <c r="D64" t="s">
        <v>3617</v>
      </c>
      <c r="E64" t="s">
        <v>3618</v>
      </c>
      <c r="F64">
        <f t="shared" si="0"/>
        <v>4.2697023379028503</v>
      </c>
      <c r="G64" s="1">
        <v>5.3739999999999997E-5</v>
      </c>
      <c r="H64" s="1">
        <v>0.29459999999999997</v>
      </c>
      <c r="I64" s="1">
        <v>6.404E-3</v>
      </c>
      <c r="J64" s="1">
        <v>5.883E-2</v>
      </c>
      <c r="K64">
        <v>9</v>
      </c>
      <c r="L64">
        <v>77</v>
      </c>
      <c r="M64" t="s">
        <v>3619</v>
      </c>
    </row>
    <row r="65" spans="1:13" x14ac:dyDescent="0.25">
      <c r="A65" s="5" t="s">
        <v>3057</v>
      </c>
      <c r="C65" t="s">
        <v>102</v>
      </c>
      <c r="D65" t="s">
        <v>3620</v>
      </c>
      <c r="E65" t="s">
        <v>3621</v>
      </c>
      <c r="F65">
        <f t="shared" si="0"/>
        <v>4.253599355508439</v>
      </c>
      <c r="G65" s="1">
        <v>5.5770000000000003E-5</v>
      </c>
      <c r="H65" s="1">
        <v>0.30570000000000003</v>
      </c>
      <c r="I65" s="1">
        <v>6.5040000000000002E-3</v>
      </c>
      <c r="J65" s="1">
        <v>5.9749999999999998E-2</v>
      </c>
      <c r="K65">
        <v>20</v>
      </c>
      <c r="L65">
        <v>329</v>
      </c>
      <c r="M65" t="s">
        <v>3622</v>
      </c>
    </row>
    <row r="66" spans="1:13" x14ac:dyDescent="0.25">
      <c r="A66" s="4" t="s">
        <v>3058</v>
      </c>
      <c r="C66" t="s">
        <v>102</v>
      </c>
      <c r="D66" t="s">
        <v>3623</v>
      </c>
      <c r="E66" t="s">
        <v>3624</v>
      </c>
      <c r="F66">
        <f t="shared" si="0"/>
        <v>4.2309182128817815</v>
      </c>
      <c r="G66" s="1">
        <v>5.876E-5</v>
      </c>
      <c r="H66" s="1">
        <v>0.3221</v>
      </c>
      <c r="I66" s="1">
        <v>6.711E-3</v>
      </c>
      <c r="J66" s="1">
        <v>6.1650000000000003E-2</v>
      </c>
      <c r="K66">
        <v>14</v>
      </c>
      <c r="L66">
        <v>181</v>
      </c>
      <c r="M66" t="s">
        <v>3625</v>
      </c>
    </row>
    <row r="67" spans="1:13" x14ac:dyDescent="0.25">
      <c r="A67" s="5" t="s">
        <v>3059</v>
      </c>
      <c r="C67" t="s">
        <v>102</v>
      </c>
      <c r="D67" t="s">
        <v>3626</v>
      </c>
      <c r="E67" t="s">
        <v>3627</v>
      </c>
      <c r="F67">
        <f t="shared" ref="F67:F130" si="1">-LOG(G67)</f>
        <v>3.9986990669795821</v>
      </c>
      <c r="G67" s="1">
        <v>1.003E-4</v>
      </c>
      <c r="H67" s="1">
        <v>0.54990000000000006</v>
      </c>
      <c r="I67" s="1">
        <v>1.1220000000000001E-2</v>
      </c>
      <c r="J67" s="1">
        <v>0.1031</v>
      </c>
      <c r="K67">
        <v>48</v>
      </c>
      <c r="L67">
        <v>1220</v>
      </c>
      <c r="M67" t="s">
        <v>3628</v>
      </c>
    </row>
    <row r="68" spans="1:13" x14ac:dyDescent="0.25">
      <c r="A68" s="4" t="s">
        <v>3060</v>
      </c>
      <c r="C68" t="s">
        <v>102</v>
      </c>
      <c r="D68" t="s">
        <v>3629</v>
      </c>
      <c r="E68" t="s">
        <v>3630</v>
      </c>
      <c r="F68">
        <f t="shared" si="1"/>
        <v>3.9800533183211577</v>
      </c>
      <c r="G68" s="1">
        <v>1.047E-4</v>
      </c>
      <c r="H68" s="1">
        <v>0.57420000000000004</v>
      </c>
      <c r="I68" s="1">
        <v>1.1480000000000001E-2</v>
      </c>
      <c r="J68" s="1">
        <v>0.1055</v>
      </c>
      <c r="K68">
        <v>35</v>
      </c>
      <c r="L68">
        <v>792</v>
      </c>
      <c r="M68" t="s">
        <v>3631</v>
      </c>
    </row>
    <row r="69" spans="1:13" x14ac:dyDescent="0.25">
      <c r="A69" s="5" t="s">
        <v>3061</v>
      </c>
      <c r="C69" t="s">
        <v>102</v>
      </c>
      <c r="D69" t="s">
        <v>3632</v>
      </c>
      <c r="E69" t="s">
        <v>3633</v>
      </c>
      <c r="F69">
        <f t="shared" si="1"/>
        <v>3.931443104927637</v>
      </c>
      <c r="G69" s="1">
        <v>1.171E-4</v>
      </c>
      <c r="H69" s="1">
        <v>0.64190000000000003</v>
      </c>
      <c r="I69" s="1">
        <v>1.189E-2</v>
      </c>
      <c r="J69" s="1">
        <v>0.10929999999999999</v>
      </c>
      <c r="K69">
        <v>14</v>
      </c>
      <c r="L69">
        <v>193</v>
      </c>
      <c r="M69" t="s">
        <v>3625</v>
      </c>
    </row>
    <row r="70" spans="1:13" x14ac:dyDescent="0.25">
      <c r="A70" s="4" t="s">
        <v>3062</v>
      </c>
      <c r="C70" t="s">
        <v>102</v>
      </c>
      <c r="D70" t="s">
        <v>3634</v>
      </c>
      <c r="E70" t="s">
        <v>3635</v>
      </c>
      <c r="F70">
        <f t="shared" si="1"/>
        <v>3.9310723883179279</v>
      </c>
      <c r="G70" s="1">
        <v>1.172E-4</v>
      </c>
      <c r="H70" s="1">
        <v>0.64249999999999996</v>
      </c>
      <c r="I70" s="1">
        <v>1.189E-2</v>
      </c>
      <c r="J70" s="1">
        <v>0.10929999999999999</v>
      </c>
      <c r="K70">
        <v>9</v>
      </c>
      <c r="L70">
        <v>85</v>
      </c>
      <c r="M70" t="s">
        <v>3636</v>
      </c>
    </row>
    <row r="71" spans="1:13" x14ac:dyDescent="0.25">
      <c r="A71" s="5" t="s">
        <v>3893</v>
      </c>
      <c r="C71" t="s">
        <v>102</v>
      </c>
      <c r="D71" t="s">
        <v>376</v>
      </c>
      <c r="E71" t="s">
        <v>377</v>
      </c>
      <c r="F71">
        <f t="shared" si="1"/>
        <v>3.9292235371565654</v>
      </c>
      <c r="G71" s="1">
        <v>1.177E-4</v>
      </c>
      <c r="H71" s="1">
        <v>0.64529999999999998</v>
      </c>
      <c r="I71" s="1">
        <v>1.189E-2</v>
      </c>
      <c r="J71" s="1">
        <v>0.10929999999999999</v>
      </c>
      <c r="K71">
        <v>50</v>
      </c>
      <c r="L71">
        <v>1297</v>
      </c>
      <c r="M71" t="s">
        <v>3637</v>
      </c>
    </row>
    <row r="72" spans="1:13" x14ac:dyDescent="0.25">
      <c r="A72" s="4" t="s">
        <v>3063</v>
      </c>
      <c r="C72" t="s">
        <v>102</v>
      </c>
      <c r="D72" t="s">
        <v>235</v>
      </c>
      <c r="E72" t="s">
        <v>236</v>
      </c>
      <c r="F72">
        <f t="shared" si="1"/>
        <v>3.9154237220656691</v>
      </c>
      <c r="G72" s="1">
        <v>1.215E-4</v>
      </c>
      <c r="H72" s="1">
        <v>0.66610000000000003</v>
      </c>
      <c r="I72" s="1">
        <v>1.189E-2</v>
      </c>
      <c r="J72" s="1">
        <v>0.10929999999999999</v>
      </c>
      <c r="K72">
        <v>58</v>
      </c>
      <c r="L72">
        <v>1579</v>
      </c>
      <c r="M72" t="s">
        <v>3638</v>
      </c>
    </row>
    <row r="73" spans="1:13" x14ac:dyDescent="0.25">
      <c r="A73" s="5" t="s">
        <v>3894</v>
      </c>
      <c r="C73" t="s">
        <v>102</v>
      </c>
      <c r="D73" t="s">
        <v>3639</v>
      </c>
      <c r="E73" t="s">
        <v>3640</v>
      </c>
      <c r="F73">
        <f t="shared" si="1"/>
        <v>3.9139962943816182</v>
      </c>
      <c r="G73" s="1">
        <v>1.219E-4</v>
      </c>
      <c r="H73" s="1">
        <v>0.66810000000000003</v>
      </c>
      <c r="I73" s="1">
        <v>1.189E-2</v>
      </c>
      <c r="J73" s="1">
        <v>0.10929999999999999</v>
      </c>
      <c r="K73">
        <v>22</v>
      </c>
      <c r="L73">
        <v>404</v>
      </c>
      <c r="M73" t="s">
        <v>3641</v>
      </c>
    </row>
    <row r="74" spans="1:13" x14ac:dyDescent="0.25">
      <c r="A74" s="4" t="s">
        <v>3064</v>
      </c>
      <c r="C74" t="s">
        <v>102</v>
      </c>
      <c r="D74" t="s">
        <v>202</v>
      </c>
      <c r="E74" t="s">
        <v>203</v>
      </c>
      <c r="F74">
        <f t="shared" si="1"/>
        <v>3.9093892921715931</v>
      </c>
      <c r="G74" s="1">
        <v>1.2320000000000001E-4</v>
      </c>
      <c r="H74" s="1">
        <v>0.67530000000000001</v>
      </c>
      <c r="I74" s="1">
        <v>1.189E-2</v>
      </c>
      <c r="J74" s="1">
        <v>0.10929999999999999</v>
      </c>
      <c r="K74">
        <v>56</v>
      </c>
      <c r="L74">
        <v>1509</v>
      </c>
      <c r="M74" t="s">
        <v>3642</v>
      </c>
    </row>
    <row r="75" spans="1:13" x14ac:dyDescent="0.25">
      <c r="A75" s="5" t="s">
        <v>3065</v>
      </c>
      <c r="C75" t="s">
        <v>102</v>
      </c>
      <c r="D75" t="s">
        <v>3643</v>
      </c>
      <c r="E75" t="s">
        <v>3644</v>
      </c>
      <c r="F75">
        <f t="shared" si="1"/>
        <v>3.9076303003708794</v>
      </c>
      <c r="G75" s="1">
        <v>1.237E-4</v>
      </c>
      <c r="H75" s="1">
        <v>0.67800000000000005</v>
      </c>
      <c r="I75" s="1">
        <v>1.189E-2</v>
      </c>
      <c r="J75" s="1">
        <v>0.10929999999999999</v>
      </c>
      <c r="K75">
        <v>14</v>
      </c>
      <c r="L75">
        <v>194</v>
      </c>
      <c r="M75" t="s">
        <v>3625</v>
      </c>
    </row>
    <row r="76" spans="1:13" x14ac:dyDescent="0.25">
      <c r="A76" s="4" t="s">
        <v>3895</v>
      </c>
      <c r="C76" t="s">
        <v>102</v>
      </c>
      <c r="D76" t="s">
        <v>185</v>
      </c>
      <c r="E76" t="s">
        <v>186</v>
      </c>
      <c r="F76">
        <f t="shared" si="1"/>
        <v>3.8572977542623845</v>
      </c>
      <c r="G76" s="1">
        <v>1.3889999999999999E-4</v>
      </c>
      <c r="H76" s="1">
        <v>0.76160000000000005</v>
      </c>
      <c r="I76" s="1">
        <v>1.3129999999999999E-2</v>
      </c>
      <c r="J76" s="1">
        <v>0.1206</v>
      </c>
      <c r="K76">
        <v>56</v>
      </c>
      <c r="L76">
        <v>1516</v>
      </c>
      <c r="M76" t="s">
        <v>3642</v>
      </c>
    </row>
    <row r="77" spans="1:13" x14ac:dyDescent="0.25">
      <c r="A77" s="5" t="s">
        <v>3066</v>
      </c>
      <c r="C77" t="s">
        <v>102</v>
      </c>
      <c r="D77" t="s">
        <v>3645</v>
      </c>
      <c r="E77" t="s">
        <v>3646</v>
      </c>
      <c r="F77">
        <f t="shared" si="1"/>
        <v>3.8088285442714414</v>
      </c>
      <c r="G77" s="1">
        <v>1.5530000000000001E-4</v>
      </c>
      <c r="H77" s="1">
        <v>0.85129999999999995</v>
      </c>
      <c r="I77" s="1">
        <v>1.443E-2</v>
      </c>
      <c r="J77" s="1">
        <v>0.13250000000000001</v>
      </c>
      <c r="K77">
        <v>40</v>
      </c>
      <c r="L77">
        <v>972</v>
      </c>
      <c r="M77" t="s">
        <v>3647</v>
      </c>
    </row>
    <row r="78" spans="1:13" x14ac:dyDescent="0.25">
      <c r="A78" s="4" t="s">
        <v>3067</v>
      </c>
      <c r="C78" t="s">
        <v>102</v>
      </c>
      <c r="D78" t="s">
        <v>3648</v>
      </c>
      <c r="E78" t="s">
        <v>3649</v>
      </c>
      <c r="F78">
        <f t="shared" si="1"/>
        <v>3.7912899800935991</v>
      </c>
      <c r="G78" s="1">
        <v>1.617E-4</v>
      </c>
      <c r="H78" s="1">
        <v>0.88619999999999999</v>
      </c>
      <c r="I78" s="1">
        <v>1.477E-2</v>
      </c>
      <c r="J78" s="1">
        <v>0.13569999999999999</v>
      </c>
      <c r="K78">
        <v>14</v>
      </c>
      <c r="L78">
        <v>199</v>
      </c>
      <c r="M78" t="s">
        <v>3625</v>
      </c>
    </row>
    <row r="79" spans="1:13" x14ac:dyDescent="0.25">
      <c r="A79" s="5" t="s">
        <v>3068</v>
      </c>
      <c r="C79" t="s">
        <v>102</v>
      </c>
      <c r="D79" t="s">
        <v>3650</v>
      </c>
      <c r="E79" t="s">
        <v>3651</v>
      </c>
      <c r="F79">
        <f t="shared" si="1"/>
        <v>3.6942188487450176</v>
      </c>
      <c r="G79" s="1">
        <v>2.0220000000000001E-4</v>
      </c>
      <c r="H79" s="1">
        <v>1</v>
      </c>
      <c r="I79" s="1">
        <v>1.7760000000000001E-2</v>
      </c>
      <c r="J79" s="1">
        <v>0.16320000000000001</v>
      </c>
      <c r="K79">
        <v>41</v>
      </c>
      <c r="L79">
        <v>1018</v>
      </c>
      <c r="M79" t="s">
        <v>3652</v>
      </c>
    </row>
    <row r="80" spans="1:13" x14ac:dyDescent="0.25">
      <c r="A80" s="4" t="s">
        <v>3069</v>
      </c>
      <c r="C80" t="s">
        <v>102</v>
      </c>
      <c r="D80" t="s">
        <v>627</v>
      </c>
      <c r="E80" t="s">
        <v>628</v>
      </c>
      <c r="F80">
        <f t="shared" si="1"/>
        <v>3.6942188487450176</v>
      </c>
      <c r="G80" s="1">
        <v>2.0220000000000001E-4</v>
      </c>
      <c r="H80" s="1">
        <v>1</v>
      </c>
      <c r="I80" s="1">
        <v>1.7760000000000001E-2</v>
      </c>
      <c r="J80" s="1">
        <v>0.16320000000000001</v>
      </c>
      <c r="K80">
        <v>46</v>
      </c>
      <c r="L80">
        <v>1188</v>
      </c>
      <c r="M80" t="s">
        <v>3653</v>
      </c>
    </row>
    <row r="81" spans="1:13" x14ac:dyDescent="0.25">
      <c r="A81" s="5" t="s">
        <v>3070</v>
      </c>
      <c r="C81" t="s">
        <v>102</v>
      </c>
      <c r="D81" t="s">
        <v>3654</v>
      </c>
      <c r="E81" t="s">
        <v>3655</v>
      </c>
      <c r="F81">
        <f t="shared" si="1"/>
        <v>3.6821455106685308</v>
      </c>
      <c r="G81" s="1">
        <v>2.0790000000000001E-4</v>
      </c>
      <c r="H81" s="1">
        <v>1</v>
      </c>
      <c r="I81" s="1">
        <v>1.7760000000000001E-2</v>
      </c>
      <c r="J81" s="1">
        <v>0.16320000000000001</v>
      </c>
      <c r="K81">
        <v>10</v>
      </c>
      <c r="L81">
        <v>112</v>
      </c>
      <c r="M81" t="s">
        <v>3495</v>
      </c>
    </row>
    <row r="82" spans="1:13" x14ac:dyDescent="0.25">
      <c r="A82" s="4" t="s">
        <v>3071</v>
      </c>
      <c r="C82" t="s">
        <v>102</v>
      </c>
      <c r="D82" t="s">
        <v>3656</v>
      </c>
      <c r="E82" t="s">
        <v>3657</v>
      </c>
      <c r="F82">
        <f t="shared" si="1"/>
        <v>3.6765416331505323</v>
      </c>
      <c r="G82" s="1">
        <v>2.106E-4</v>
      </c>
      <c r="H82" s="1">
        <v>1</v>
      </c>
      <c r="I82" s="1">
        <v>1.7760000000000001E-2</v>
      </c>
      <c r="J82" s="1">
        <v>0.16320000000000001</v>
      </c>
      <c r="K82">
        <v>3</v>
      </c>
      <c r="L82">
        <v>6</v>
      </c>
      <c r="M82" t="s">
        <v>3658</v>
      </c>
    </row>
    <row r="83" spans="1:13" x14ac:dyDescent="0.25">
      <c r="A83" s="5" t="s">
        <v>3072</v>
      </c>
      <c r="C83" t="s">
        <v>102</v>
      </c>
      <c r="D83" t="s">
        <v>3659</v>
      </c>
      <c r="E83" t="s">
        <v>3660</v>
      </c>
      <c r="F83">
        <f t="shared" si="1"/>
        <v>3.6765416331505323</v>
      </c>
      <c r="G83" s="1">
        <v>2.106E-4</v>
      </c>
      <c r="H83" s="1">
        <v>1</v>
      </c>
      <c r="I83" s="1">
        <v>1.7760000000000001E-2</v>
      </c>
      <c r="J83" s="1">
        <v>0.16320000000000001</v>
      </c>
      <c r="K83">
        <v>3</v>
      </c>
      <c r="L83">
        <v>6</v>
      </c>
      <c r="M83" t="s">
        <v>3661</v>
      </c>
    </row>
    <row r="84" spans="1:13" x14ac:dyDescent="0.25">
      <c r="A84" s="4" t="s">
        <v>3896</v>
      </c>
      <c r="C84" t="s">
        <v>102</v>
      </c>
      <c r="D84" t="s">
        <v>3662</v>
      </c>
      <c r="E84" t="s">
        <v>3663</v>
      </c>
      <c r="F84">
        <f t="shared" si="1"/>
        <v>3.6354490046460279</v>
      </c>
      <c r="G84" s="1">
        <v>2.3149999999999999E-4</v>
      </c>
      <c r="H84" s="1">
        <v>1</v>
      </c>
      <c r="I84" s="1">
        <v>1.9230000000000001E-2</v>
      </c>
      <c r="J84" s="1">
        <v>0.1767</v>
      </c>
      <c r="K84">
        <v>14</v>
      </c>
      <c r="L84">
        <v>206</v>
      </c>
      <c r="M84" t="s">
        <v>3625</v>
      </c>
    </row>
    <row r="85" spans="1:13" x14ac:dyDescent="0.25">
      <c r="A85" s="5" t="s">
        <v>3073</v>
      </c>
      <c r="C85" t="s">
        <v>102</v>
      </c>
      <c r="D85" t="s">
        <v>3664</v>
      </c>
      <c r="E85" t="s">
        <v>3665</v>
      </c>
      <c r="F85">
        <f t="shared" si="1"/>
        <v>3.6221475809932455</v>
      </c>
      <c r="G85" s="1">
        <v>2.387E-4</v>
      </c>
      <c r="H85" s="1">
        <v>1</v>
      </c>
      <c r="I85" s="1">
        <v>1.9529999999999999E-2</v>
      </c>
      <c r="J85" s="1">
        <v>0.1794</v>
      </c>
      <c r="K85">
        <v>7</v>
      </c>
      <c r="L85">
        <v>56</v>
      </c>
      <c r="M85" t="s">
        <v>3666</v>
      </c>
    </row>
    <row r="86" spans="1:13" x14ac:dyDescent="0.25">
      <c r="A86" s="4" t="s">
        <v>3074</v>
      </c>
      <c r="C86" t="s">
        <v>102</v>
      </c>
      <c r="D86" t="s">
        <v>718</v>
      </c>
      <c r="E86" t="s">
        <v>719</v>
      </c>
      <c r="F86">
        <f t="shared" si="1"/>
        <v>3.580044251510242</v>
      </c>
      <c r="G86" s="1">
        <v>2.63E-4</v>
      </c>
      <c r="H86" s="1">
        <v>1</v>
      </c>
      <c r="I86" s="1">
        <v>2.0930000000000001E-2</v>
      </c>
      <c r="J86" s="1">
        <v>0.1923</v>
      </c>
      <c r="K86">
        <v>54</v>
      </c>
      <c r="L86">
        <v>1483</v>
      </c>
      <c r="M86" t="s">
        <v>3667</v>
      </c>
    </row>
    <row r="87" spans="1:13" x14ac:dyDescent="0.25">
      <c r="A87" s="5" t="s">
        <v>3075</v>
      </c>
      <c r="C87" t="s">
        <v>102</v>
      </c>
      <c r="D87" t="s">
        <v>3668</v>
      </c>
      <c r="E87" t="s">
        <v>3669</v>
      </c>
      <c r="F87">
        <f t="shared" si="1"/>
        <v>3.5793842293742348</v>
      </c>
      <c r="G87" s="1">
        <v>2.6340000000000001E-4</v>
      </c>
      <c r="H87" s="1">
        <v>1</v>
      </c>
      <c r="I87" s="1">
        <v>2.0930000000000001E-2</v>
      </c>
      <c r="J87" s="1">
        <v>0.1923</v>
      </c>
      <c r="K87">
        <v>42</v>
      </c>
      <c r="L87">
        <v>1065</v>
      </c>
      <c r="M87" t="s">
        <v>3670</v>
      </c>
    </row>
    <row r="88" spans="1:13" x14ac:dyDescent="0.25">
      <c r="A88" s="4" t="s">
        <v>3897</v>
      </c>
      <c r="C88" t="s">
        <v>102</v>
      </c>
      <c r="D88" t="s">
        <v>3671</v>
      </c>
      <c r="E88" t="s">
        <v>3672</v>
      </c>
      <c r="F88">
        <f t="shared" si="1"/>
        <v>3.5576770442544254</v>
      </c>
      <c r="G88" s="1">
        <v>2.7690000000000001E-4</v>
      </c>
      <c r="H88" s="1">
        <v>1</v>
      </c>
      <c r="I88" s="1">
        <v>2.1479999999999999E-2</v>
      </c>
      <c r="J88" s="1">
        <v>0.1973</v>
      </c>
      <c r="K88">
        <v>10</v>
      </c>
      <c r="L88">
        <v>116</v>
      </c>
      <c r="M88" t="s">
        <v>3495</v>
      </c>
    </row>
    <row r="89" spans="1:13" x14ac:dyDescent="0.25">
      <c r="A89" s="5" t="s">
        <v>3076</v>
      </c>
      <c r="C89" t="s">
        <v>102</v>
      </c>
      <c r="D89" t="s">
        <v>3673</v>
      </c>
      <c r="E89" t="s">
        <v>3674</v>
      </c>
      <c r="F89">
        <f t="shared" si="1"/>
        <v>3.5509846836522136</v>
      </c>
      <c r="G89" s="1">
        <v>2.812E-4</v>
      </c>
      <c r="H89" s="1">
        <v>1</v>
      </c>
      <c r="I89" s="1">
        <v>2.1479999999999999E-2</v>
      </c>
      <c r="J89" s="1">
        <v>0.1973</v>
      </c>
      <c r="K89">
        <v>25</v>
      </c>
      <c r="L89">
        <v>518</v>
      </c>
      <c r="M89" t="s">
        <v>3675</v>
      </c>
    </row>
    <row r="90" spans="1:13" x14ac:dyDescent="0.25">
      <c r="A90" s="4" t="s">
        <v>3077</v>
      </c>
      <c r="C90" t="s">
        <v>102</v>
      </c>
      <c r="D90" t="s">
        <v>3676</v>
      </c>
      <c r="E90" t="s">
        <v>3677</v>
      </c>
      <c r="F90">
        <f t="shared" si="1"/>
        <v>3.5495969138446335</v>
      </c>
      <c r="G90" s="1">
        <v>2.8210000000000003E-4</v>
      </c>
      <c r="H90" s="1">
        <v>1</v>
      </c>
      <c r="I90" s="1">
        <v>2.1479999999999999E-2</v>
      </c>
      <c r="J90" s="1">
        <v>0.1973</v>
      </c>
      <c r="K90">
        <v>14</v>
      </c>
      <c r="L90">
        <v>210</v>
      </c>
      <c r="M90" t="s">
        <v>3625</v>
      </c>
    </row>
    <row r="91" spans="1:13" x14ac:dyDescent="0.25">
      <c r="A91" s="5" t="s">
        <v>3078</v>
      </c>
      <c r="C91" t="s">
        <v>102</v>
      </c>
      <c r="D91" t="s">
        <v>3678</v>
      </c>
      <c r="E91" t="s">
        <v>3679</v>
      </c>
      <c r="F91">
        <f t="shared" si="1"/>
        <v>3.5228787452803374</v>
      </c>
      <c r="G91" s="1">
        <v>2.9999999999999997E-4</v>
      </c>
      <c r="H91" s="1">
        <v>1</v>
      </c>
      <c r="I91" s="1">
        <v>2.2530000000000001E-2</v>
      </c>
      <c r="J91" s="1">
        <v>0.20699999999999999</v>
      </c>
      <c r="K91">
        <v>20</v>
      </c>
      <c r="L91">
        <v>373</v>
      </c>
      <c r="M91" t="s">
        <v>3680</v>
      </c>
    </row>
    <row r="92" spans="1:13" x14ac:dyDescent="0.25">
      <c r="A92" s="4" t="s">
        <v>3898</v>
      </c>
      <c r="C92" t="s">
        <v>102</v>
      </c>
      <c r="D92" t="s">
        <v>3681</v>
      </c>
      <c r="E92" t="s">
        <v>3682</v>
      </c>
      <c r="F92">
        <f t="shared" si="1"/>
        <v>3.5016894462103996</v>
      </c>
      <c r="G92" s="1">
        <v>3.1500000000000001E-4</v>
      </c>
      <c r="H92" s="1">
        <v>1</v>
      </c>
      <c r="I92" s="1">
        <v>2.333E-2</v>
      </c>
      <c r="J92" s="1">
        <v>0.21440000000000001</v>
      </c>
      <c r="K92">
        <v>50</v>
      </c>
      <c r="L92">
        <v>1352</v>
      </c>
      <c r="M92" t="s">
        <v>3683</v>
      </c>
    </row>
    <row r="93" spans="1:13" x14ac:dyDescent="0.25">
      <c r="A93" s="5" t="s">
        <v>3079</v>
      </c>
      <c r="C93" t="s">
        <v>102</v>
      </c>
      <c r="D93" t="s">
        <v>298</v>
      </c>
      <c r="E93" t="s">
        <v>299</v>
      </c>
      <c r="F93">
        <f t="shared" si="1"/>
        <v>3.4882502886550171</v>
      </c>
      <c r="G93" s="1">
        <v>3.2489999999999998E-4</v>
      </c>
      <c r="H93" s="1">
        <v>1</v>
      </c>
      <c r="I93" s="1">
        <v>2.351E-2</v>
      </c>
      <c r="J93" s="1">
        <v>0.216</v>
      </c>
      <c r="K93">
        <v>45</v>
      </c>
      <c r="L93">
        <v>1179</v>
      </c>
      <c r="M93" t="s">
        <v>3684</v>
      </c>
    </row>
    <row r="94" spans="1:13" x14ac:dyDescent="0.25">
      <c r="A94" s="4" t="s">
        <v>3080</v>
      </c>
      <c r="C94" t="s">
        <v>102</v>
      </c>
      <c r="D94" t="s">
        <v>3685</v>
      </c>
      <c r="E94" t="s">
        <v>3686</v>
      </c>
      <c r="F94">
        <f t="shared" si="1"/>
        <v>3.4867823999320611</v>
      </c>
      <c r="G94" s="1">
        <v>3.2600000000000001E-4</v>
      </c>
      <c r="H94" s="1">
        <v>1</v>
      </c>
      <c r="I94" s="1">
        <v>2.351E-2</v>
      </c>
      <c r="J94" s="1">
        <v>0.216</v>
      </c>
      <c r="K94">
        <v>14</v>
      </c>
      <c r="L94">
        <v>213</v>
      </c>
      <c r="M94" t="s">
        <v>3625</v>
      </c>
    </row>
    <row r="95" spans="1:13" x14ac:dyDescent="0.25">
      <c r="A95" s="5" t="s">
        <v>3081</v>
      </c>
      <c r="C95" t="s">
        <v>102</v>
      </c>
      <c r="D95" t="s">
        <v>744</v>
      </c>
      <c r="E95" t="s">
        <v>745</v>
      </c>
      <c r="F95">
        <f t="shared" si="1"/>
        <v>3.4616776667685603</v>
      </c>
      <c r="G95" s="1">
        <v>3.4539999999999999E-4</v>
      </c>
      <c r="H95" s="1">
        <v>1</v>
      </c>
      <c r="I95" s="1">
        <v>2.4590000000000001E-2</v>
      </c>
      <c r="J95" s="1">
        <v>0.22589999999999999</v>
      </c>
      <c r="K95">
        <v>48</v>
      </c>
      <c r="L95">
        <v>1287</v>
      </c>
      <c r="M95" t="s">
        <v>3687</v>
      </c>
    </row>
    <row r="96" spans="1:13" x14ac:dyDescent="0.25">
      <c r="A96" s="4" t="s">
        <v>3082</v>
      </c>
      <c r="C96" t="s">
        <v>102</v>
      </c>
      <c r="D96" t="s">
        <v>3688</v>
      </c>
      <c r="E96" t="s">
        <v>3689</v>
      </c>
      <c r="F96">
        <f t="shared" si="1"/>
        <v>3.4411714751829883</v>
      </c>
      <c r="G96" s="1">
        <v>3.6210000000000002E-4</v>
      </c>
      <c r="H96" s="1">
        <v>1</v>
      </c>
      <c r="I96" s="1">
        <v>2.4819999999999998E-2</v>
      </c>
      <c r="J96" s="1">
        <v>0.22800000000000001</v>
      </c>
      <c r="K96">
        <v>19</v>
      </c>
      <c r="L96">
        <v>350</v>
      </c>
      <c r="M96" t="s">
        <v>3690</v>
      </c>
    </row>
    <row r="97" spans="1:13" x14ac:dyDescent="0.25">
      <c r="A97" s="5" t="s">
        <v>3083</v>
      </c>
      <c r="C97" t="s">
        <v>102</v>
      </c>
      <c r="D97" t="s">
        <v>3691</v>
      </c>
      <c r="E97" t="s">
        <v>3692</v>
      </c>
      <c r="F97">
        <f t="shared" si="1"/>
        <v>3.4408118109952244</v>
      </c>
      <c r="G97" s="1">
        <v>3.6240000000000003E-4</v>
      </c>
      <c r="H97" s="1">
        <v>1</v>
      </c>
      <c r="I97" s="1">
        <v>2.4819999999999998E-2</v>
      </c>
      <c r="J97" s="1">
        <v>0.22800000000000001</v>
      </c>
      <c r="K97">
        <v>3</v>
      </c>
      <c r="L97">
        <v>7</v>
      </c>
      <c r="M97" t="s">
        <v>3693</v>
      </c>
    </row>
    <row r="98" spans="1:13" x14ac:dyDescent="0.25">
      <c r="A98" s="4" t="s">
        <v>3084</v>
      </c>
      <c r="C98" t="s">
        <v>102</v>
      </c>
      <c r="D98" t="s">
        <v>188</v>
      </c>
      <c r="E98" t="s">
        <v>189</v>
      </c>
      <c r="F98">
        <f t="shared" si="1"/>
        <v>3.4371126187061209</v>
      </c>
      <c r="G98" s="1">
        <v>3.6549999999999999E-4</v>
      </c>
      <c r="H98" s="1">
        <v>1</v>
      </c>
      <c r="I98" s="1">
        <v>2.4819999999999998E-2</v>
      </c>
      <c r="J98" s="1">
        <v>0.22800000000000001</v>
      </c>
      <c r="K98">
        <v>64</v>
      </c>
      <c r="L98">
        <v>1867</v>
      </c>
      <c r="M98" t="s">
        <v>3694</v>
      </c>
    </row>
    <row r="99" spans="1:13" x14ac:dyDescent="0.25">
      <c r="A99" s="5" t="s">
        <v>3899</v>
      </c>
      <c r="C99" t="s">
        <v>102</v>
      </c>
      <c r="D99" t="s">
        <v>384</v>
      </c>
      <c r="E99" t="s">
        <v>385</v>
      </c>
      <c r="F99">
        <f t="shared" si="1"/>
        <v>3.4356890900393973</v>
      </c>
      <c r="G99" s="1">
        <v>3.6670000000000002E-4</v>
      </c>
      <c r="H99" s="1">
        <v>1</v>
      </c>
      <c r="I99" s="1">
        <v>2.4819999999999998E-2</v>
      </c>
      <c r="J99" s="1">
        <v>0.22800000000000001</v>
      </c>
      <c r="K99">
        <v>44</v>
      </c>
      <c r="L99">
        <v>1151</v>
      </c>
      <c r="M99" t="s">
        <v>3695</v>
      </c>
    </row>
    <row r="100" spans="1:13" x14ac:dyDescent="0.25">
      <c r="A100" s="4" t="s">
        <v>3085</v>
      </c>
      <c r="C100" t="s">
        <v>102</v>
      </c>
      <c r="D100" t="s">
        <v>3696</v>
      </c>
      <c r="E100" t="s">
        <v>3697</v>
      </c>
      <c r="F100">
        <f t="shared" si="1"/>
        <v>3.4252744164059266</v>
      </c>
      <c r="G100" s="1">
        <v>3.7560000000000002E-4</v>
      </c>
      <c r="H100" s="1">
        <v>1</v>
      </c>
      <c r="I100" s="1">
        <v>2.4979999999999999E-2</v>
      </c>
      <c r="J100" s="1">
        <v>0.22950000000000001</v>
      </c>
      <c r="K100">
        <v>14</v>
      </c>
      <c r="L100">
        <v>216</v>
      </c>
      <c r="M100" t="s">
        <v>3625</v>
      </c>
    </row>
    <row r="101" spans="1:13" x14ac:dyDescent="0.25">
      <c r="A101" s="5" t="s">
        <v>3086</v>
      </c>
      <c r="C101" t="s">
        <v>102</v>
      </c>
      <c r="D101" t="s">
        <v>3698</v>
      </c>
      <c r="E101" t="s">
        <v>3699</v>
      </c>
      <c r="F101">
        <f t="shared" si="1"/>
        <v>3.422278475490979</v>
      </c>
      <c r="G101" s="1">
        <v>3.7819999999999998E-4</v>
      </c>
      <c r="H101" s="1">
        <v>1</v>
      </c>
      <c r="I101" s="1">
        <v>2.4979999999999999E-2</v>
      </c>
      <c r="J101" s="1">
        <v>0.22950000000000001</v>
      </c>
      <c r="K101">
        <v>13</v>
      </c>
      <c r="L101">
        <v>191</v>
      </c>
      <c r="M101" t="s">
        <v>3700</v>
      </c>
    </row>
    <row r="102" spans="1:13" x14ac:dyDescent="0.25">
      <c r="A102" s="4" t="s">
        <v>3900</v>
      </c>
      <c r="C102" t="s">
        <v>102</v>
      </c>
      <c r="D102" t="s">
        <v>3701</v>
      </c>
      <c r="E102" t="s">
        <v>3702</v>
      </c>
      <c r="F102">
        <f t="shared" si="1"/>
        <v>3.4135252214286034</v>
      </c>
      <c r="G102" s="1">
        <v>3.859E-4</v>
      </c>
      <c r="H102" s="1">
        <v>1</v>
      </c>
      <c r="I102" s="1">
        <v>2.5180000000000001E-2</v>
      </c>
      <c r="J102" s="1">
        <v>0.23130000000000001</v>
      </c>
      <c r="K102">
        <v>27</v>
      </c>
      <c r="L102">
        <v>591</v>
      </c>
      <c r="M102" t="s">
        <v>3703</v>
      </c>
    </row>
    <row r="103" spans="1:13" x14ac:dyDescent="0.25">
      <c r="A103" s="5" t="s">
        <v>3087</v>
      </c>
      <c r="C103" t="s">
        <v>102</v>
      </c>
      <c r="D103" t="s">
        <v>3704</v>
      </c>
      <c r="E103" t="s">
        <v>3705</v>
      </c>
      <c r="F103">
        <f t="shared" si="1"/>
        <v>3.3514448443373293</v>
      </c>
      <c r="G103" s="1">
        <v>4.4519999999999998E-4</v>
      </c>
      <c r="H103" s="1">
        <v>1</v>
      </c>
      <c r="I103" s="1">
        <v>2.8709999999999999E-2</v>
      </c>
      <c r="J103" s="1">
        <v>0.26379999999999998</v>
      </c>
      <c r="K103">
        <v>43</v>
      </c>
      <c r="L103">
        <v>1127</v>
      </c>
      <c r="M103" t="s">
        <v>3706</v>
      </c>
    </row>
    <row r="104" spans="1:13" x14ac:dyDescent="0.25">
      <c r="A104" s="4" t="s">
        <v>3088</v>
      </c>
      <c r="C104" t="s">
        <v>102</v>
      </c>
      <c r="D104" t="s">
        <v>288</v>
      </c>
      <c r="E104" t="s">
        <v>289</v>
      </c>
      <c r="F104">
        <f t="shared" si="1"/>
        <v>3.3199365725180514</v>
      </c>
      <c r="G104" s="1">
        <v>4.7869999999999998E-4</v>
      </c>
      <c r="H104" s="1">
        <v>1</v>
      </c>
      <c r="I104" s="1">
        <v>3.0499999999999999E-2</v>
      </c>
      <c r="J104" s="1">
        <v>0.2802</v>
      </c>
      <c r="K104">
        <v>25</v>
      </c>
      <c r="L104">
        <v>537</v>
      </c>
      <c r="M104" t="s">
        <v>3707</v>
      </c>
    </row>
    <row r="105" spans="1:13" x14ac:dyDescent="0.25">
      <c r="A105" s="5" t="s">
        <v>3089</v>
      </c>
      <c r="C105" t="s">
        <v>102</v>
      </c>
      <c r="D105" t="s">
        <v>3708</v>
      </c>
      <c r="E105" t="s">
        <v>3709</v>
      </c>
      <c r="F105">
        <f t="shared" si="1"/>
        <v>3.3151546383555877</v>
      </c>
      <c r="G105" s="1">
        <v>4.84E-4</v>
      </c>
      <c r="H105" s="1">
        <v>1</v>
      </c>
      <c r="I105" s="1">
        <v>3.0499999999999999E-2</v>
      </c>
      <c r="J105" s="1">
        <v>0.2802</v>
      </c>
      <c r="K105">
        <v>13</v>
      </c>
      <c r="L105">
        <v>196</v>
      </c>
      <c r="M105" t="s">
        <v>3710</v>
      </c>
    </row>
    <row r="106" spans="1:13" x14ac:dyDescent="0.25">
      <c r="A106" s="4" t="s">
        <v>3090</v>
      </c>
      <c r="C106" t="s">
        <v>102</v>
      </c>
      <c r="D106" t="s">
        <v>3711</v>
      </c>
      <c r="E106" t="s">
        <v>3712</v>
      </c>
      <c r="F106">
        <f t="shared" si="1"/>
        <v>3.3043432400638095</v>
      </c>
      <c r="G106" s="1">
        <v>4.9620000000000003E-4</v>
      </c>
      <c r="H106" s="1">
        <v>1</v>
      </c>
      <c r="I106" s="1">
        <v>3.058E-2</v>
      </c>
      <c r="J106" s="1">
        <v>0.28089999999999998</v>
      </c>
      <c r="K106">
        <v>20</v>
      </c>
      <c r="L106">
        <v>388</v>
      </c>
      <c r="M106" t="s">
        <v>3713</v>
      </c>
    </row>
    <row r="107" spans="1:13" x14ac:dyDescent="0.25">
      <c r="A107" s="5" t="s">
        <v>3091</v>
      </c>
      <c r="C107" t="s">
        <v>102</v>
      </c>
      <c r="D107" t="s">
        <v>3714</v>
      </c>
      <c r="E107" t="s">
        <v>3715</v>
      </c>
      <c r="F107">
        <f t="shared" si="1"/>
        <v>3.3040807471686002</v>
      </c>
      <c r="G107" s="1">
        <v>4.9649999999999998E-4</v>
      </c>
      <c r="H107" s="1">
        <v>1</v>
      </c>
      <c r="I107" s="1">
        <v>3.058E-2</v>
      </c>
      <c r="J107" s="1">
        <v>0.28089999999999998</v>
      </c>
      <c r="K107">
        <v>43</v>
      </c>
      <c r="L107">
        <v>1133</v>
      </c>
      <c r="M107" t="s">
        <v>3716</v>
      </c>
    </row>
    <row r="108" spans="1:13" x14ac:dyDescent="0.25">
      <c r="A108" s="4" t="s">
        <v>3092</v>
      </c>
      <c r="C108" t="s">
        <v>102</v>
      </c>
      <c r="D108" t="s">
        <v>3717</v>
      </c>
      <c r="E108" t="s">
        <v>3718</v>
      </c>
      <c r="F108">
        <f t="shared" si="1"/>
        <v>3.2909845830278828</v>
      </c>
      <c r="G108" s="1">
        <v>5.1170000000000002E-4</v>
      </c>
      <c r="H108" s="1">
        <v>1</v>
      </c>
      <c r="I108" s="1">
        <v>3.117E-2</v>
      </c>
      <c r="J108" s="1">
        <v>0.2863</v>
      </c>
      <c r="K108">
        <v>19</v>
      </c>
      <c r="L108">
        <v>360</v>
      </c>
      <c r="M108" t="s">
        <v>3719</v>
      </c>
    </row>
    <row r="109" spans="1:13" x14ac:dyDescent="0.25">
      <c r="A109" s="5" t="s">
        <v>3901</v>
      </c>
      <c r="C109" t="s">
        <v>102</v>
      </c>
      <c r="D109" t="s">
        <v>223</v>
      </c>
      <c r="E109" t="s">
        <v>224</v>
      </c>
      <c r="F109">
        <f t="shared" si="1"/>
        <v>3.236048173966676</v>
      </c>
      <c r="G109" s="1">
        <v>5.8069999999999997E-4</v>
      </c>
      <c r="H109" s="1">
        <v>1</v>
      </c>
      <c r="I109" s="1">
        <v>3.4979999999999997E-2</v>
      </c>
      <c r="J109" s="1">
        <v>0.32140000000000002</v>
      </c>
      <c r="K109">
        <v>60</v>
      </c>
      <c r="L109">
        <v>1752</v>
      </c>
      <c r="M109" t="s">
        <v>3720</v>
      </c>
    </row>
    <row r="110" spans="1:13" x14ac:dyDescent="0.25">
      <c r="A110" s="4" t="s">
        <v>3902</v>
      </c>
      <c r="C110" t="s">
        <v>102</v>
      </c>
      <c r="D110" t="s">
        <v>3721</v>
      </c>
      <c r="E110" t="s">
        <v>3722</v>
      </c>
      <c r="F110">
        <f t="shared" si="1"/>
        <v>3.1925326243157222</v>
      </c>
      <c r="G110" s="1">
        <v>6.4190000000000004E-4</v>
      </c>
      <c r="H110" s="1">
        <v>1</v>
      </c>
      <c r="I110" s="1">
        <v>3.7909999999999999E-2</v>
      </c>
      <c r="J110" s="1">
        <v>0.3483</v>
      </c>
      <c r="K110">
        <v>18</v>
      </c>
      <c r="L110">
        <v>338</v>
      </c>
      <c r="M110" t="s">
        <v>3723</v>
      </c>
    </row>
    <row r="111" spans="1:13" x14ac:dyDescent="0.25">
      <c r="A111" s="5" t="s">
        <v>3093</v>
      </c>
      <c r="C111" t="s">
        <v>102</v>
      </c>
      <c r="D111" t="s">
        <v>3724</v>
      </c>
      <c r="E111" t="s">
        <v>3725</v>
      </c>
      <c r="F111">
        <f t="shared" si="1"/>
        <v>3.1917214904172324</v>
      </c>
      <c r="G111" s="1">
        <v>6.4309999999999997E-4</v>
      </c>
      <c r="H111" s="1">
        <v>1</v>
      </c>
      <c r="I111" s="1">
        <v>3.7909999999999999E-2</v>
      </c>
      <c r="J111" s="1">
        <v>0.3483</v>
      </c>
      <c r="K111">
        <v>13</v>
      </c>
      <c r="L111">
        <v>202</v>
      </c>
      <c r="M111" t="s">
        <v>3582</v>
      </c>
    </row>
    <row r="112" spans="1:13" x14ac:dyDescent="0.25">
      <c r="A112" s="4" t="s">
        <v>3903</v>
      </c>
      <c r="C112" t="s">
        <v>102</v>
      </c>
      <c r="D112" t="s">
        <v>3726</v>
      </c>
      <c r="E112" t="s">
        <v>3727</v>
      </c>
      <c r="F112">
        <f t="shared" si="1"/>
        <v>3.1856857997925405</v>
      </c>
      <c r="G112" s="1">
        <v>6.5209999999999997E-4</v>
      </c>
      <c r="H112" s="1">
        <v>1</v>
      </c>
      <c r="I112" s="1">
        <v>3.8030000000000001E-2</v>
      </c>
      <c r="J112" s="1">
        <v>0.34939999999999999</v>
      </c>
      <c r="K112">
        <v>26</v>
      </c>
      <c r="L112">
        <v>580</v>
      </c>
      <c r="M112" t="s">
        <v>3728</v>
      </c>
    </row>
    <row r="113" spans="1:13" x14ac:dyDescent="0.25">
      <c r="A113" s="5" t="s">
        <v>3904</v>
      </c>
      <c r="C113" t="s">
        <v>102</v>
      </c>
      <c r="D113" t="s">
        <v>3729</v>
      </c>
      <c r="E113" t="s">
        <v>3730</v>
      </c>
      <c r="F113">
        <f t="shared" si="1"/>
        <v>3.1716623999409954</v>
      </c>
      <c r="G113" s="1">
        <v>6.7350000000000005E-4</v>
      </c>
      <c r="H113" s="1">
        <v>1</v>
      </c>
      <c r="I113" s="1">
        <v>3.8870000000000002E-2</v>
      </c>
      <c r="J113" s="1">
        <v>0.35709999999999997</v>
      </c>
      <c r="K113">
        <v>13</v>
      </c>
      <c r="L113">
        <v>203</v>
      </c>
      <c r="M113" t="s">
        <v>3731</v>
      </c>
    </row>
    <row r="114" spans="1:13" x14ac:dyDescent="0.25">
      <c r="A114" s="4" t="s">
        <v>3094</v>
      </c>
      <c r="C114" t="s">
        <v>102</v>
      </c>
      <c r="D114" t="s">
        <v>3732</v>
      </c>
      <c r="E114" t="s">
        <v>3733</v>
      </c>
      <c r="F114">
        <f t="shared" si="1"/>
        <v>3.158703112509718</v>
      </c>
      <c r="G114" s="1">
        <v>6.9390000000000001E-4</v>
      </c>
      <c r="H114" s="1">
        <v>1</v>
      </c>
      <c r="I114" s="1">
        <v>3.9620000000000002E-2</v>
      </c>
      <c r="J114" s="1">
        <v>0.36399999999999999</v>
      </c>
      <c r="K114">
        <v>25</v>
      </c>
      <c r="L114">
        <v>551</v>
      </c>
      <c r="M114" t="s">
        <v>3734</v>
      </c>
    </row>
    <row r="115" spans="1:13" x14ac:dyDescent="0.25">
      <c r="A115" s="5" t="s">
        <v>3095</v>
      </c>
      <c r="C115" t="s">
        <v>102</v>
      </c>
      <c r="D115" t="s">
        <v>3735</v>
      </c>
      <c r="E115" t="s">
        <v>3736</v>
      </c>
      <c r="F115">
        <f t="shared" si="1"/>
        <v>3.1406214955743992</v>
      </c>
      <c r="G115" s="1">
        <v>7.2340000000000002E-4</v>
      </c>
      <c r="H115" s="1">
        <v>1</v>
      </c>
      <c r="I115" s="1">
        <v>4.088E-2</v>
      </c>
      <c r="J115" s="1">
        <v>0.37559999999999999</v>
      </c>
      <c r="K115">
        <v>17</v>
      </c>
      <c r="L115">
        <v>313</v>
      </c>
      <c r="M115" t="s">
        <v>3585</v>
      </c>
    </row>
    <row r="116" spans="1:13" x14ac:dyDescent="0.25">
      <c r="A116" s="4" t="s">
        <v>3096</v>
      </c>
      <c r="C116" t="s">
        <v>102</v>
      </c>
      <c r="D116" t="s">
        <v>381</v>
      </c>
      <c r="E116" t="s">
        <v>382</v>
      </c>
      <c r="F116">
        <f t="shared" si="1"/>
        <v>3.1229743841327511</v>
      </c>
      <c r="G116" s="1">
        <v>7.5339999999999999E-4</v>
      </c>
      <c r="H116" s="1">
        <v>1</v>
      </c>
      <c r="I116" s="1">
        <v>4.215E-2</v>
      </c>
      <c r="J116" s="1">
        <v>0.38719999999999999</v>
      </c>
      <c r="K116">
        <v>47</v>
      </c>
      <c r="L116">
        <v>1298</v>
      </c>
      <c r="M116" t="s">
        <v>3737</v>
      </c>
    </row>
    <row r="117" spans="1:13" x14ac:dyDescent="0.25">
      <c r="A117" s="5" t="s">
        <v>3097</v>
      </c>
      <c r="C117" t="s">
        <v>102</v>
      </c>
      <c r="D117" t="s">
        <v>3738</v>
      </c>
      <c r="E117" t="s">
        <v>3739</v>
      </c>
      <c r="F117">
        <f t="shared" si="1"/>
        <v>3.1095789811990859</v>
      </c>
      <c r="G117" s="1">
        <v>7.7700000000000002E-4</v>
      </c>
      <c r="H117" s="1">
        <v>1</v>
      </c>
      <c r="I117" s="1">
        <v>4.3029999999999999E-2</v>
      </c>
      <c r="J117" s="1">
        <v>0.39529999999999998</v>
      </c>
      <c r="K117">
        <v>26</v>
      </c>
      <c r="L117">
        <v>587</v>
      </c>
      <c r="M117" t="s">
        <v>3740</v>
      </c>
    </row>
    <row r="118" spans="1:13" x14ac:dyDescent="0.25">
      <c r="A118" s="4" t="s">
        <v>3905</v>
      </c>
      <c r="C118" t="s">
        <v>102</v>
      </c>
      <c r="D118" t="s">
        <v>3741</v>
      </c>
      <c r="E118" t="s">
        <v>3742</v>
      </c>
      <c r="F118">
        <f t="shared" si="1"/>
        <v>3.0988142198628497</v>
      </c>
      <c r="G118" s="1">
        <v>7.9650000000000001E-4</v>
      </c>
      <c r="H118" s="1">
        <v>1</v>
      </c>
      <c r="I118" s="1">
        <v>4.3659999999999997E-2</v>
      </c>
      <c r="J118" s="1">
        <v>0.40110000000000001</v>
      </c>
      <c r="K118">
        <v>21</v>
      </c>
      <c r="L118">
        <v>433</v>
      </c>
      <c r="M118" t="s">
        <v>3743</v>
      </c>
    </row>
    <row r="119" spans="1:13" x14ac:dyDescent="0.25">
      <c r="A119" s="5" t="s">
        <v>3098</v>
      </c>
      <c r="C119" t="s">
        <v>102</v>
      </c>
      <c r="D119" t="s">
        <v>3744</v>
      </c>
      <c r="E119" t="s">
        <v>3745</v>
      </c>
      <c r="F119">
        <f t="shared" si="1"/>
        <v>3.0865040403828763</v>
      </c>
      <c r="G119" s="1">
        <v>8.1939999999999997E-4</v>
      </c>
      <c r="H119" s="1">
        <v>1</v>
      </c>
      <c r="I119" s="1">
        <v>4.4339999999999997E-2</v>
      </c>
      <c r="J119" s="1">
        <v>0.4073</v>
      </c>
      <c r="K119">
        <v>10</v>
      </c>
      <c r="L119">
        <v>133</v>
      </c>
      <c r="M119" t="s">
        <v>3746</v>
      </c>
    </row>
    <row r="120" spans="1:13" x14ac:dyDescent="0.25">
      <c r="A120" s="4" t="s">
        <v>3906</v>
      </c>
      <c r="C120" t="s">
        <v>102</v>
      </c>
      <c r="D120" t="s">
        <v>3747</v>
      </c>
      <c r="E120" t="s">
        <v>3748</v>
      </c>
      <c r="F120">
        <f t="shared" si="1"/>
        <v>3.0751007359857168</v>
      </c>
      <c r="G120" s="1">
        <v>8.4119999999999996E-4</v>
      </c>
      <c r="H120" s="1">
        <v>1</v>
      </c>
      <c r="I120" s="1">
        <v>4.4339999999999997E-2</v>
      </c>
      <c r="J120" s="1">
        <v>0.4073</v>
      </c>
      <c r="K120">
        <v>3</v>
      </c>
      <c r="L120">
        <v>9</v>
      </c>
      <c r="M120" t="s">
        <v>3749</v>
      </c>
    </row>
    <row r="121" spans="1:13" x14ac:dyDescent="0.25">
      <c r="A121" s="5" t="s">
        <v>3907</v>
      </c>
      <c r="C121" t="s">
        <v>102</v>
      </c>
      <c r="D121" t="s">
        <v>3750</v>
      </c>
      <c r="E121" t="s">
        <v>3751</v>
      </c>
      <c r="F121">
        <f t="shared" si="1"/>
        <v>3.0751007359857168</v>
      </c>
      <c r="G121" s="1">
        <v>8.4119999999999996E-4</v>
      </c>
      <c r="H121" s="1">
        <v>1</v>
      </c>
      <c r="I121" s="1">
        <v>4.4339999999999997E-2</v>
      </c>
      <c r="J121" s="1">
        <v>0.4073</v>
      </c>
      <c r="K121">
        <v>3</v>
      </c>
      <c r="L121">
        <v>9</v>
      </c>
      <c r="M121" t="s">
        <v>3693</v>
      </c>
    </row>
    <row r="122" spans="1:13" x14ac:dyDescent="0.25">
      <c r="A122" s="4" t="s">
        <v>3099</v>
      </c>
      <c r="C122" t="s">
        <v>102</v>
      </c>
      <c r="D122" t="s">
        <v>3752</v>
      </c>
      <c r="E122" t="s">
        <v>3753</v>
      </c>
      <c r="F122">
        <f t="shared" si="1"/>
        <v>3.0751007359857168</v>
      </c>
      <c r="G122" s="1">
        <v>8.4119999999999996E-4</v>
      </c>
      <c r="H122" s="1">
        <v>1</v>
      </c>
      <c r="I122" s="1">
        <v>4.4339999999999997E-2</v>
      </c>
      <c r="J122" s="1">
        <v>0.4073</v>
      </c>
      <c r="K122">
        <v>3</v>
      </c>
      <c r="L122">
        <v>9</v>
      </c>
      <c r="M122" t="s">
        <v>3749</v>
      </c>
    </row>
    <row r="123" spans="1:13" x14ac:dyDescent="0.25">
      <c r="A123" s="5" t="s">
        <v>3908</v>
      </c>
      <c r="C123" t="s">
        <v>102</v>
      </c>
      <c r="D123" t="s">
        <v>3754</v>
      </c>
      <c r="E123" t="s">
        <v>3755</v>
      </c>
      <c r="F123">
        <f t="shared" si="1"/>
        <v>3.06303410289213</v>
      </c>
      <c r="G123" s="1">
        <v>8.6490000000000004E-4</v>
      </c>
      <c r="H123" s="1">
        <v>1</v>
      </c>
      <c r="I123" s="1">
        <v>4.5159999999999999E-2</v>
      </c>
      <c r="J123" s="1">
        <v>0.4148</v>
      </c>
      <c r="K123">
        <v>14</v>
      </c>
      <c r="L123">
        <v>235</v>
      </c>
      <c r="M123" t="s">
        <v>3756</v>
      </c>
    </row>
    <row r="124" spans="1:13" x14ac:dyDescent="0.25">
      <c r="A124" s="4" t="s">
        <v>3100</v>
      </c>
      <c r="C124" t="s">
        <v>102</v>
      </c>
      <c r="D124" t="s">
        <v>3757</v>
      </c>
      <c r="E124" t="s">
        <v>3758</v>
      </c>
      <c r="F124">
        <f t="shared" si="1"/>
        <v>3.0288633705231938</v>
      </c>
      <c r="G124" s="1">
        <v>9.3570000000000003E-4</v>
      </c>
      <c r="H124" s="1">
        <v>1</v>
      </c>
      <c r="I124" s="1">
        <v>4.8390000000000002E-2</v>
      </c>
      <c r="J124" s="1">
        <v>0.44450000000000001</v>
      </c>
      <c r="K124">
        <v>16</v>
      </c>
      <c r="L124">
        <v>292</v>
      </c>
      <c r="M124" t="s">
        <v>3759</v>
      </c>
    </row>
    <row r="125" spans="1:13" x14ac:dyDescent="0.25">
      <c r="A125" s="5" t="s">
        <v>3101</v>
      </c>
      <c r="C125" t="s">
        <v>102</v>
      </c>
      <c r="D125" t="s">
        <v>3760</v>
      </c>
      <c r="E125" t="s">
        <v>3761</v>
      </c>
      <c r="F125">
        <f t="shared" si="1"/>
        <v>3.0201330774350974</v>
      </c>
      <c r="G125" s="1">
        <v>9.5469999999999995E-4</v>
      </c>
      <c r="H125" s="1">
        <v>1</v>
      </c>
      <c r="I125" s="1">
        <v>4.8460000000000003E-2</v>
      </c>
      <c r="J125" s="1">
        <v>0.44519999999999998</v>
      </c>
      <c r="K125">
        <v>46</v>
      </c>
      <c r="L125">
        <v>1277</v>
      </c>
      <c r="M125" t="s">
        <v>3762</v>
      </c>
    </row>
    <row r="126" spans="1:13" x14ac:dyDescent="0.25">
      <c r="A126" s="4" t="s">
        <v>3102</v>
      </c>
      <c r="C126" t="s">
        <v>102</v>
      </c>
      <c r="D126" t="s">
        <v>3763</v>
      </c>
      <c r="E126" t="s">
        <v>3764</v>
      </c>
      <c r="F126">
        <f t="shared" si="1"/>
        <v>3.0201330774350974</v>
      </c>
      <c r="G126" s="1">
        <v>9.5469999999999995E-4</v>
      </c>
      <c r="H126" s="1">
        <v>1</v>
      </c>
      <c r="I126" s="1">
        <v>4.8460000000000003E-2</v>
      </c>
      <c r="J126" s="1">
        <v>0.44519999999999998</v>
      </c>
      <c r="K126">
        <v>46</v>
      </c>
      <c r="L126">
        <v>1277</v>
      </c>
      <c r="M126" t="s">
        <v>3762</v>
      </c>
    </row>
    <row r="127" spans="1:13" s="2" customFormat="1" x14ac:dyDescent="0.25">
      <c r="A127" s="5" t="s">
        <v>3103</v>
      </c>
      <c r="C127" s="2" t="s">
        <v>869</v>
      </c>
      <c r="D127" s="2" t="s">
        <v>3765</v>
      </c>
      <c r="E127" s="2" t="s">
        <v>3766</v>
      </c>
      <c r="F127">
        <f t="shared" si="1"/>
        <v>5.5730010412434625</v>
      </c>
      <c r="G127" s="3">
        <v>2.6730000000000001E-6</v>
      </c>
      <c r="H127" s="3">
        <v>1.6490000000000001E-3</v>
      </c>
      <c r="I127" s="3">
        <v>1.6490000000000001E-3</v>
      </c>
      <c r="J127" s="3">
        <v>1.155E-2</v>
      </c>
      <c r="K127" s="2">
        <v>11</v>
      </c>
      <c r="L127" s="2">
        <v>85</v>
      </c>
      <c r="M127" s="2" t="s">
        <v>3767</v>
      </c>
    </row>
    <row r="128" spans="1:13" x14ac:dyDescent="0.25">
      <c r="A128" s="4" t="s">
        <v>3104</v>
      </c>
      <c r="C128" t="s">
        <v>869</v>
      </c>
      <c r="D128" t="s">
        <v>3768</v>
      </c>
      <c r="E128" t="s">
        <v>3769</v>
      </c>
      <c r="F128">
        <f t="shared" si="1"/>
        <v>4.8797552044536348</v>
      </c>
      <c r="G128" s="1">
        <v>1.3190000000000001E-5</v>
      </c>
      <c r="H128" s="1">
        <v>8.1359999999999991E-3</v>
      </c>
      <c r="I128" s="1">
        <v>4.0679999999999996E-3</v>
      </c>
      <c r="J128" s="1">
        <v>2.8490000000000001E-2</v>
      </c>
      <c r="K128">
        <v>11</v>
      </c>
      <c r="L128">
        <v>100</v>
      </c>
      <c r="M128" t="s">
        <v>3767</v>
      </c>
    </row>
    <row r="129" spans="1:13" x14ac:dyDescent="0.25">
      <c r="A129" s="5" t="s">
        <v>3909</v>
      </c>
      <c r="C129" t="s">
        <v>869</v>
      </c>
      <c r="D129" t="s">
        <v>3770</v>
      </c>
      <c r="E129" t="s">
        <v>3771</v>
      </c>
      <c r="F129">
        <f t="shared" si="1"/>
        <v>3.9657727392294495</v>
      </c>
      <c r="G129" s="1">
        <v>1.082E-4</v>
      </c>
      <c r="H129" s="1">
        <v>6.6739999999999994E-2</v>
      </c>
      <c r="I129" s="1">
        <v>1.3350000000000001E-2</v>
      </c>
      <c r="J129" s="1">
        <v>9.3479999999999994E-2</v>
      </c>
      <c r="K129">
        <v>7</v>
      </c>
      <c r="L129">
        <v>50</v>
      </c>
      <c r="M129" t="s">
        <v>3772</v>
      </c>
    </row>
    <row r="130" spans="1:13" x14ac:dyDescent="0.25">
      <c r="A130" s="4" t="s">
        <v>3105</v>
      </c>
      <c r="C130" t="s">
        <v>869</v>
      </c>
      <c r="D130" t="s">
        <v>3773</v>
      </c>
      <c r="E130" t="s">
        <v>3774</v>
      </c>
      <c r="F130">
        <f t="shared" si="1"/>
        <v>3.9657727392294495</v>
      </c>
      <c r="G130" s="1">
        <v>1.082E-4</v>
      </c>
      <c r="H130" s="1">
        <v>6.6739999999999994E-2</v>
      </c>
      <c r="I130" s="1">
        <v>1.3350000000000001E-2</v>
      </c>
      <c r="J130" s="1">
        <v>9.3479999999999994E-2</v>
      </c>
      <c r="K130">
        <v>7</v>
      </c>
      <c r="L130">
        <v>50</v>
      </c>
      <c r="M130" t="s">
        <v>3772</v>
      </c>
    </row>
    <row r="131" spans="1:13" x14ac:dyDescent="0.25">
      <c r="A131" s="5" t="s">
        <v>3106</v>
      </c>
      <c r="C131" t="s">
        <v>869</v>
      </c>
      <c r="D131" t="s">
        <v>3775</v>
      </c>
      <c r="E131" t="s">
        <v>3776</v>
      </c>
      <c r="F131">
        <f t="shared" ref="F131:F184" si="2">-LOG(G131)</f>
        <v>3.9657727392294495</v>
      </c>
      <c r="G131" s="1">
        <v>1.082E-4</v>
      </c>
      <c r="H131" s="1">
        <v>6.6739999999999994E-2</v>
      </c>
      <c r="I131" s="1">
        <v>1.3350000000000001E-2</v>
      </c>
      <c r="J131" s="1">
        <v>9.3479999999999994E-2</v>
      </c>
      <c r="K131">
        <v>7</v>
      </c>
      <c r="L131">
        <v>50</v>
      </c>
      <c r="M131" t="s">
        <v>3772</v>
      </c>
    </row>
    <row r="132" spans="1:13" x14ac:dyDescent="0.25">
      <c r="A132" s="4" t="s">
        <v>3107</v>
      </c>
      <c r="C132" t="s">
        <v>869</v>
      </c>
      <c r="D132" t="s">
        <v>3777</v>
      </c>
      <c r="E132" t="s">
        <v>3778</v>
      </c>
      <c r="F132">
        <f t="shared" si="2"/>
        <v>3.6996219351292976</v>
      </c>
      <c r="G132" s="1">
        <v>1.997E-4</v>
      </c>
      <c r="H132" s="1">
        <v>0.1232</v>
      </c>
      <c r="I132" s="1">
        <v>2.0539999999999999E-2</v>
      </c>
      <c r="J132" s="1">
        <v>0.14380000000000001</v>
      </c>
      <c r="K132">
        <v>9</v>
      </c>
      <c r="L132">
        <v>92</v>
      </c>
      <c r="M132" t="s">
        <v>3779</v>
      </c>
    </row>
    <row r="133" spans="1:13" s="2" customFormat="1" x14ac:dyDescent="0.25">
      <c r="A133" s="5" t="s">
        <v>3910</v>
      </c>
      <c r="C133" s="2" t="s">
        <v>1035</v>
      </c>
      <c r="D133" s="2">
        <v>1269313</v>
      </c>
      <c r="E133" s="2" t="s">
        <v>3780</v>
      </c>
      <c r="F133">
        <f t="shared" si="2"/>
        <v>15.931814138253838</v>
      </c>
      <c r="G133" s="3">
        <v>1.17E-16</v>
      </c>
      <c r="H133" s="3">
        <v>1.7130000000000001E-13</v>
      </c>
      <c r="I133" s="3">
        <v>1.7130000000000001E-13</v>
      </c>
      <c r="J133" s="3">
        <v>1.347E-12</v>
      </c>
      <c r="K133" s="2">
        <v>14</v>
      </c>
      <c r="L133" s="2">
        <v>26</v>
      </c>
      <c r="M133" s="2" t="s">
        <v>3781</v>
      </c>
    </row>
    <row r="134" spans="1:13" x14ac:dyDescent="0.25">
      <c r="A134" s="4" t="s">
        <v>3108</v>
      </c>
      <c r="C134" t="s">
        <v>1035</v>
      </c>
      <c r="D134">
        <v>1269312</v>
      </c>
      <c r="E134" t="s">
        <v>3782</v>
      </c>
      <c r="F134">
        <f t="shared" si="2"/>
        <v>12.441531437476206</v>
      </c>
      <c r="G134" s="1">
        <v>3.6179999999999998E-13</v>
      </c>
      <c r="H134" s="1">
        <v>5.2970000000000004E-10</v>
      </c>
      <c r="I134" s="1">
        <v>2.6489999999999998E-10</v>
      </c>
      <c r="J134" s="1">
        <v>2.0829999999999999E-9</v>
      </c>
      <c r="K134">
        <v>17</v>
      </c>
      <c r="L134">
        <v>69</v>
      </c>
      <c r="M134" t="s">
        <v>3523</v>
      </c>
    </row>
    <row r="135" spans="1:13" x14ac:dyDescent="0.25">
      <c r="A135" s="5" t="s">
        <v>3109</v>
      </c>
      <c r="C135" t="s">
        <v>1035</v>
      </c>
      <c r="D135">
        <v>1269262</v>
      </c>
      <c r="E135" t="s">
        <v>3783</v>
      </c>
      <c r="F135">
        <f t="shared" si="2"/>
        <v>12.202593950323617</v>
      </c>
      <c r="G135" s="1">
        <v>6.2719999999999999E-13</v>
      </c>
      <c r="H135" s="1">
        <v>9.1819999999999999E-10</v>
      </c>
      <c r="I135" s="1">
        <v>3.0610000000000001E-10</v>
      </c>
      <c r="J135" s="1">
        <v>2.408E-9</v>
      </c>
      <c r="K135">
        <v>13</v>
      </c>
      <c r="L135">
        <v>35</v>
      </c>
      <c r="M135" t="s">
        <v>3784</v>
      </c>
    </row>
    <row r="136" spans="1:13" x14ac:dyDescent="0.25">
      <c r="A136" s="4" t="s">
        <v>3110</v>
      </c>
      <c r="C136" t="s">
        <v>1035</v>
      </c>
      <c r="D136">
        <v>83121</v>
      </c>
      <c r="E136" t="s">
        <v>3785</v>
      </c>
      <c r="F136">
        <f t="shared" si="2"/>
        <v>12.005067263269959</v>
      </c>
      <c r="G136" s="1">
        <v>9.8839999999999991E-13</v>
      </c>
      <c r="H136" s="1">
        <v>1.4470000000000001E-9</v>
      </c>
      <c r="I136" s="1">
        <v>3.6179999999999998E-10</v>
      </c>
      <c r="J136" s="1">
        <v>2.8459999999999999E-9</v>
      </c>
      <c r="K136">
        <v>15</v>
      </c>
      <c r="L136">
        <v>53</v>
      </c>
      <c r="M136" t="s">
        <v>3786</v>
      </c>
    </row>
    <row r="137" spans="1:13" x14ac:dyDescent="0.25">
      <c r="A137" s="5" t="s">
        <v>3111</v>
      </c>
      <c r="C137" t="s">
        <v>1035</v>
      </c>
      <c r="D137">
        <v>117292</v>
      </c>
      <c r="E137" t="s">
        <v>3787</v>
      </c>
      <c r="F137">
        <f t="shared" si="2"/>
        <v>10.102427886174269</v>
      </c>
      <c r="G137" s="1">
        <v>7.8990000000000003E-11</v>
      </c>
      <c r="H137" s="1">
        <v>1.156E-7</v>
      </c>
      <c r="I137" s="1">
        <v>2.3129999999999999E-8</v>
      </c>
      <c r="J137" s="1">
        <v>1.8190000000000001E-7</v>
      </c>
      <c r="K137">
        <v>15</v>
      </c>
      <c r="L137">
        <v>70</v>
      </c>
      <c r="M137" t="s">
        <v>3788</v>
      </c>
    </row>
    <row r="138" spans="1:13" x14ac:dyDescent="0.25">
      <c r="A138" s="4" t="s">
        <v>3112</v>
      </c>
      <c r="C138" t="s">
        <v>1035</v>
      </c>
      <c r="D138">
        <v>125137</v>
      </c>
      <c r="E138" t="s">
        <v>3789</v>
      </c>
      <c r="F138">
        <f t="shared" si="2"/>
        <v>9.5932895413902095</v>
      </c>
      <c r="G138" s="1">
        <v>2.5509999999999998E-10</v>
      </c>
      <c r="H138" s="1">
        <v>3.735E-7</v>
      </c>
      <c r="I138" s="1">
        <v>6.2250000000000005E-8</v>
      </c>
      <c r="J138" s="1">
        <v>4.8970000000000005E-7</v>
      </c>
      <c r="K138">
        <v>14</v>
      </c>
      <c r="L138">
        <v>64</v>
      </c>
      <c r="M138" t="s">
        <v>3790</v>
      </c>
    </row>
    <row r="139" spans="1:13" x14ac:dyDescent="0.25">
      <c r="A139" s="5" t="s">
        <v>3113</v>
      </c>
      <c r="C139" t="s">
        <v>1035</v>
      </c>
      <c r="D139">
        <v>83079</v>
      </c>
      <c r="E139" t="s">
        <v>3791</v>
      </c>
      <c r="F139">
        <f t="shared" si="2"/>
        <v>8.5540845860488766</v>
      </c>
      <c r="G139" s="1">
        <v>2.7919999999999999E-9</v>
      </c>
      <c r="H139" s="1">
        <v>4.087E-6</v>
      </c>
      <c r="I139" s="1">
        <v>5.8390000000000003E-7</v>
      </c>
      <c r="J139" s="1">
        <v>4.5929999999999999E-6</v>
      </c>
      <c r="K139">
        <v>18</v>
      </c>
      <c r="L139">
        <v>133</v>
      </c>
      <c r="M139" t="s">
        <v>3792</v>
      </c>
    </row>
    <row r="140" spans="1:13" x14ac:dyDescent="0.25">
      <c r="A140" s="4" t="s">
        <v>3114</v>
      </c>
      <c r="C140" t="s">
        <v>1035</v>
      </c>
      <c r="D140">
        <v>83076</v>
      </c>
      <c r="E140" t="s">
        <v>3793</v>
      </c>
      <c r="F140">
        <f t="shared" si="2"/>
        <v>8.4886514845097878</v>
      </c>
      <c r="G140" s="1">
        <v>3.2460000000000002E-9</v>
      </c>
      <c r="H140" s="1">
        <v>4.7520000000000004E-6</v>
      </c>
      <c r="I140" s="1">
        <v>5.9400000000000005E-7</v>
      </c>
      <c r="J140" s="1">
        <v>4.673E-6</v>
      </c>
      <c r="K140">
        <v>16</v>
      </c>
      <c r="L140">
        <v>104</v>
      </c>
      <c r="M140" t="s">
        <v>3794</v>
      </c>
    </row>
    <row r="141" spans="1:13" x14ac:dyDescent="0.25">
      <c r="A141" s="5" t="s">
        <v>3115</v>
      </c>
      <c r="C141" t="s">
        <v>1035</v>
      </c>
      <c r="D141">
        <v>83077</v>
      </c>
      <c r="E141" t="s">
        <v>3795</v>
      </c>
      <c r="F141">
        <f t="shared" si="2"/>
        <v>8.2183164154926498</v>
      </c>
      <c r="G141" s="1">
        <v>6.0490000000000001E-9</v>
      </c>
      <c r="H141" s="1">
        <v>8.8550000000000008E-6</v>
      </c>
      <c r="I141" s="1">
        <v>9.8390000000000002E-7</v>
      </c>
      <c r="J141" s="1">
        <v>7.7400000000000004E-6</v>
      </c>
      <c r="K141">
        <v>19</v>
      </c>
      <c r="L141">
        <v>156</v>
      </c>
      <c r="M141" t="s">
        <v>3796</v>
      </c>
    </row>
    <row r="142" spans="1:13" x14ac:dyDescent="0.25">
      <c r="A142" s="4" t="s">
        <v>3116</v>
      </c>
      <c r="C142" t="s">
        <v>1035</v>
      </c>
      <c r="D142">
        <v>213306</v>
      </c>
      <c r="E142" t="s">
        <v>3797</v>
      </c>
      <c r="F142">
        <f t="shared" si="2"/>
        <v>7.6788159726976861</v>
      </c>
      <c r="G142" s="1">
        <v>2.0949999999999999E-8</v>
      </c>
      <c r="H142" s="1">
        <v>3.0670000000000003E-5</v>
      </c>
      <c r="I142" s="1">
        <v>3.067E-6</v>
      </c>
      <c r="J142" s="1">
        <v>2.4130000000000001E-5</v>
      </c>
      <c r="K142">
        <v>17</v>
      </c>
      <c r="L142">
        <v>134</v>
      </c>
      <c r="M142" t="s">
        <v>3798</v>
      </c>
    </row>
    <row r="143" spans="1:13" x14ac:dyDescent="0.25">
      <c r="A143" s="5" t="s">
        <v>3911</v>
      </c>
      <c r="C143" t="s">
        <v>1035</v>
      </c>
      <c r="D143">
        <v>213780</v>
      </c>
      <c r="E143" t="s">
        <v>3799</v>
      </c>
      <c r="F143">
        <f t="shared" si="2"/>
        <v>7.2338103066898398</v>
      </c>
      <c r="G143" s="1">
        <v>5.8369999999999999E-8</v>
      </c>
      <c r="H143" s="1">
        <v>8.5450000000000003E-5</v>
      </c>
      <c r="I143" s="1">
        <v>7.5549999999999997E-6</v>
      </c>
      <c r="J143" s="1">
        <v>5.9429999999999999E-5</v>
      </c>
      <c r="K143">
        <v>19</v>
      </c>
      <c r="L143">
        <v>179</v>
      </c>
      <c r="M143" t="s">
        <v>3800</v>
      </c>
    </row>
    <row r="144" spans="1:13" x14ac:dyDescent="0.25">
      <c r="A144" s="4" t="s">
        <v>3912</v>
      </c>
      <c r="C144" t="s">
        <v>1035</v>
      </c>
      <c r="D144">
        <v>694606</v>
      </c>
      <c r="E144" t="s">
        <v>3801</v>
      </c>
      <c r="F144">
        <f t="shared" si="2"/>
        <v>7.2080989199904284</v>
      </c>
      <c r="G144" s="1">
        <v>6.1929999999999999E-8</v>
      </c>
      <c r="H144" s="1">
        <v>9.0660000000000003E-5</v>
      </c>
      <c r="I144" s="1">
        <v>7.5549999999999997E-6</v>
      </c>
      <c r="J144" s="1">
        <v>5.9429999999999999E-5</v>
      </c>
      <c r="K144">
        <v>17</v>
      </c>
      <c r="L144">
        <v>144</v>
      </c>
      <c r="M144" t="s">
        <v>3802</v>
      </c>
    </row>
    <row r="145" spans="1:13" x14ac:dyDescent="0.25">
      <c r="A145" s="5" t="s">
        <v>3117</v>
      </c>
      <c r="C145" t="s">
        <v>1035</v>
      </c>
      <c r="D145">
        <v>1269311</v>
      </c>
      <c r="E145" t="s">
        <v>3803</v>
      </c>
      <c r="F145">
        <f t="shared" si="2"/>
        <v>7.0780535457705902</v>
      </c>
      <c r="G145" s="1">
        <v>8.3550000000000004E-8</v>
      </c>
      <c r="H145" s="1">
        <v>1.2229999999999999E-4</v>
      </c>
      <c r="I145" s="1">
        <v>9.4089999999999992E-6</v>
      </c>
      <c r="J145" s="1">
        <v>7.4019999999999999E-5</v>
      </c>
      <c r="K145">
        <v>20</v>
      </c>
      <c r="L145">
        <v>202</v>
      </c>
      <c r="M145" t="s">
        <v>3804</v>
      </c>
    </row>
    <row r="146" spans="1:13" x14ac:dyDescent="0.25">
      <c r="A146" s="4" t="s">
        <v>3118</v>
      </c>
      <c r="C146" t="s">
        <v>1035</v>
      </c>
      <c r="D146">
        <v>1269259</v>
      </c>
      <c r="E146" t="s">
        <v>3805</v>
      </c>
      <c r="F146">
        <f t="shared" si="2"/>
        <v>7.0337174378325367</v>
      </c>
      <c r="G146" s="1">
        <v>9.2529999999999995E-8</v>
      </c>
      <c r="H146" s="1">
        <v>1.3549999999999999E-4</v>
      </c>
      <c r="I146" s="1">
        <v>9.6760000000000002E-6</v>
      </c>
      <c r="J146" s="1">
        <v>7.6110000000000001E-5</v>
      </c>
      <c r="K146">
        <v>13</v>
      </c>
      <c r="L146">
        <v>84</v>
      </c>
      <c r="M146" t="s">
        <v>3784</v>
      </c>
    </row>
    <row r="147" spans="1:13" x14ac:dyDescent="0.25">
      <c r="A147" s="5" t="s">
        <v>3913</v>
      </c>
      <c r="C147" t="s">
        <v>1035</v>
      </c>
      <c r="D147">
        <v>122191</v>
      </c>
      <c r="E147" t="s">
        <v>3806</v>
      </c>
      <c r="F147">
        <f t="shared" si="2"/>
        <v>6.8655041441653264</v>
      </c>
      <c r="G147" s="1">
        <v>1.363E-7</v>
      </c>
      <c r="H147" s="1">
        <v>1.996E-4</v>
      </c>
      <c r="I147" s="1">
        <v>1.331E-5</v>
      </c>
      <c r="J147" s="1">
        <v>1.047E-4</v>
      </c>
      <c r="K147">
        <v>18</v>
      </c>
      <c r="L147">
        <v>170</v>
      </c>
      <c r="M147" t="s">
        <v>3807</v>
      </c>
    </row>
    <row r="148" spans="1:13" x14ac:dyDescent="0.25">
      <c r="A148" s="4" t="s">
        <v>3914</v>
      </c>
      <c r="C148" t="s">
        <v>1035</v>
      </c>
      <c r="D148">
        <v>217173</v>
      </c>
      <c r="E148" t="s">
        <v>3808</v>
      </c>
      <c r="F148">
        <f t="shared" si="2"/>
        <v>6.7495799976911064</v>
      </c>
      <c r="G148" s="1">
        <v>1.7800000000000001E-7</v>
      </c>
      <c r="H148" s="1">
        <v>2.6059999999999999E-4</v>
      </c>
      <c r="I148" s="1">
        <v>1.6290000000000002E-5</v>
      </c>
      <c r="J148" s="1">
        <v>1.281E-4</v>
      </c>
      <c r="K148">
        <v>18</v>
      </c>
      <c r="L148">
        <v>173</v>
      </c>
      <c r="M148" t="s">
        <v>3809</v>
      </c>
    </row>
    <row r="149" spans="1:13" x14ac:dyDescent="0.25">
      <c r="A149" s="5" t="s">
        <v>3915</v>
      </c>
      <c r="C149" t="s">
        <v>1035</v>
      </c>
      <c r="D149">
        <v>377873</v>
      </c>
      <c r="E149" t="s">
        <v>3810</v>
      </c>
      <c r="F149">
        <f t="shared" si="2"/>
        <v>6.3114911923434791</v>
      </c>
      <c r="G149" s="1">
        <v>4.8810000000000004E-7</v>
      </c>
      <c r="H149" s="1">
        <v>7.1460000000000002E-4</v>
      </c>
      <c r="I149" s="1">
        <v>4.2030000000000002E-5</v>
      </c>
      <c r="J149" s="1">
        <v>3.3070000000000002E-4</v>
      </c>
      <c r="K149">
        <v>18</v>
      </c>
      <c r="L149">
        <v>185</v>
      </c>
      <c r="M149" t="s">
        <v>3811</v>
      </c>
    </row>
    <row r="150" spans="1:13" x14ac:dyDescent="0.25">
      <c r="A150" s="4" t="s">
        <v>3916</v>
      </c>
      <c r="C150" t="s">
        <v>1035</v>
      </c>
      <c r="D150">
        <v>173973</v>
      </c>
      <c r="E150" t="s">
        <v>3812</v>
      </c>
      <c r="F150">
        <f t="shared" si="2"/>
        <v>6.2521222941802099</v>
      </c>
      <c r="G150" s="1">
        <v>5.5960000000000001E-7</v>
      </c>
      <c r="H150" s="1">
        <v>8.1919999999999996E-4</v>
      </c>
      <c r="I150" s="1">
        <v>4.4690000000000001E-5</v>
      </c>
      <c r="J150" s="1">
        <v>3.5149999999999998E-4</v>
      </c>
      <c r="K150">
        <v>15</v>
      </c>
      <c r="L150">
        <v>131</v>
      </c>
      <c r="M150" t="s">
        <v>3813</v>
      </c>
    </row>
    <row r="151" spans="1:13" x14ac:dyDescent="0.25">
      <c r="A151" s="5" t="s">
        <v>3119</v>
      </c>
      <c r="C151" t="s">
        <v>1035</v>
      </c>
      <c r="D151">
        <v>83051</v>
      </c>
      <c r="E151" t="s">
        <v>3814</v>
      </c>
      <c r="F151">
        <f t="shared" si="2"/>
        <v>6.2365720064370631</v>
      </c>
      <c r="G151" s="1">
        <v>5.7999999999999995E-7</v>
      </c>
      <c r="H151" s="1">
        <v>8.4909999999999998E-4</v>
      </c>
      <c r="I151" s="1">
        <v>4.4690000000000001E-5</v>
      </c>
      <c r="J151" s="1">
        <v>3.5149999999999998E-4</v>
      </c>
      <c r="K151">
        <v>22</v>
      </c>
      <c r="L151">
        <v>270</v>
      </c>
      <c r="M151" t="s">
        <v>3815</v>
      </c>
    </row>
    <row r="152" spans="1:13" x14ac:dyDescent="0.25">
      <c r="A152" s="4" t="s">
        <v>3917</v>
      </c>
      <c r="C152" t="s">
        <v>1035</v>
      </c>
      <c r="D152">
        <v>1269377</v>
      </c>
      <c r="E152" t="s">
        <v>3816</v>
      </c>
      <c r="F152">
        <f t="shared" si="2"/>
        <v>5.9400581119380451</v>
      </c>
      <c r="G152" s="1">
        <v>1.1480000000000001E-6</v>
      </c>
      <c r="H152" s="1">
        <v>1.681E-3</v>
      </c>
      <c r="I152" s="1">
        <v>8.4060000000000005E-5</v>
      </c>
      <c r="J152" s="1">
        <v>6.6129999999999997E-4</v>
      </c>
      <c r="K152">
        <v>16</v>
      </c>
      <c r="L152">
        <v>157</v>
      </c>
      <c r="M152" t="s">
        <v>3817</v>
      </c>
    </row>
    <row r="153" spans="1:13" x14ac:dyDescent="0.25">
      <c r="A153" s="5" t="s">
        <v>3120</v>
      </c>
      <c r="C153" t="s">
        <v>1035</v>
      </c>
      <c r="D153">
        <v>1269340</v>
      </c>
      <c r="E153" t="s">
        <v>3818</v>
      </c>
      <c r="F153">
        <f t="shared" si="2"/>
        <v>5.779368980551908</v>
      </c>
      <c r="G153" s="1">
        <v>1.6619999999999999E-6</v>
      </c>
      <c r="H153" s="1">
        <v>2.4329999999999998E-3</v>
      </c>
      <c r="I153" s="1">
        <v>1.159E-4</v>
      </c>
      <c r="J153" s="1">
        <v>9.1140000000000004E-4</v>
      </c>
      <c r="K153">
        <v>36</v>
      </c>
      <c r="L153">
        <v>640</v>
      </c>
      <c r="M153" t="s">
        <v>3819</v>
      </c>
    </row>
    <row r="154" spans="1:13" x14ac:dyDescent="0.25">
      <c r="A154" s="4" t="s">
        <v>3121</v>
      </c>
      <c r="C154" t="s">
        <v>1035</v>
      </c>
      <c r="D154" t="s">
        <v>3820</v>
      </c>
      <c r="E154" t="s">
        <v>3821</v>
      </c>
      <c r="F154">
        <f t="shared" si="2"/>
        <v>5.5433303705762427</v>
      </c>
      <c r="G154" s="1">
        <v>2.8619999999999999E-6</v>
      </c>
      <c r="H154" s="1">
        <v>4.1910000000000003E-3</v>
      </c>
      <c r="I154" s="1">
        <v>1.905E-4</v>
      </c>
      <c r="J154" s="1">
        <v>1.498E-3</v>
      </c>
      <c r="K154">
        <v>24</v>
      </c>
      <c r="L154">
        <v>344</v>
      </c>
      <c r="M154" t="s">
        <v>3822</v>
      </c>
    </row>
    <row r="155" spans="1:13" x14ac:dyDescent="0.25">
      <c r="A155" s="5" t="s">
        <v>3122</v>
      </c>
      <c r="C155" t="s">
        <v>1035</v>
      </c>
      <c r="D155" t="s">
        <v>3823</v>
      </c>
      <c r="E155" t="s">
        <v>3824</v>
      </c>
      <c r="F155">
        <f t="shared" si="2"/>
        <v>5.352519226826324</v>
      </c>
      <c r="G155" s="1">
        <v>4.4410000000000003E-6</v>
      </c>
      <c r="H155" s="1">
        <v>6.502E-3</v>
      </c>
      <c r="I155" s="1">
        <v>2.8269999999999999E-4</v>
      </c>
      <c r="J155" s="1">
        <v>2.2239999999999998E-3</v>
      </c>
      <c r="K155">
        <v>39</v>
      </c>
      <c r="L155">
        <v>753</v>
      </c>
      <c r="M155" t="s">
        <v>3825</v>
      </c>
    </row>
    <row r="156" spans="1:13" x14ac:dyDescent="0.25">
      <c r="A156" s="4" t="s">
        <v>3123</v>
      </c>
      <c r="C156" t="s">
        <v>1035</v>
      </c>
      <c r="D156">
        <v>692234</v>
      </c>
      <c r="E156" t="s">
        <v>3826</v>
      </c>
      <c r="F156">
        <f t="shared" si="2"/>
        <v>4.5738141747554888</v>
      </c>
      <c r="G156" s="1">
        <v>2.6679999999999999E-5</v>
      </c>
      <c r="H156" s="1">
        <v>3.9059999999999997E-2</v>
      </c>
      <c r="I156" s="1">
        <v>1.58E-3</v>
      </c>
      <c r="J156" s="1">
        <v>1.243E-2</v>
      </c>
      <c r="K156">
        <v>22</v>
      </c>
      <c r="L156">
        <v>342</v>
      </c>
      <c r="M156" t="s">
        <v>3827</v>
      </c>
    </row>
    <row r="157" spans="1:13" x14ac:dyDescent="0.25">
      <c r="A157" s="5" t="s">
        <v>3124</v>
      </c>
      <c r="C157" t="s">
        <v>1035</v>
      </c>
      <c r="D157" t="s">
        <v>1052</v>
      </c>
      <c r="E157" t="s">
        <v>1053</v>
      </c>
      <c r="F157">
        <f t="shared" si="2"/>
        <v>4.5687971154434832</v>
      </c>
      <c r="G157" s="1">
        <v>2.6990000000000001E-5</v>
      </c>
      <c r="H157" s="1">
        <v>3.9510000000000003E-2</v>
      </c>
      <c r="I157" s="1">
        <v>1.58E-3</v>
      </c>
      <c r="J157" s="1">
        <v>1.243E-2</v>
      </c>
      <c r="K157">
        <v>46</v>
      </c>
      <c r="L157">
        <v>1028</v>
      </c>
      <c r="M157" t="s">
        <v>3828</v>
      </c>
    </row>
    <row r="158" spans="1:13" x14ac:dyDescent="0.25">
      <c r="A158" s="4" t="s">
        <v>3918</v>
      </c>
      <c r="C158" t="s">
        <v>1035</v>
      </c>
      <c r="D158">
        <v>82926</v>
      </c>
      <c r="E158" t="s">
        <v>3829</v>
      </c>
      <c r="F158">
        <f t="shared" si="2"/>
        <v>4.5276824536831581</v>
      </c>
      <c r="G158" s="1">
        <v>2.9669999999999999E-5</v>
      </c>
      <c r="H158" s="1">
        <v>4.3439999999999999E-2</v>
      </c>
      <c r="I158" s="1">
        <v>1.6410000000000001E-3</v>
      </c>
      <c r="J158" s="1">
        <v>1.291E-2</v>
      </c>
      <c r="K158">
        <v>9</v>
      </c>
      <c r="L158">
        <v>67</v>
      </c>
      <c r="M158" t="s">
        <v>3830</v>
      </c>
    </row>
    <row r="159" spans="1:13" x14ac:dyDescent="0.25">
      <c r="A159" s="5" t="s">
        <v>3125</v>
      </c>
      <c r="C159" t="s">
        <v>1035</v>
      </c>
      <c r="D159" t="s">
        <v>3831</v>
      </c>
      <c r="E159" t="s">
        <v>3832</v>
      </c>
      <c r="F159">
        <f t="shared" si="2"/>
        <v>4.5191310763128323</v>
      </c>
      <c r="G159" s="1">
        <v>3.0260000000000002E-5</v>
      </c>
      <c r="H159" s="1">
        <v>4.4299999999999999E-2</v>
      </c>
      <c r="I159" s="1">
        <v>1.6410000000000001E-3</v>
      </c>
      <c r="J159" s="1">
        <v>1.291E-2</v>
      </c>
      <c r="K159">
        <v>8</v>
      </c>
      <c r="L159">
        <v>52</v>
      </c>
      <c r="M159" t="s">
        <v>3833</v>
      </c>
    </row>
    <row r="160" spans="1:13" x14ac:dyDescent="0.25">
      <c r="A160" s="4" t="s">
        <v>3126</v>
      </c>
      <c r="C160" t="s">
        <v>1035</v>
      </c>
      <c r="D160">
        <v>1269310</v>
      </c>
      <c r="E160" t="s">
        <v>3834</v>
      </c>
      <c r="F160">
        <f t="shared" si="2"/>
        <v>4.4678828837511961</v>
      </c>
      <c r="G160" s="1">
        <v>3.4050000000000001E-5</v>
      </c>
      <c r="H160" s="1">
        <v>4.9840000000000002E-2</v>
      </c>
      <c r="I160" s="1">
        <v>1.7799999999999999E-3</v>
      </c>
      <c r="J160" s="1">
        <v>1.4E-2</v>
      </c>
      <c r="K160">
        <v>37</v>
      </c>
      <c r="L160">
        <v>763</v>
      </c>
      <c r="M160" t="s">
        <v>3835</v>
      </c>
    </row>
    <row r="161" spans="1:13" x14ac:dyDescent="0.25">
      <c r="A161" s="5" t="s">
        <v>3127</v>
      </c>
      <c r="C161" t="s">
        <v>1035</v>
      </c>
      <c r="D161">
        <v>83098</v>
      </c>
      <c r="E161" t="s">
        <v>3836</v>
      </c>
      <c r="F161">
        <f t="shared" si="2"/>
        <v>4.4312117876846528</v>
      </c>
      <c r="G161" s="1">
        <v>3.7049999999999999E-5</v>
      </c>
      <c r="H161" s="1">
        <v>5.4239999999999997E-2</v>
      </c>
      <c r="I161" s="1">
        <v>1.8699999999999999E-3</v>
      </c>
      <c r="J161" s="1">
        <v>1.4710000000000001E-2</v>
      </c>
      <c r="K161">
        <v>13</v>
      </c>
      <c r="L161">
        <v>142</v>
      </c>
      <c r="M161" t="s">
        <v>3837</v>
      </c>
    </row>
    <row r="162" spans="1:13" x14ac:dyDescent="0.25">
      <c r="A162" s="4" t="s">
        <v>3128</v>
      </c>
      <c r="C162" t="s">
        <v>1035</v>
      </c>
      <c r="D162">
        <v>102279</v>
      </c>
      <c r="E162" t="s">
        <v>3838</v>
      </c>
      <c r="F162">
        <f t="shared" si="2"/>
        <v>4.2462637778249901</v>
      </c>
      <c r="G162" s="1">
        <v>5.6719999999999999E-5</v>
      </c>
      <c r="H162" s="1">
        <v>8.3040000000000003E-2</v>
      </c>
      <c r="I162" s="1">
        <v>2.7680000000000001E-3</v>
      </c>
      <c r="J162" s="1">
        <v>2.1770000000000001E-2</v>
      </c>
      <c r="K162">
        <v>18</v>
      </c>
      <c r="L162">
        <v>260</v>
      </c>
      <c r="M162" t="s">
        <v>3839</v>
      </c>
    </row>
    <row r="163" spans="1:13" x14ac:dyDescent="0.25">
      <c r="A163" s="5" t="s">
        <v>3919</v>
      </c>
      <c r="C163" t="s">
        <v>1035</v>
      </c>
      <c r="D163">
        <v>82942</v>
      </c>
      <c r="E163" t="s">
        <v>3840</v>
      </c>
      <c r="F163">
        <f t="shared" si="2"/>
        <v>4.071348153346305</v>
      </c>
      <c r="G163" s="1">
        <v>8.4850000000000002E-5</v>
      </c>
      <c r="H163" s="1">
        <v>0.1242</v>
      </c>
      <c r="I163" s="1">
        <v>4.0070000000000001E-3</v>
      </c>
      <c r="J163" s="1">
        <v>3.1519999999999999E-2</v>
      </c>
      <c r="K163">
        <v>12</v>
      </c>
      <c r="L163">
        <v>133</v>
      </c>
      <c r="M163" t="s">
        <v>3841</v>
      </c>
    </row>
    <row r="164" spans="1:13" x14ac:dyDescent="0.25">
      <c r="A164" s="4" t="s">
        <v>3129</v>
      </c>
      <c r="C164" t="s">
        <v>1035</v>
      </c>
      <c r="D164">
        <v>1270127</v>
      </c>
      <c r="E164" t="s">
        <v>3842</v>
      </c>
      <c r="F164">
        <f t="shared" si="2"/>
        <v>3.6509168312204099</v>
      </c>
      <c r="G164" s="1">
        <v>2.2340000000000001E-4</v>
      </c>
      <c r="H164" s="1">
        <v>0.3271</v>
      </c>
      <c r="I164" s="1">
        <v>1.022E-2</v>
      </c>
      <c r="J164" s="1">
        <v>8.0399999999999999E-2</v>
      </c>
      <c r="K164">
        <v>11</v>
      </c>
      <c r="L164">
        <v>126</v>
      </c>
      <c r="M164" t="s">
        <v>3843</v>
      </c>
    </row>
    <row r="165" spans="1:13" x14ac:dyDescent="0.25">
      <c r="A165" s="5" t="s">
        <v>3130</v>
      </c>
      <c r="C165" t="s">
        <v>1035</v>
      </c>
      <c r="D165">
        <v>413340</v>
      </c>
      <c r="E165" t="s">
        <v>3844</v>
      </c>
      <c r="F165">
        <f t="shared" si="2"/>
        <v>3.5583048643592829</v>
      </c>
      <c r="G165" s="1">
        <v>2.765E-4</v>
      </c>
      <c r="H165" s="1">
        <v>0.40489999999999998</v>
      </c>
      <c r="I165" s="1">
        <v>1.227E-2</v>
      </c>
      <c r="J165" s="1">
        <v>9.6509999999999999E-2</v>
      </c>
      <c r="K165">
        <v>5</v>
      </c>
      <c r="L165">
        <v>25</v>
      </c>
      <c r="M165" t="s">
        <v>3845</v>
      </c>
    </row>
    <row r="166" spans="1:13" x14ac:dyDescent="0.25">
      <c r="A166" s="4" t="s">
        <v>3131</v>
      </c>
      <c r="C166" t="s">
        <v>1035</v>
      </c>
      <c r="D166">
        <v>782382</v>
      </c>
      <c r="E166" t="s">
        <v>3846</v>
      </c>
      <c r="F166">
        <f t="shared" si="2"/>
        <v>3.4424927980943423</v>
      </c>
      <c r="G166" s="1">
        <v>3.6099999999999999E-4</v>
      </c>
      <c r="H166" s="1">
        <v>0.52849999999999997</v>
      </c>
      <c r="I166" s="1">
        <v>1.554E-2</v>
      </c>
      <c r="J166" s="1">
        <v>0.12230000000000001</v>
      </c>
      <c r="K166">
        <v>4</v>
      </c>
      <c r="L166">
        <v>15</v>
      </c>
      <c r="M166" t="s">
        <v>3847</v>
      </c>
    </row>
    <row r="167" spans="1:13" x14ac:dyDescent="0.25">
      <c r="A167" s="5" t="s">
        <v>3132</v>
      </c>
      <c r="C167" t="s">
        <v>1035</v>
      </c>
      <c r="D167" t="s">
        <v>3848</v>
      </c>
      <c r="E167" t="s">
        <v>3849</v>
      </c>
      <c r="F167">
        <f t="shared" si="2"/>
        <v>3.2430597639532759</v>
      </c>
      <c r="G167" s="1">
        <v>5.7140000000000001E-4</v>
      </c>
      <c r="H167" s="1">
        <v>0.83650000000000002</v>
      </c>
      <c r="I167" s="1">
        <v>2.3900000000000001E-2</v>
      </c>
      <c r="J167" s="1">
        <v>0.188</v>
      </c>
      <c r="K167">
        <v>5</v>
      </c>
      <c r="L167">
        <v>29</v>
      </c>
      <c r="M167" t="s">
        <v>3850</v>
      </c>
    </row>
    <row r="168" spans="1:13" x14ac:dyDescent="0.25">
      <c r="A168" s="4" t="s">
        <v>3133</v>
      </c>
      <c r="C168" t="s">
        <v>1035</v>
      </c>
      <c r="D168">
        <v>413342</v>
      </c>
      <c r="E168" t="s">
        <v>3851</v>
      </c>
      <c r="F168">
        <f t="shared" si="2"/>
        <v>3.217527375833714</v>
      </c>
      <c r="G168" s="1">
        <v>6.0599999999999998E-4</v>
      </c>
      <c r="H168" s="1">
        <v>0.8871</v>
      </c>
      <c r="I168" s="1">
        <v>2.4639999999999999E-2</v>
      </c>
      <c r="J168" s="1">
        <v>0.19389999999999999</v>
      </c>
      <c r="K168">
        <v>4</v>
      </c>
      <c r="L168">
        <v>17</v>
      </c>
      <c r="M168" t="s">
        <v>3852</v>
      </c>
    </row>
    <row r="169" spans="1:13" x14ac:dyDescent="0.25">
      <c r="A169" s="5" t="s">
        <v>3134</v>
      </c>
      <c r="C169" t="s">
        <v>1035</v>
      </c>
      <c r="D169" t="s">
        <v>3853</v>
      </c>
      <c r="E169" t="s">
        <v>3854</v>
      </c>
      <c r="F169">
        <f t="shared" si="2"/>
        <v>3.1045222037242852</v>
      </c>
      <c r="G169" s="1">
        <v>7.8609999999999997E-4</v>
      </c>
      <c r="H169" s="1">
        <v>1</v>
      </c>
      <c r="I169" s="1">
        <v>3.1099999999999999E-2</v>
      </c>
      <c r="J169" s="1">
        <v>0.2447</v>
      </c>
      <c r="K169">
        <v>5</v>
      </c>
      <c r="L169">
        <v>31</v>
      </c>
      <c r="M169" t="s">
        <v>3855</v>
      </c>
    </row>
    <row r="170" spans="1:13" x14ac:dyDescent="0.25">
      <c r="A170" s="4" t="s">
        <v>3920</v>
      </c>
      <c r="C170" t="s">
        <v>1035</v>
      </c>
      <c r="D170">
        <v>1270128</v>
      </c>
      <c r="E170" t="s">
        <v>3856</v>
      </c>
      <c r="F170">
        <f t="shared" si="2"/>
        <v>3.0860802350485339</v>
      </c>
      <c r="G170" s="1">
        <v>8.2019999999999999E-4</v>
      </c>
      <c r="H170" s="1">
        <v>1</v>
      </c>
      <c r="I170" s="1">
        <v>3.1600000000000003E-2</v>
      </c>
      <c r="J170" s="1">
        <v>0.24859999999999999</v>
      </c>
      <c r="K170">
        <v>9</v>
      </c>
      <c r="L170">
        <v>103</v>
      </c>
      <c r="M170" t="s">
        <v>3857</v>
      </c>
    </row>
    <row r="171" spans="1:13" x14ac:dyDescent="0.25">
      <c r="A171" s="5" t="s">
        <v>3135</v>
      </c>
      <c r="C171" t="s">
        <v>1035</v>
      </c>
      <c r="D171">
        <v>1270121</v>
      </c>
      <c r="E171" t="s">
        <v>3858</v>
      </c>
      <c r="F171">
        <f t="shared" si="2"/>
        <v>3.0620309970485473</v>
      </c>
      <c r="G171" s="1">
        <v>8.6689999999999998E-4</v>
      </c>
      <c r="H171" s="1">
        <v>1</v>
      </c>
      <c r="I171" s="1">
        <v>3.2539999999999999E-2</v>
      </c>
      <c r="J171" s="1">
        <v>0.25600000000000001</v>
      </c>
      <c r="K171">
        <v>12</v>
      </c>
      <c r="L171">
        <v>171</v>
      </c>
      <c r="M171" t="s">
        <v>3859</v>
      </c>
    </row>
    <row r="172" spans="1:13" x14ac:dyDescent="0.25">
      <c r="A172" s="4" t="s">
        <v>3136</v>
      </c>
      <c r="C172" t="s">
        <v>1035</v>
      </c>
      <c r="D172">
        <v>1269961</v>
      </c>
      <c r="E172" t="s">
        <v>3860</v>
      </c>
      <c r="F172">
        <f t="shared" si="2"/>
        <v>3.0392914483114435</v>
      </c>
      <c r="G172" s="1">
        <v>9.1350000000000003E-4</v>
      </c>
      <c r="H172" s="1">
        <v>1</v>
      </c>
      <c r="I172" s="1">
        <v>3.3439999999999998E-2</v>
      </c>
      <c r="J172" s="1">
        <v>0.26300000000000001</v>
      </c>
      <c r="K172">
        <v>5</v>
      </c>
      <c r="L172">
        <v>32</v>
      </c>
      <c r="M172" t="s">
        <v>3861</v>
      </c>
    </row>
    <row r="173" spans="1:13" x14ac:dyDescent="0.25">
      <c r="A173" s="5" t="s">
        <v>3921</v>
      </c>
      <c r="C173" t="s">
        <v>1035</v>
      </c>
      <c r="D173" t="s">
        <v>3862</v>
      </c>
      <c r="E173" t="s">
        <v>3860</v>
      </c>
      <c r="F173">
        <f t="shared" si="2"/>
        <v>3.0221849739168132</v>
      </c>
      <c r="G173" s="1">
        <v>9.502E-4</v>
      </c>
      <c r="H173" s="1">
        <v>1</v>
      </c>
      <c r="I173" s="1">
        <v>3.3930000000000002E-2</v>
      </c>
      <c r="J173" s="1">
        <v>0.26690000000000003</v>
      </c>
      <c r="K173">
        <v>4</v>
      </c>
      <c r="L173">
        <v>19</v>
      </c>
      <c r="M173" t="s">
        <v>3863</v>
      </c>
    </row>
    <row r="174" spans="1:13" x14ac:dyDescent="0.25">
      <c r="A174" s="4" t="s">
        <v>3137</v>
      </c>
      <c r="C174" t="s">
        <v>1035</v>
      </c>
      <c r="D174">
        <v>1269350</v>
      </c>
      <c r="E174" t="s">
        <v>3864</v>
      </c>
      <c r="F174">
        <f t="shared" si="2"/>
        <v>2.8847224086040986</v>
      </c>
      <c r="G174" s="1">
        <v>1.304E-3</v>
      </c>
      <c r="H174" s="1">
        <v>1</v>
      </c>
      <c r="I174" s="1">
        <v>4.546E-2</v>
      </c>
      <c r="J174" s="1">
        <v>0.35759999999999997</v>
      </c>
      <c r="K174">
        <v>16</v>
      </c>
      <c r="L174">
        <v>282</v>
      </c>
      <c r="M174" t="s">
        <v>3865</v>
      </c>
    </row>
    <row r="175" spans="1:13" s="2" customFormat="1" x14ac:dyDescent="0.25">
      <c r="A175" s="5" t="s">
        <v>3922</v>
      </c>
      <c r="C175" s="2" t="s">
        <v>1055</v>
      </c>
      <c r="D175" s="2">
        <v>8438572</v>
      </c>
      <c r="E175" s="2" t="s">
        <v>3866</v>
      </c>
      <c r="F175">
        <f t="shared" si="2"/>
        <v>24.951558196449596</v>
      </c>
      <c r="G175" s="3">
        <v>1.118E-25</v>
      </c>
      <c r="H175" s="3">
        <v>6.014E-21</v>
      </c>
      <c r="I175" s="3">
        <v>7.5169999999999999E-22</v>
      </c>
      <c r="J175" s="3">
        <v>8.6230000000000003E-21</v>
      </c>
      <c r="K175" s="2">
        <v>13</v>
      </c>
      <c r="L175" s="2">
        <v>13</v>
      </c>
      <c r="M175" s="2" t="s">
        <v>3784</v>
      </c>
    </row>
    <row r="176" spans="1:13" x14ac:dyDescent="0.25">
      <c r="A176" s="4" t="s">
        <v>3138</v>
      </c>
      <c r="C176" t="s">
        <v>1055</v>
      </c>
      <c r="D176">
        <v>19706714</v>
      </c>
      <c r="E176" t="s">
        <v>3867</v>
      </c>
      <c r="F176">
        <f t="shared" si="2"/>
        <v>24.951558196449596</v>
      </c>
      <c r="G176" s="1">
        <v>1.118E-25</v>
      </c>
      <c r="H176" s="1">
        <v>6.014E-21</v>
      </c>
      <c r="I176" s="1">
        <v>7.5169999999999999E-22</v>
      </c>
      <c r="J176" s="1">
        <v>8.6230000000000003E-21</v>
      </c>
      <c r="K176">
        <v>13</v>
      </c>
      <c r="L176">
        <v>13</v>
      </c>
      <c r="M176" t="s">
        <v>3784</v>
      </c>
    </row>
    <row r="177" spans="1:13" x14ac:dyDescent="0.25">
      <c r="A177" s="5" t="s">
        <v>3139</v>
      </c>
      <c r="C177" t="s">
        <v>1055</v>
      </c>
      <c r="D177">
        <v>9343822</v>
      </c>
      <c r="E177" t="s">
        <v>3868</v>
      </c>
      <c r="F177">
        <f t="shared" si="2"/>
        <v>24.951558196449596</v>
      </c>
      <c r="G177" s="1">
        <v>1.118E-25</v>
      </c>
      <c r="H177" s="1">
        <v>6.014E-21</v>
      </c>
      <c r="I177" s="1">
        <v>7.5169999999999999E-22</v>
      </c>
      <c r="J177" s="1">
        <v>8.6230000000000003E-21</v>
      </c>
      <c r="K177">
        <v>13</v>
      </c>
      <c r="L177">
        <v>13</v>
      </c>
      <c r="M177" t="s">
        <v>3784</v>
      </c>
    </row>
    <row r="178" spans="1:13" x14ac:dyDescent="0.25">
      <c r="A178" s="4" t="s">
        <v>3140</v>
      </c>
      <c r="C178" t="s">
        <v>1055</v>
      </c>
      <c r="D178">
        <v>22739040</v>
      </c>
      <c r="E178" t="s">
        <v>3869</v>
      </c>
      <c r="F178">
        <f t="shared" si="2"/>
        <v>24.951558196449596</v>
      </c>
      <c r="G178" s="1">
        <v>1.118E-25</v>
      </c>
      <c r="H178" s="1">
        <v>6.014E-21</v>
      </c>
      <c r="I178" s="1">
        <v>7.5169999999999999E-22</v>
      </c>
      <c r="J178" s="1">
        <v>8.6230000000000003E-21</v>
      </c>
      <c r="K178">
        <v>13</v>
      </c>
      <c r="L178">
        <v>13</v>
      </c>
      <c r="M178" t="s">
        <v>3784</v>
      </c>
    </row>
    <row r="179" spans="1:13" x14ac:dyDescent="0.25">
      <c r="A179" s="5" t="s">
        <v>3141</v>
      </c>
      <c r="C179" t="s">
        <v>1055</v>
      </c>
      <c r="D179">
        <v>23255800</v>
      </c>
      <c r="E179" t="s">
        <v>3870</v>
      </c>
      <c r="F179">
        <f t="shared" si="2"/>
        <v>24.951558196449596</v>
      </c>
      <c r="G179" s="1">
        <v>1.118E-25</v>
      </c>
      <c r="H179" s="1">
        <v>6.014E-21</v>
      </c>
      <c r="I179" s="1">
        <v>7.5169999999999999E-22</v>
      </c>
      <c r="J179" s="1">
        <v>8.6230000000000003E-21</v>
      </c>
      <c r="K179">
        <v>13</v>
      </c>
      <c r="L179">
        <v>13</v>
      </c>
      <c r="M179" t="s">
        <v>3784</v>
      </c>
    </row>
    <row r="180" spans="1:13" x14ac:dyDescent="0.25">
      <c r="A180" s="4" t="s">
        <v>3142</v>
      </c>
      <c r="C180" t="s">
        <v>1055</v>
      </c>
      <c r="D180">
        <v>18005734</v>
      </c>
      <c r="E180" t="s">
        <v>3871</v>
      </c>
      <c r="F180">
        <f t="shared" si="2"/>
        <v>24.951558196449596</v>
      </c>
      <c r="G180" s="1">
        <v>1.118E-25</v>
      </c>
      <c r="H180" s="1">
        <v>6.014E-21</v>
      </c>
      <c r="I180" s="1">
        <v>7.5169999999999999E-22</v>
      </c>
      <c r="J180" s="1">
        <v>8.6230000000000003E-21</v>
      </c>
      <c r="K180">
        <v>13</v>
      </c>
      <c r="L180">
        <v>13</v>
      </c>
      <c r="M180" t="s">
        <v>3784</v>
      </c>
    </row>
    <row r="181" spans="1:13" x14ac:dyDescent="0.25">
      <c r="A181" s="5" t="s">
        <v>3923</v>
      </c>
      <c r="C181" t="s">
        <v>1055</v>
      </c>
      <c r="D181">
        <v>2014240</v>
      </c>
      <c r="E181" t="s">
        <v>3872</v>
      </c>
      <c r="F181">
        <f t="shared" si="2"/>
        <v>24.951558196449596</v>
      </c>
      <c r="G181" s="1">
        <v>1.118E-25</v>
      </c>
      <c r="H181" s="1">
        <v>6.014E-21</v>
      </c>
      <c r="I181" s="1">
        <v>7.5169999999999999E-22</v>
      </c>
      <c r="J181" s="1">
        <v>8.6230000000000003E-21</v>
      </c>
      <c r="K181">
        <v>13</v>
      </c>
      <c r="L181">
        <v>13</v>
      </c>
      <c r="M181" t="s">
        <v>3784</v>
      </c>
    </row>
    <row r="182" spans="1:13" x14ac:dyDescent="0.25">
      <c r="A182" s="4" t="s">
        <v>3143</v>
      </c>
      <c r="C182" t="s">
        <v>1055</v>
      </c>
      <c r="D182">
        <v>9181467</v>
      </c>
      <c r="E182" t="s">
        <v>3873</v>
      </c>
      <c r="F182">
        <f t="shared" si="2"/>
        <v>24.951558196449596</v>
      </c>
      <c r="G182" s="1">
        <v>1.118E-25</v>
      </c>
      <c r="H182" s="1">
        <v>6.014E-21</v>
      </c>
      <c r="I182" s="1">
        <v>7.5169999999999999E-22</v>
      </c>
      <c r="J182" s="1">
        <v>8.6230000000000003E-21</v>
      </c>
      <c r="K182">
        <v>13</v>
      </c>
      <c r="L182">
        <v>13</v>
      </c>
      <c r="M182" t="s">
        <v>3784</v>
      </c>
    </row>
    <row r="183" spans="1:13" x14ac:dyDescent="0.25">
      <c r="A183" s="5" t="s">
        <v>3144</v>
      </c>
      <c r="C183" t="s">
        <v>1055</v>
      </c>
      <c r="D183">
        <v>22814248</v>
      </c>
      <c r="E183" t="s">
        <v>3874</v>
      </c>
      <c r="F183">
        <f t="shared" si="2"/>
        <v>24.065198658253465</v>
      </c>
      <c r="G183" s="1">
        <v>8.6059999999999995E-25</v>
      </c>
      <c r="H183" s="1">
        <v>4.6310000000000001E-20</v>
      </c>
      <c r="I183" s="1">
        <v>3.5769999999999999E-21</v>
      </c>
      <c r="J183" s="1">
        <v>4.1029999999999998E-20</v>
      </c>
      <c r="K183">
        <v>14</v>
      </c>
      <c r="L183">
        <v>17</v>
      </c>
      <c r="M183" t="s">
        <v>3790</v>
      </c>
    </row>
    <row r="184" spans="1:13" x14ac:dyDescent="0.25">
      <c r="A184" s="4" t="s">
        <v>3145</v>
      </c>
      <c r="C184" t="s">
        <v>1055</v>
      </c>
      <c r="D184">
        <v>18200009</v>
      </c>
      <c r="E184" t="s">
        <v>3875</v>
      </c>
      <c r="F184">
        <f t="shared" si="2"/>
        <v>23.815592514587681</v>
      </c>
      <c r="G184" s="1">
        <v>1.5290000000000001E-24</v>
      </c>
      <c r="H184" s="1">
        <v>8.2269999999999996E-20</v>
      </c>
      <c r="I184" s="1">
        <v>3.5769999999999999E-21</v>
      </c>
      <c r="J184" s="1">
        <v>4.1029999999999998E-20</v>
      </c>
      <c r="K184">
        <v>13</v>
      </c>
      <c r="L184">
        <v>14</v>
      </c>
      <c r="M184" t="s">
        <v>3784</v>
      </c>
    </row>
    <row r="185" spans="1:13" x14ac:dyDescent="0.25">
      <c r="A185" s="5" t="s">
        <v>3146</v>
      </c>
    </row>
    <row r="186" spans="1:13" x14ac:dyDescent="0.25">
      <c r="A186" s="4" t="s">
        <v>3924</v>
      </c>
    </row>
    <row r="187" spans="1:13" x14ac:dyDescent="0.25">
      <c r="A187" s="5" t="s">
        <v>3147</v>
      </c>
    </row>
    <row r="188" spans="1:13" x14ac:dyDescent="0.25">
      <c r="A188" s="4" t="s">
        <v>3925</v>
      </c>
    </row>
    <row r="189" spans="1:13" x14ac:dyDescent="0.25">
      <c r="A189" s="5" t="s">
        <v>3148</v>
      </c>
    </row>
    <row r="190" spans="1:13" x14ac:dyDescent="0.25">
      <c r="A190" s="4" t="s">
        <v>3149</v>
      </c>
    </row>
    <row r="191" spans="1:13" x14ac:dyDescent="0.25">
      <c r="A191" s="5" t="s">
        <v>3150</v>
      </c>
    </row>
    <row r="192" spans="1:13" x14ac:dyDescent="0.25">
      <c r="A192" s="4" t="s">
        <v>3151</v>
      </c>
    </row>
    <row r="193" spans="1:1" x14ac:dyDescent="0.25">
      <c r="A193" s="5" t="s">
        <v>3152</v>
      </c>
    </row>
    <row r="194" spans="1:1" x14ac:dyDescent="0.25">
      <c r="A194" s="4" t="s">
        <v>3153</v>
      </c>
    </row>
    <row r="195" spans="1:1" x14ac:dyDescent="0.25">
      <c r="A195" s="5" t="s">
        <v>3926</v>
      </c>
    </row>
    <row r="196" spans="1:1" x14ac:dyDescent="0.25">
      <c r="A196" s="4" t="s">
        <v>3154</v>
      </c>
    </row>
    <row r="197" spans="1:1" x14ac:dyDescent="0.25">
      <c r="A197" s="5" t="s">
        <v>3155</v>
      </c>
    </row>
    <row r="198" spans="1:1" x14ac:dyDescent="0.25">
      <c r="A198" s="4" t="s">
        <v>3156</v>
      </c>
    </row>
    <row r="199" spans="1:1" x14ac:dyDescent="0.25">
      <c r="A199" s="5" t="s">
        <v>3157</v>
      </c>
    </row>
    <row r="200" spans="1:1" x14ac:dyDescent="0.25">
      <c r="A200" s="4" t="s">
        <v>3158</v>
      </c>
    </row>
    <row r="201" spans="1:1" x14ac:dyDescent="0.25">
      <c r="A201" s="5" t="s">
        <v>3159</v>
      </c>
    </row>
    <row r="202" spans="1:1" x14ac:dyDescent="0.25">
      <c r="A202" s="4" t="s">
        <v>3160</v>
      </c>
    </row>
    <row r="203" spans="1:1" x14ac:dyDescent="0.25">
      <c r="A203" s="5" t="s">
        <v>3161</v>
      </c>
    </row>
    <row r="204" spans="1:1" x14ac:dyDescent="0.25">
      <c r="A204" s="4" t="s">
        <v>3162</v>
      </c>
    </row>
    <row r="205" spans="1:1" x14ac:dyDescent="0.25">
      <c r="A205" s="5" t="s">
        <v>3163</v>
      </c>
    </row>
    <row r="206" spans="1:1" x14ac:dyDescent="0.25">
      <c r="A206" s="4" t="s">
        <v>3164</v>
      </c>
    </row>
    <row r="207" spans="1:1" x14ac:dyDescent="0.25">
      <c r="A207" s="5" t="s">
        <v>3165</v>
      </c>
    </row>
    <row r="208" spans="1:1" x14ac:dyDescent="0.25">
      <c r="A208" s="4" t="s">
        <v>3166</v>
      </c>
    </row>
    <row r="209" spans="1:1" x14ac:dyDescent="0.25">
      <c r="A209" s="5" t="s">
        <v>3167</v>
      </c>
    </row>
    <row r="210" spans="1:1" x14ac:dyDescent="0.25">
      <c r="A210" s="4" t="s">
        <v>3168</v>
      </c>
    </row>
    <row r="211" spans="1:1" x14ac:dyDescent="0.25">
      <c r="A211" s="5" t="s">
        <v>3927</v>
      </c>
    </row>
    <row r="212" spans="1:1" x14ac:dyDescent="0.25">
      <c r="A212" s="4" t="s">
        <v>3169</v>
      </c>
    </row>
    <row r="213" spans="1:1" x14ac:dyDescent="0.25">
      <c r="A213" s="5" t="s">
        <v>3928</v>
      </c>
    </row>
    <row r="214" spans="1:1" x14ac:dyDescent="0.25">
      <c r="A214" s="4" t="s">
        <v>3929</v>
      </c>
    </row>
    <row r="215" spans="1:1" x14ac:dyDescent="0.25">
      <c r="A215" s="5" t="s">
        <v>3170</v>
      </c>
    </row>
    <row r="216" spans="1:1" x14ac:dyDescent="0.25">
      <c r="A216" s="4" t="s">
        <v>3171</v>
      </c>
    </row>
    <row r="217" spans="1:1" x14ac:dyDescent="0.25">
      <c r="A217" s="5" t="s">
        <v>3172</v>
      </c>
    </row>
    <row r="218" spans="1:1" x14ac:dyDescent="0.25">
      <c r="A218" s="4" t="s">
        <v>3173</v>
      </c>
    </row>
    <row r="219" spans="1:1" x14ac:dyDescent="0.25">
      <c r="A219" s="5" t="s">
        <v>3174</v>
      </c>
    </row>
    <row r="220" spans="1:1" x14ac:dyDescent="0.25">
      <c r="A220" s="4" t="s">
        <v>3175</v>
      </c>
    </row>
    <row r="221" spans="1:1" x14ac:dyDescent="0.25">
      <c r="A221" s="5" t="s">
        <v>3176</v>
      </c>
    </row>
    <row r="222" spans="1:1" x14ac:dyDescent="0.25">
      <c r="A222" s="4" t="s">
        <v>3177</v>
      </c>
    </row>
    <row r="223" spans="1:1" x14ac:dyDescent="0.25">
      <c r="A223" s="5" t="s">
        <v>3178</v>
      </c>
    </row>
    <row r="224" spans="1:1" x14ac:dyDescent="0.25">
      <c r="A224" s="4" t="s">
        <v>3179</v>
      </c>
    </row>
    <row r="225" spans="1:1" x14ac:dyDescent="0.25">
      <c r="A225" s="5" t="s">
        <v>3180</v>
      </c>
    </row>
    <row r="226" spans="1:1" x14ac:dyDescent="0.25">
      <c r="A226" s="4" t="s">
        <v>3181</v>
      </c>
    </row>
    <row r="227" spans="1:1" x14ac:dyDescent="0.25">
      <c r="A227" s="5" t="s">
        <v>3930</v>
      </c>
    </row>
    <row r="228" spans="1:1" x14ac:dyDescent="0.25">
      <c r="A228" s="4" t="s">
        <v>3182</v>
      </c>
    </row>
    <row r="229" spans="1:1" x14ac:dyDescent="0.25">
      <c r="A229" s="5" t="s">
        <v>3931</v>
      </c>
    </row>
    <row r="230" spans="1:1" x14ac:dyDescent="0.25">
      <c r="A230" s="4" t="s">
        <v>3183</v>
      </c>
    </row>
    <row r="231" spans="1:1" x14ac:dyDescent="0.25">
      <c r="A231" s="5" t="s">
        <v>3184</v>
      </c>
    </row>
    <row r="232" spans="1:1" x14ac:dyDescent="0.25">
      <c r="A232" s="4" t="s">
        <v>3932</v>
      </c>
    </row>
    <row r="233" spans="1:1" x14ac:dyDescent="0.25">
      <c r="A233" s="5" t="s">
        <v>3185</v>
      </c>
    </row>
    <row r="234" spans="1:1" x14ac:dyDescent="0.25">
      <c r="A234" s="4" t="s">
        <v>3186</v>
      </c>
    </row>
    <row r="235" spans="1:1" x14ac:dyDescent="0.25">
      <c r="A235" s="5" t="s">
        <v>3187</v>
      </c>
    </row>
    <row r="236" spans="1:1" x14ac:dyDescent="0.25">
      <c r="A236" s="4" t="s">
        <v>3188</v>
      </c>
    </row>
    <row r="237" spans="1:1" x14ac:dyDescent="0.25">
      <c r="A237" s="5" t="s">
        <v>3189</v>
      </c>
    </row>
    <row r="238" spans="1:1" x14ac:dyDescent="0.25">
      <c r="A238" s="4" t="s">
        <v>3190</v>
      </c>
    </row>
    <row r="239" spans="1:1" x14ac:dyDescent="0.25">
      <c r="A239" s="5" t="s">
        <v>3933</v>
      </c>
    </row>
    <row r="240" spans="1:1" x14ac:dyDescent="0.25">
      <c r="A240" s="4" t="s">
        <v>3191</v>
      </c>
    </row>
    <row r="241" spans="1:1" x14ac:dyDescent="0.25">
      <c r="A241" s="5" t="s">
        <v>3192</v>
      </c>
    </row>
    <row r="242" spans="1:1" x14ac:dyDescent="0.25">
      <c r="A242" s="4" t="s">
        <v>3193</v>
      </c>
    </row>
    <row r="243" spans="1:1" x14ac:dyDescent="0.25">
      <c r="A243" s="5" t="s">
        <v>3194</v>
      </c>
    </row>
    <row r="244" spans="1:1" x14ac:dyDescent="0.25">
      <c r="A244" s="4" t="s">
        <v>3195</v>
      </c>
    </row>
    <row r="245" spans="1:1" x14ac:dyDescent="0.25">
      <c r="A245" s="5" t="s">
        <v>3196</v>
      </c>
    </row>
    <row r="246" spans="1:1" x14ac:dyDescent="0.25">
      <c r="A246" s="4" t="s">
        <v>3934</v>
      </c>
    </row>
    <row r="247" spans="1:1" x14ac:dyDescent="0.25">
      <c r="A247" s="5" t="s">
        <v>3197</v>
      </c>
    </row>
    <row r="248" spans="1:1" x14ac:dyDescent="0.25">
      <c r="A248" s="4" t="s">
        <v>3198</v>
      </c>
    </row>
    <row r="249" spans="1:1" x14ac:dyDescent="0.25">
      <c r="A249" s="5" t="s">
        <v>3199</v>
      </c>
    </row>
    <row r="250" spans="1:1" x14ac:dyDescent="0.25">
      <c r="A250" s="4" t="s">
        <v>3200</v>
      </c>
    </row>
    <row r="251" spans="1:1" x14ac:dyDescent="0.25">
      <c r="A251" s="5" t="s">
        <v>3201</v>
      </c>
    </row>
    <row r="252" spans="1:1" x14ac:dyDescent="0.25">
      <c r="A252" s="4" t="s">
        <v>3202</v>
      </c>
    </row>
    <row r="253" spans="1:1" x14ac:dyDescent="0.25">
      <c r="A253" s="5" t="s">
        <v>3935</v>
      </c>
    </row>
    <row r="254" spans="1:1" x14ac:dyDescent="0.25">
      <c r="A254" s="4" t="s">
        <v>3203</v>
      </c>
    </row>
    <row r="255" spans="1:1" x14ac:dyDescent="0.25">
      <c r="A255" s="5" t="s">
        <v>3204</v>
      </c>
    </row>
    <row r="256" spans="1:1" x14ac:dyDescent="0.25">
      <c r="A256" s="4" t="s">
        <v>3205</v>
      </c>
    </row>
    <row r="257" spans="1:1" x14ac:dyDescent="0.25">
      <c r="A257" s="5" t="s">
        <v>3206</v>
      </c>
    </row>
    <row r="258" spans="1:1" x14ac:dyDescent="0.25">
      <c r="A258" s="4" t="s">
        <v>3207</v>
      </c>
    </row>
    <row r="259" spans="1:1" x14ac:dyDescent="0.25">
      <c r="A259" s="5" t="s">
        <v>3208</v>
      </c>
    </row>
    <row r="260" spans="1:1" x14ac:dyDescent="0.25">
      <c r="A260" s="4" t="s">
        <v>3936</v>
      </c>
    </row>
    <row r="261" spans="1:1" x14ac:dyDescent="0.25">
      <c r="A261" s="5" t="s">
        <v>3209</v>
      </c>
    </row>
    <row r="262" spans="1:1" x14ac:dyDescent="0.25">
      <c r="A262" s="4" t="s">
        <v>3937</v>
      </c>
    </row>
    <row r="263" spans="1:1" x14ac:dyDescent="0.25">
      <c r="A263" s="5" t="s">
        <v>3210</v>
      </c>
    </row>
    <row r="264" spans="1:1" x14ac:dyDescent="0.25">
      <c r="A264" s="4" t="s">
        <v>3211</v>
      </c>
    </row>
    <row r="265" spans="1:1" x14ac:dyDescent="0.25">
      <c r="A265" s="5" t="s">
        <v>3212</v>
      </c>
    </row>
    <row r="266" spans="1:1" x14ac:dyDescent="0.25">
      <c r="A266" s="4" t="s">
        <v>3938</v>
      </c>
    </row>
    <row r="267" spans="1:1" x14ac:dyDescent="0.25">
      <c r="A267" s="5" t="s">
        <v>3213</v>
      </c>
    </row>
    <row r="268" spans="1:1" x14ac:dyDescent="0.25">
      <c r="A268" s="4" t="s">
        <v>3214</v>
      </c>
    </row>
    <row r="269" spans="1:1" x14ac:dyDescent="0.25">
      <c r="A269" s="5" t="s">
        <v>3215</v>
      </c>
    </row>
    <row r="270" spans="1:1" x14ac:dyDescent="0.25">
      <c r="A270" s="4" t="s">
        <v>3216</v>
      </c>
    </row>
    <row r="271" spans="1:1" x14ac:dyDescent="0.25">
      <c r="A271" s="5" t="s">
        <v>3217</v>
      </c>
    </row>
    <row r="272" spans="1:1" x14ac:dyDescent="0.25">
      <c r="A272" s="4" t="s">
        <v>3218</v>
      </c>
    </row>
    <row r="273" spans="1:1" x14ac:dyDescent="0.25">
      <c r="A273" s="5" t="s">
        <v>3219</v>
      </c>
    </row>
    <row r="274" spans="1:1" x14ac:dyDescent="0.25">
      <c r="A274" s="4" t="s">
        <v>3220</v>
      </c>
    </row>
    <row r="275" spans="1:1" x14ac:dyDescent="0.25">
      <c r="A275" s="5" t="s">
        <v>3939</v>
      </c>
    </row>
    <row r="276" spans="1:1" x14ac:dyDescent="0.25">
      <c r="A276" s="4" t="s">
        <v>3221</v>
      </c>
    </row>
    <row r="277" spans="1:1" x14ac:dyDescent="0.25">
      <c r="A277" s="5" t="s">
        <v>3222</v>
      </c>
    </row>
    <row r="278" spans="1:1" x14ac:dyDescent="0.25">
      <c r="A278" s="4" t="s">
        <v>3223</v>
      </c>
    </row>
    <row r="279" spans="1:1" x14ac:dyDescent="0.25">
      <c r="A279" s="5" t="s">
        <v>3224</v>
      </c>
    </row>
    <row r="280" spans="1:1" x14ac:dyDescent="0.25">
      <c r="A280" s="4" t="s">
        <v>3225</v>
      </c>
    </row>
    <row r="281" spans="1:1" x14ac:dyDescent="0.25">
      <c r="A281" s="5" t="s">
        <v>3226</v>
      </c>
    </row>
    <row r="282" spans="1:1" x14ac:dyDescent="0.25">
      <c r="A282" s="4" t="s">
        <v>3227</v>
      </c>
    </row>
    <row r="283" spans="1:1" x14ac:dyDescent="0.25">
      <c r="A283" s="5" t="s">
        <v>3228</v>
      </c>
    </row>
    <row r="284" spans="1:1" x14ac:dyDescent="0.25">
      <c r="A284" s="4" t="s">
        <v>3229</v>
      </c>
    </row>
    <row r="285" spans="1:1" x14ac:dyDescent="0.25">
      <c r="A285" s="5" t="s">
        <v>3230</v>
      </c>
    </row>
    <row r="286" spans="1:1" x14ac:dyDescent="0.25">
      <c r="A286" s="4" t="s">
        <v>3231</v>
      </c>
    </row>
    <row r="287" spans="1:1" x14ac:dyDescent="0.25">
      <c r="A287" s="5" t="s">
        <v>3232</v>
      </c>
    </row>
    <row r="288" spans="1:1" x14ac:dyDescent="0.25">
      <c r="A288" s="4" t="s">
        <v>3233</v>
      </c>
    </row>
    <row r="289" spans="1:1" x14ac:dyDescent="0.25">
      <c r="A289" s="5" t="s">
        <v>3234</v>
      </c>
    </row>
    <row r="290" spans="1:1" x14ac:dyDescent="0.25">
      <c r="A290" s="4" t="s">
        <v>3235</v>
      </c>
    </row>
    <row r="291" spans="1:1" x14ac:dyDescent="0.25">
      <c r="A291" s="5" t="s">
        <v>3236</v>
      </c>
    </row>
    <row r="292" spans="1:1" x14ac:dyDescent="0.25">
      <c r="A292" s="4" t="s">
        <v>3237</v>
      </c>
    </row>
    <row r="293" spans="1:1" x14ac:dyDescent="0.25">
      <c r="A293" s="5" t="s">
        <v>3238</v>
      </c>
    </row>
    <row r="294" spans="1:1" x14ac:dyDescent="0.25">
      <c r="A294" s="4" t="s">
        <v>3239</v>
      </c>
    </row>
    <row r="295" spans="1:1" x14ac:dyDescent="0.25">
      <c r="A295" s="5" t="s">
        <v>3240</v>
      </c>
    </row>
    <row r="296" spans="1:1" x14ac:dyDescent="0.25">
      <c r="A296" s="4" t="s">
        <v>3940</v>
      </c>
    </row>
    <row r="297" spans="1:1" x14ac:dyDescent="0.25">
      <c r="A297" s="5" t="s">
        <v>3241</v>
      </c>
    </row>
    <row r="298" spans="1:1" x14ac:dyDescent="0.25">
      <c r="A298" s="4" t="s">
        <v>3242</v>
      </c>
    </row>
    <row r="299" spans="1:1" x14ac:dyDescent="0.25">
      <c r="A299" s="5" t="s">
        <v>3243</v>
      </c>
    </row>
    <row r="300" spans="1:1" x14ac:dyDescent="0.25">
      <c r="A300" s="4" t="s">
        <v>3244</v>
      </c>
    </row>
    <row r="301" spans="1:1" x14ac:dyDescent="0.25">
      <c r="A301" s="5" t="s">
        <v>3245</v>
      </c>
    </row>
    <row r="302" spans="1:1" x14ac:dyDescent="0.25">
      <c r="A302" s="4" t="s">
        <v>3246</v>
      </c>
    </row>
    <row r="303" spans="1:1" x14ac:dyDescent="0.25">
      <c r="A303" s="5" t="s">
        <v>3247</v>
      </c>
    </row>
    <row r="304" spans="1:1" x14ac:dyDescent="0.25">
      <c r="A304" s="4" t="s">
        <v>3248</v>
      </c>
    </row>
    <row r="305" spans="1:1" x14ac:dyDescent="0.25">
      <c r="A305" s="5" t="s">
        <v>3249</v>
      </c>
    </row>
    <row r="306" spans="1:1" x14ac:dyDescent="0.25">
      <c r="A306" s="4" t="s">
        <v>3250</v>
      </c>
    </row>
    <row r="307" spans="1:1" x14ac:dyDescent="0.25">
      <c r="A307" s="5" t="s">
        <v>3251</v>
      </c>
    </row>
    <row r="308" spans="1:1" x14ac:dyDescent="0.25">
      <c r="A308" s="4" t="s">
        <v>3252</v>
      </c>
    </row>
    <row r="309" spans="1:1" x14ac:dyDescent="0.25">
      <c r="A309" s="5" t="s">
        <v>3253</v>
      </c>
    </row>
    <row r="310" spans="1:1" x14ac:dyDescent="0.25">
      <c r="A310" s="4" t="s">
        <v>3254</v>
      </c>
    </row>
    <row r="311" spans="1:1" x14ac:dyDescent="0.25">
      <c r="A311" s="5" t="s">
        <v>3255</v>
      </c>
    </row>
    <row r="312" spans="1:1" x14ac:dyDescent="0.25">
      <c r="A312" s="4" t="s">
        <v>3256</v>
      </c>
    </row>
    <row r="313" spans="1:1" x14ac:dyDescent="0.25">
      <c r="A313" s="5" t="s">
        <v>3257</v>
      </c>
    </row>
    <row r="314" spans="1:1" x14ac:dyDescent="0.25">
      <c r="A314" s="4" t="s">
        <v>3258</v>
      </c>
    </row>
    <row r="315" spans="1:1" x14ac:dyDescent="0.25">
      <c r="A315" s="5" t="s">
        <v>3259</v>
      </c>
    </row>
    <row r="316" spans="1:1" x14ac:dyDescent="0.25">
      <c r="A316" s="4" t="s">
        <v>3260</v>
      </c>
    </row>
    <row r="317" spans="1:1" x14ac:dyDescent="0.25">
      <c r="A317" s="5" t="s">
        <v>3261</v>
      </c>
    </row>
    <row r="318" spans="1:1" x14ac:dyDescent="0.25">
      <c r="A318" s="4" t="s">
        <v>3262</v>
      </c>
    </row>
    <row r="319" spans="1:1" x14ac:dyDescent="0.25">
      <c r="A319" s="5" t="s">
        <v>3263</v>
      </c>
    </row>
    <row r="320" spans="1:1" x14ac:dyDescent="0.25">
      <c r="A320" s="4" t="s">
        <v>3264</v>
      </c>
    </row>
    <row r="321" spans="1:1" x14ac:dyDescent="0.25">
      <c r="A321" s="5" t="s">
        <v>3941</v>
      </c>
    </row>
    <row r="322" spans="1:1" x14ac:dyDescent="0.25">
      <c r="A322" s="4" t="s">
        <v>3942</v>
      </c>
    </row>
    <row r="323" spans="1:1" x14ac:dyDescent="0.25">
      <c r="A323" s="5" t="s">
        <v>3943</v>
      </c>
    </row>
    <row r="324" spans="1:1" x14ac:dyDescent="0.25">
      <c r="A324" s="4" t="s">
        <v>3265</v>
      </c>
    </row>
    <row r="325" spans="1:1" x14ac:dyDescent="0.25">
      <c r="A325" s="5" t="s">
        <v>3266</v>
      </c>
    </row>
    <row r="326" spans="1:1" x14ac:dyDescent="0.25">
      <c r="A326" s="4" t="s">
        <v>3267</v>
      </c>
    </row>
    <row r="327" spans="1:1" x14ac:dyDescent="0.25">
      <c r="A327" s="5" t="s">
        <v>3268</v>
      </c>
    </row>
    <row r="328" spans="1:1" x14ac:dyDescent="0.25">
      <c r="A328" s="4" t="s">
        <v>3269</v>
      </c>
    </row>
    <row r="329" spans="1:1" x14ac:dyDescent="0.25">
      <c r="A329" s="5" t="s">
        <v>3944</v>
      </c>
    </row>
    <row r="330" spans="1:1" x14ac:dyDescent="0.25">
      <c r="A330" s="4" t="s">
        <v>3270</v>
      </c>
    </row>
    <row r="331" spans="1:1" x14ac:dyDescent="0.25">
      <c r="A331" s="5" t="s">
        <v>3271</v>
      </c>
    </row>
    <row r="332" spans="1:1" x14ac:dyDescent="0.25">
      <c r="A332" s="4" t="s">
        <v>3272</v>
      </c>
    </row>
    <row r="333" spans="1:1" x14ac:dyDescent="0.25">
      <c r="A333" s="5" t="s">
        <v>3273</v>
      </c>
    </row>
    <row r="334" spans="1:1" x14ac:dyDescent="0.25">
      <c r="A334" s="4" t="s">
        <v>3274</v>
      </c>
    </row>
    <row r="335" spans="1:1" x14ac:dyDescent="0.25">
      <c r="A335" s="5" t="s">
        <v>3275</v>
      </c>
    </row>
    <row r="336" spans="1:1" x14ac:dyDescent="0.25">
      <c r="A336" s="4" t="s">
        <v>3945</v>
      </c>
    </row>
    <row r="337" spans="1:1" x14ac:dyDescent="0.25">
      <c r="A337" s="5" t="s">
        <v>3276</v>
      </c>
    </row>
    <row r="338" spans="1:1" x14ac:dyDescent="0.25">
      <c r="A338" s="4" t="s">
        <v>3277</v>
      </c>
    </row>
    <row r="339" spans="1:1" x14ac:dyDescent="0.25">
      <c r="A339" s="5" t="s">
        <v>3278</v>
      </c>
    </row>
    <row r="340" spans="1:1" x14ac:dyDescent="0.25">
      <c r="A340" s="4" t="s">
        <v>3279</v>
      </c>
    </row>
    <row r="341" spans="1:1" x14ac:dyDescent="0.25">
      <c r="A341" s="5" t="s">
        <v>3280</v>
      </c>
    </row>
    <row r="342" spans="1:1" x14ac:dyDescent="0.25">
      <c r="A342" s="4" t="s">
        <v>3281</v>
      </c>
    </row>
    <row r="343" spans="1:1" x14ac:dyDescent="0.25">
      <c r="A343" s="5" t="s">
        <v>3282</v>
      </c>
    </row>
    <row r="344" spans="1:1" x14ac:dyDescent="0.25">
      <c r="A344" s="4" t="s">
        <v>3283</v>
      </c>
    </row>
    <row r="345" spans="1:1" x14ac:dyDescent="0.25">
      <c r="A345" s="5" t="s">
        <v>3946</v>
      </c>
    </row>
    <row r="346" spans="1:1" x14ac:dyDescent="0.25">
      <c r="A346" s="4" t="s">
        <v>3284</v>
      </c>
    </row>
    <row r="347" spans="1:1" x14ac:dyDescent="0.25">
      <c r="A347" s="5" t="s">
        <v>3285</v>
      </c>
    </row>
    <row r="348" spans="1:1" x14ac:dyDescent="0.25">
      <c r="A348" s="4" t="s">
        <v>3947</v>
      </c>
    </row>
    <row r="349" spans="1:1" x14ac:dyDescent="0.25">
      <c r="A349" s="5" t="s">
        <v>3286</v>
      </c>
    </row>
    <row r="350" spans="1:1" x14ac:dyDescent="0.25">
      <c r="A350" s="4" t="s">
        <v>3287</v>
      </c>
    </row>
    <row r="351" spans="1:1" x14ac:dyDescent="0.25">
      <c r="A351" s="5" t="s">
        <v>3288</v>
      </c>
    </row>
    <row r="352" spans="1:1" x14ac:dyDescent="0.25">
      <c r="A352" s="4" t="s">
        <v>3948</v>
      </c>
    </row>
    <row r="353" spans="1:1" x14ac:dyDescent="0.25">
      <c r="A353" s="5" t="s">
        <v>3289</v>
      </c>
    </row>
    <row r="354" spans="1:1" x14ac:dyDescent="0.25">
      <c r="A354" s="4" t="s">
        <v>3290</v>
      </c>
    </row>
    <row r="355" spans="1:1" x14ac:dyDescent="0.25">
      <c r="A355" s="5" t="s">
        <v>3291</v>
      </c>
    </row>
    <row r="356" spans="1:1" x14ac:dyDescent="0.25">
      <c r="A356" s="4" t="s">
        <v>3949</v>
      </c>
    </row>
    <row r="357" spans="1:1" x14ac:dyDescent="0.25">
      <c r="A357" s="5" t="s">
        <v>3292</v>
      </c>
    </row>
    <row r="358" spans="1:1" x14ac:dyDescent="0.25">
      <c r="A358" s="4" t="s">
        <v>3293</v>
      </c>
    </row>
    <row r="359" spans="1:1" x14ac:dyDescent="0.25">
      <c r="A359" s="5" t="s">
        <v>3294</v>
      </c>
    </row>
    <row r="360" spans="1:1" x14ac:dyDescent="0.25">
      <c r="A360" s="4" t="s">
        <v>3295</v>
      </c>
    </row>
    <row r="361" spans="1:1" x14ac:dyDescent="0.25">
      <c r="A361" s="5" t="s">
        <v>3296</v>
      </c>
    </row>
    <row r="362" spans="1:1" x14ac:dyDescent="0.25">
      <c r="A362" s="4" t="s">
        <v>3297</v>
      </c>
    </row>
    <row r="363" spans="1:1" x14ac:dyDescent="0.25">
      <c r="A363" s="5" t="s">
        <v>3950</v>
      </c>
    </row>
    <row r="364" spans="1:1" x14ac:dyDescent="0.25">
      <c r="A364" s="4" t="s">
        <v>3298</v>
      </c>
    </row>
    <row r="365" spans="1:1" x14ac:dyDescent="0.25">
      <c r="A365" s="5" t="s">
        <v>3299</v>
      </c>
    </row>
    <row r="366" spans="1:1" x14ac:dyDescent="0.25">
      <c r="A366" s="4" t="s">
        <v>3300</v>
      </c>
    </row>
    <row r="367" spans="1:1" x14ac:dyDescent="0.25">
      <c r="A367" s="5" t="s">
        <v>3301</v>
      </c>
    </row>
    <row r="368" spans="1:1" x14ac:dyDescent="0.25">
      <c r="A368" s="4" t="s">
        <v>3302</v>
      </c>
    </row>
    <row r="369" spans="1:1" x14ac:dyDescent="0.25">
      <c r="A369" s="5" t="s">
        <v>3303</v>
      </c>
    </row>
    <row r="370" spans="1:1" x14ac:dyDescent="0.25">
      <c r="A370" s="4" t="s">
        <v>3304</v>
      </c>
    </row>
    <row r="371" spans="1:1" x14ac:dyDescent="0.25">
      <c r="A371" s="5" t="s">
        <v>3305</v>
      </c>
    </row>
    <row r="372" spans="1:1" x14ac:dyDescent="0.25">
      <c r="A372" s="4" t="s">
        <v>3306</v>
      </c>
    </row>
    <row r="373" spans="1:1" x14ac:dyDescent="0.25">
      <c r="A373" s="5" t="s">
        <v>3307</v>
      </c>
    </row>
    <row r="374" spans="1:1" x14ac:dyDescent="0.25">
      <c r="A374" s="4" t="s">
        <v>3308</v>
      </c>
    </row>
    <row r="375" spans="1:1" x14ac:dyDescent="0.25">
      <c r="A375" s="5" t="s">
        <v>3309</v>
      </c>
    </row>
    <row r="376" spans="1:1" x14ac:dyDescent="0.25">
      <c r="A376" s="4" t="s">
        <v>3310</v>
      </c>
    </row>
    <row r="377" spans="1:1" x14ac:dyDescent="0.25">
      <c r="A377" s="5" t="s">
        <v>3311</v>
      </c>
    </row>
    <row r="378" spans="1:1" x14ac:dyDescent="0.25">
      <c r="A378" s="4" t="s">
        <v>3312</v>
      </c>
    </row>
    <row r="379" spans="1:1" x14ac:dyDescent="0.25">
      <c r="A379" s="5" t="s">
        <v>3313</v>
      </c>
    </row>
    <row r="380" spans="1:1" x14ac:dyDescent="0.25">
      <c r="A380" s="4" t="s">
        <v>3314</v>
      </c>
    </row>
    <row r="381" spans="1:1" x14ac:dyDescent="0.25">
      <c r="A381" s="5" t="s">
        <v>3315</v>
      </c>
    </row>
    <row r="382" spans="1:1" x14ac:dyDescent="0.25">
      <c r="A382" s="4" t="s">
        <v>3951</v>
      </c>
    </row>
    <row r="383" spans="1:1" x14ac:dyDescent="0.25">
      <c r="A383" s="5" t="s">
        <v>3316</v>
      </c>
    </row>
    <row r="384" spans="1:1" x14ac:dyDescent="0.25">
      <c r="A384" s="4" t="s">
        <v>3317</v>
      </c>
    </row>
    <row r="385" spans="1:1" x14ac:dyDescent="0.25">
      <c r="A385" s="5" t="s">
        <v>3318</v>
      </c>
    </row>
    <row r="386" spans="1:1" x14ac:dyDescent="0.25">
      <c r="A386" s="4" t="s">
        <v>3319</v>
      </c>
    </row>
    <row r="387" spans="1:1" x14ac:dyDescent="0.25">
      <c r="A387" s="5" t="s">
        <v>3320</v>
      </c>
    </row>
    <row r="388" spans="1:1" x14ac:dyDescent="0.25">
      <c r="A388" s="4" t="s">
        <v>3321</v>
      </c>
    </row>
    <row r="389" spans="1:1" x14ac:dyDescent="0.25">
      <c r="A389" s="5" t="s">
        <v>3322</v>
      </c>
    </row>
    <row r="390" spans="1:1" x14ac:dyDescent="0.25">
      <c r="A390" s="4" t="s">
        <v>3323</v>
      </c>
    </row>
    <row r="391" spans="1:1" x14ac:dyDescent="0.25">
      <c r="A391" s="5" t="s">
        <v>3324</v>
      </c>
    </row>
    <row r="392" spans="1:1" x14ac:dyDescent="0.25">
      <c r="A392" s="4" t="s">
        <v>3325</v>
      </c>
    </row>
    <row r="393" spans="1:1" x14ac:dyDescent="0.25">
      <c r="A393" s="5" t="s">
        <v>3326</v>
      </c>
    </row>
    <row r="394" spans="1:1" x14ac:dyDescent="0.25">
      <c r="A394" s="4" t="s">
        <v>3327</v>
      </c>
    </row>
    <row r="395" spans="1:1" x14ac:dyDescent="0.25">
      <c r="A395" s="5" t="s">
        <v>3328</v>
      </c>
    </row>
    <row r="396" spans="1:1" x14ac:dyDescent="0.25">
      <c r="A396" s="4" t="s">
        <v>3329</v>
      </c>
    </row>
    <row r="397" spans="1:1" x14ac:dyDescent="0.25">
      <c r="A397" s="5" t="s">
        <v>3330</v>
      </c>
    </row>
    <row r="398" spans="1:1" x14ac:dyDescent="0.25">
      <c r="A398" s="4" t="s">
        <v>3331</v>
      </c>
    </row>
    <row r="399" spans="1:1" x14ac:dyDescent="0.25">
      <c r="A399" s="5" t="s">
        <v>3332</v>
      </c>
    </row>
    <row r="400" spans="1:1" x14ac:dyDescent="0.25">
      <c r="A400" s="4" t="s">
        <v>3333</v>
      </c>
    </row>
    <row r="401" spans="1:1" x14ac:dyDescent="0.25">
      <c r="A401" s="5" t="s">
        <v>3334</v>
      </c>
    </row>
    <row r="402" spans="1:1" x14ac:dyDescent="0.25">
      <c r="A402" s="4" t="s">
        <v>3335</v>
      </c>
    </row>
    <row r="403" spans="1:1" x14ac:dyDescent="0.25">
      <c r="A403" s="5" t="s">
        <v>3336</v>
      </c>
    </row>
    <row r="404" spans="1:1" x14ac:dyDescent="0.25">
      <c r="A404" s="4" t="s">
        <v>3337</v>
      </c>
    </row>
    <row r="405" spans="1:1" x14ac:dyDescent="0.25">
      <c r="A405" s="5" t="s">
        <v>3338</v>
      </c>
    </row>
    <row r="406" spans="1:1" x14ac:dyDescent="0.25">
      <c r="A406" s="4" t="s">
        <v>3339</v>
      </c>
    </row>
    <row r="407" spans="1:1" x14ac:dyDescent="0.25">
      <c r="A407" s="5" t="s">
        <v>3340</v>
      </c>
    </row>
    <row r="408" spans="1:1" x14ac:dyDescent="0.25">
      <c r="A408" s="4" t="s">
        <v>3341</v>
      </c>
    </row>
    <row r="409" spans="1:1" x14ac:dyDescent="0.25">
      <c r="A409" s="5" t="s">
        <v>3342</v>
      </c>
    </row>
    <row r="410" spans="1:1" x14ac:dyDescent="0.25">
      <c r="A410" s="4" t="s">
        <v>3343</v>
      </c>
    </row>
    <row r="411" spans="1:1" x14ac:dyDescent="0.25">
      <c r="A411" s="5" t="s">
        <v>3344</v>
      </c>
    </row>
    <row r="412" spans="1:1" x14ac:dyDescent="0.25">
      <c r="A412" s="4" t="s">
        <v>3345</v>
      </c>
    </row>
    <row r="413" spans="1:1" x14ac:dyDescent="0.25">
      <c r="A413" s="5" t="s">
        <v>3346</v>
      </c>
    </row>
    <row r="414" spans="1:1" x14ac:dyDescent="0.25">
      <c r="A414" s="4" t="s">
        <v>3347</v>
      </c>
    </row>
    <row r="415" spans="1:1" x14ac:dyDescent="0.25">
      <c r="A415" s="5" t="s">
        <v>3348</v>
      </c>
    </row>
    <row r="416" spans="1:1" x14ac:dyDescent="0.25">
      <c r="A416" s="4" t="s">
        <v>3349</v>
      </c>
    </row>
    <row r="417" spans="1:1" x14ac:dyDescent="0.25">
      <c r="A417" s="5" t="s">
        <v>3350</v>
      </c>
    </row>
    <row r="418" spans="1:1" x14ac:dyDescent="0.25">
      <c r="A418" s="4" t="s">
        <v>3351</v>
      </c>
    </row>
    <row r="419" spans="1:1" x14ac:dyDescent="0.25">
      <c r="A419" s="5" t="s">
        <v>3952</v>
      </c>
    </row>
    <row r="420" spans="1:1" x14ac:dyDescent="0.25">
      <c r="A420" s="4" t="s">
        <v>3352</v>
      </c>
    </row>
    <row r="421" spans="1:1" x14ac:dyDescent="0.25">
      <c r="A421" s="5" t="s">
        <v>3353</v>
      </c>
    </row>
    <row r="422" spans="1:1" x14ac:dyDescent="0.25">
      <c r="A422" s="4" t="s">
        <v>3354</v>
      </c>
    </row>
    <row r="423" spans="1:1" x14ac:dyDescent="0.25">
      <c r="A423" s="5" t="s">
        <v>3355</v>
      </c>
    </row>
    <row r="424" spans="1:1" x14ac:dyDescent="0.25">
      <c r="A424" s="4" t="s">
        <v>3356</v>
      </c>
    </row>
    <row r="425" spans="1:1" x14ac:dyDescent="0.25">
      <c r="A425" s="5" t="s">
        <v>3357</v>
      </c>
    </row>
    <row r="426" spans="1:1" x14ac:dyDescent="0.25">
      <c r="A426" s="4" t="s">
        <v>3358</v>
      </c>
    </row>
    <row r="427" spans="1:1" x14ac:dyDescent="0.25">
      <c r="A427" s="5" t="s">
        <v>3359</v>
      </c>
    </row>
    <row r="428" spans="1:1" x14ac:dyDescent="0.25">
      <c r="A428" s="4" t="s">
        <v>3360</v>
      </c>
    </row>
    <row r="429" spans="1:1" x14ac:dyDescent="0.25">
      <c r="A429" s="5" t="s">
        <v>3361</v>
      </c>
    </row>
    <row r="430" spans="1:1" x14ac:dyDescent="0.25">
      <c r="A430" s="4" t="s">
        <v>3362</v>
      </c>
    </row>
    <row r="431" spans="1:1" x14ac:dyDescent="0.25">
      <c r="A431" s="5" t="s">
        <v>3363</v>
      </c>
    </row>
    <row r="432" spans="1:1" x14ac:dyDescent="0.25">
      <c r="A432" s="4" t="s">
        <v>3364</v>
      </c>
    </row>
    <row r="433" spans="1:1" x14ac:dyDescent="0.25">
      <c r="A433" s="5" t="s">
        <v>3953</v>
      </c>
    </row>
    <row r="434" spans="1:1" x14ac:dyDescent="0.25">
      <c r="A434" s="4" t="s">
        <v>3365</v>
      </c>
    </row>
    <row r="435" spans="1:1" x14ac:dyDescent="0.25">
      <c r="A435" s="5" t="s">
        <v>3954</v>
      </c>
    </row>
    <row r="436" spans="1:1" x14ac:dyDescent="0.25">
      <c r="A436" s="4" t="s">
        <v>3366</v>
      </c>
    </row>
    <row r="437" spans="1:1" x14ac:dyDescent="0.25">
      <c r="A437" s="5" t="s">
        <v>3367</v>
      </c>
    </row>
    <row r="438" spans="1:1" x14ac:dyDescent="0.25">
      <c r="A438" s="4" t="s">
        <v>3368</v>
      </c>
    </row>
    <row r="439" spans="1:1" x14ac:dyDescent="0.25">
      <c r="A439" s="5" t="s">
        <v>3369</v>
      </c>
    </row>
    <row r="440" spans="1:1" x14ac:dyDescent="0.25">
      <c r="A440" s="4" t="s">
        <v>3370</v>
      </c>
    </row>
    <row r="441" spans="1:1" x14ac:dyDescent="0.25">
      <c r="A441" s="5" t="s">
        <v>3371</v>
      </c>
    </row>
    <row r="442" spans="1:1" x14ac:dyDescent="0.25">
      <c r="A442" s="4" t="s">
        <v>3372</v>
      </c>
    </row>
    <row r="443" spans="1:1" x14ac:dyDescent="0.25">
      <c r="A443" s="5" t="s">
        <v>3373</v>
      </c>
    </row>
    <row r="444" spans="1:1" x14ac:dyDescent="0.25">
      <c r="A444" s="4" t="s">
        <v>3374</v>
      </c>
    </row>
    <row r="445" spans="1:1" x14ac:dyDescent="0.25">
      <c r="A445" s="5" t="s">
        <v>3375</v>
      </c>
    </row>
    <row r="446" spans="1:1" x14ac:dyDescent="0.25">
      <c r="A446" s="4" t="s">
        <v>3376</v>
      </c>
    </row>
    <row r="447" spans="1:1" x14ac:dyDescent="0.25">
      <c r="A447" s="5" t="s">
        <v>3377</v>
      </c>
    </row>
    <row r="448" spans="1:1" x14ac:dyDescent="0.25">
      <c r="A448" s="4" t="s">
        <v>3378</v>
      </c>
    </row>
    <row r="449" spans="1:1" x14ac:dyDescent="0.25">
      <c r="A449" s="5" t="s">
        <v>3379</v>
      </c>
    </row>
    <row r="450" spans="1:1" x14ac:dyDescent="0.25">
      <c r="A450" s="4" t="s">
        <v>3380</v>
      </c>
    </row>
    <row r="451" spans="1:1" x14ac:dyDescent="0.25">
      <c r="A451" s="5" t="s">
        <v>3381</v>
      </c>
    </row>
    <row r="452" spans="1:1" x14ac:dyDescent="0.25">
      <c r="A452" s="4" t="s">
        <v>3382</v>
      </c>
    </row>
    <row r="453" spans="1:1" x14ac:dyDescent="0.25">
      <c r="A453" s="5" t="s">
        <v>3383</v>
      </c>
    </row>
    <row r="454" spans="1:1" x14ac:dyDescent="0.25">
      <c r="A454" s="4" t="s">
        <v>3384</v>
      </c>
    </row>
    <row r="455" spans="1:1" x14ac:dyDescent="0.25">
      <c r="A455" s="5" t="s">
        <v>3385</v>
      </c>
    </row>
    <row r="456" spans="1:1" x14ac:dyDescent="0.25">
      <c r="A456" s="4" t="s">
        <v>3386</v>
      </c>
    </row>
    <row r="457" spans="1:1" x14ac:dyDescent="0.25">
      <c r="A457" s="5" t="s">
        <v>3387</v>
      </c>
    </row>
    <row r="458" spans="1:1" x14ac:dyDescent="0.25">
      <c r="A458" s="4" t="s">
        <v>3388</v>
      </c>
    </row>
    <row r="459" spans="1:1" x14ac:dyDescent="0.25">
      <c r="A459" s="5" t="s">
        <v>3389</v>
      </c>
    </row>
    <row r="460" spans="1:1" x14ac:dyDescent="0.25">
      <c r="A460" s="4" t="s">
        <v>3390</v>
      </c>
    </row>
    <row r="461" spans="1:1" x14ac:dyDescent="0.25">
      <c r="A461" s="5" t="s">
        <v>3391</v>
      </c>
    </row>
    <row r="462" spans="1:1" x14ac:dyDescent="0.25">
      <c r="A462" s="4" t="s">
        <v>3955</v>
      </c>
    </row>
    <row r="463" spans="1:1" x14ac:dyDescent="0.25">
      <c r="A463" s="5" t="s">
        <v>3392</v>
      </c>
    </row>
    <row r="464" spans="1:1" x14ac:dyDescent="0.25">
      <c r="A464" s="4" t="s">
        <v>3393</v>
      </c>
    </row>
    <row r="465" spans="1:1" x14ac:dyDescent="0.25">
      <c r="A465" s="5" t="s">
        <v>3394</v>
      </c>
    </row>
    <row r="466" spans="1:1" x14ac:dyDescent="0.25">
      <c r="A466" s="4" t="s">
        <v>3395</v>
      </c>
    </row>
    <row r="467" spans="1:1" x14ac:dyDescent="0.25">
      <c r="A467" s="5" t="s">
        <v>3396</v>
      </c>
    </row>
    <row r="468" spans="1:1" x14ac:dyDescent="0.25">
      <c r="A468" s="4" t="s">
        <v>3397</v>
      </c>
    </row>
    <row r="469" spans="1:1" x14ac:dyDescent="0.25">
      <c r="A469" s="5" t="s">
        <v>3398</v>
      </c>
    </row>
    <row r="470" spans="1:1" x14ac:dyDescent="0.25">
      <c r="A470" s="4" t="s">
        <v>3399</v>
      </c>
    </row>
    <row r="471" spans="1:1" x14ac:dyDescent="0.25">
      <c r="A471" s="5" t="s">
        <v>3400</v>
      </c>
    </row>
    <row r="472" spans="1:1" x14ac:dyDescent="0.25">
      <c r="A472" s="4" t="s">
        <v>3401</v>
      </c>
    </row>
    <row r="473" spans="1:1" x14ac:dyDescent="0.25">
      <c r="A473" s="5" t="s">
        <v>3402</v>
      </c>
    </row>
    <row r="474" spans="1:1" x14ac:dyDescent="0.25">
      <c r="A474" s="4" t="s">
        <v>3403</v>
      </c>
    </row>
    <row r="475" spans="1:1" x14ac:dyDescent="0.25">
      <c r="A475" s="5" t="s">
        <v>3404</v>
      </c>
    </row>
    <row r="476" spans="1:1" x14ac:dyDescent="0.25">
      <c r="A476" s="4" t="s">
        <v>3405</v>
      </c>
    </row>
    <row r="477" spans="1:1" x14ac:dyDescent="0.25">
      <c r="A477" s="5" t="s">
        <v>3406</v>
      </c>
    </row>
    <row r="478" spans="1:1" x14ac:dyDescent="0.25">
      <c r="A478" s="4" t="s">
        <v>3407</v>
      </c>
    </row>
    <row r="479" spans="1:1" x14ac:dyDescent="0.25">
      <c r="A479" s="5" t="s">
        <v>3408</v>
      </c>
    </row>
    <row r="480" spans="1:1" x14ac:dyDescent="0.25">
      <c r="A480" s="4" t="s">
        <v>3409</v>
      </c>
    </row>
    <row r="481" spans="1:1" x14ac:dyDescent="0.25">
      <c r="A481" s="5" t="s">
        <v>3410</v>
      </c>
    </row>
    <row r="482" spans="1:1" x14ac:dyDescent="0.25">
      <c r="A482" s="4" t="s">
        <v>3411</v>
      </c>
    </row>
    <row r="483" spans="1:1" x14ac:dyDescent="0.25">
      <c r="A483" s="5" t="s">
        <v>2789</v>
      </c>
    </row>
    <row r="484" spans="1:1" x14ac:dyDescent="0.25">
      <c r="A484" s="4" t="s">
        <v>3412</v>
      </c>
    </row>
    <row r="485" spans="1:1" x14ac:dyDescent="0.25">
      <c r="A485" s="5" t="s">
        <v>3413</v>
      </c>
    </row>
    <row r="486" spans="1:1" x14ac:dyDescent="0.25">
      <c r="A486" s="4" t="s">
        <v>2801</v>
      </c>
    </row>
    <row r="487" spans="1:1" x14ac:dyDescent="0.25">
      <c r="A487" s="5" t="s">
        <v>2824</v>
      </c>
    </row>
    <row r="488" spans="1:1" x14ac:dyDescent="0.25">
      <c r="A488" s="4" t="s">
        <v>3414</v>
      </c>
    </row>
    <row r="489" spans="1:1" x14ac:dyDescent="0.25">
      <c r="A489" s="5" t="s">
        <v>3415</v>
      </c>
    </row>
    <row r="490" spans="1:1" x14ac:dyDescent="0.25">
      <c r="A490" s="4" t="s">
        <v>3416</v>
      </c>
    </row>
    <row r="491" spans="1:1" x14ac:dyDescent="0.25">
      <c r="A491" s="5" t="s">
        <v>3417</v>
      </c>
    </row>
    <row r="492" spans="1:1" x14ac:dyDescent="0.25">
      <c r="A492" s="4" t="s">
        <v>3418</v>
      </c>
    </row>
    <row r="493" spans="1:1" x14ac:dyDescent="0.25">
      <c r="A493" s="5" t="s">
        <v>3419</v>
      </c>
    </row>
    <row r="494" spans="1:1" x14ac:dyDescent="0.25">
      <c r="A494" s="4" t="s">
        <v>3420</v>
      </c>
    </row>
    <row r="495" spans="1:1" x14ac:dyDescent="0.25">
      <c r="A495" s="5" t="s">
        <v>3421</v>
      </c>
    </row>
    <row r="496" spans="1:1" x14ac:dyDescent="0.25">
      <c r="A496" s="4" t="s">
        <v>3422</v>
      </c>
    </row>
    <row r="497" spans="1:1" x14ac:dyDescent="0.25">
      <c r="A497" s="5" t="s">
        <v>3423</v>
      </c>
    </row>
    <row r="498" spans="1:1" x14ac:dyDescent="0.25">
      <c r="A498" s="4" t="s">
        <v>3424</v>
      </c>
    </row>
    <row r="499" spans="1:1" x14ac:dyDescent="0.25">
      <c r="A499" s="5" t="s">
        <v>3425</v>
      </c>
    </row>
    <row r="500" spans="1:1" x14ac:dyDescent="0.25">
      <c r="A500" s="4" t="s">
        <v>2863</v>
      </c>
    </row>
    <row r="501" spans="1:1" x14ac:dyDescent="0.25">
      <c r="A501" s="5" t="s">
        <v>3426</v>
      </c>
    </row>
    <row r="502" spans="1:1" x14ac:dyDescent="0.25">
      <c r="A502" s="4" t="s">
        <v>3427</v>
      </c>
    </row>
    <row r="503" spans="1:1" x14ac:dyDescent="0.25">
      <c r="A503" s="5" t="s">
        <v>2866</v>
      </c>
    </row>
    <row r="504" spans="1:1" x14ac:dyDescent="0.25">
      <c r="A504" s="4" t="s">
        <v>2883</v>
      </c>
    </row>
    <row r="505" spans="1:1" x14ac:dyDescent="0.25">
      <c r="A505" s="5" t="s">
        <v>3428</v>
      </c>
    </row>
    <row r="506" spans="1:1" x14ac:dyDescent="0.25">
      <c r="A506" s="4" t="s">
        <v>3429</v>
      </c>
    </row>
    <row r="507" spans="1:1" x14ac:dyDescent="0.25">
      <c r="A507" s="5" t="s">
        <v>3430</v>
      </c>
    </row>
    <row r="508" spans="1:1" x14ac:dyDescent="0.25">
      <c r="A508" s="4" t="s">
        <v>3431</v>
      </c>
    </row>
    <row r="509" spans="1:1" x14ac:dyDescent="0.25">
      <c r="A509" s="5" t="s">
        <v>3432</v>
      </c>
    </row>
    <row r="510" spans="1:1" x14ac:dyDescent="0.25">
      <c r="A510" s="4" t="s">
        <v>3433</v>
      </c>
    </row>
    <row r="511" spans="1:1" x14ac:dyDescent="0.25">
      <c r="A511" s="5" t="s">
        <v>3434</v>
      </c>
    </row>
    <row r="512" spans="1:1" x14ac:dyDescent="0.25">
      <c r="A512" s="4" t="s">
        <v>3435</v>
      </c>
    </row>
    <row r="513" spans="1:1" x14ac:dyDescent="0.25">
      <c r="A513" s="5" t="s">
        <v>3436</v>
      </c>
    </row>
    <row r="514" spans="1:1" x14ac:dyDescent="0.25">
      <c r="A514" s="4" t="s">
        <v>3437</v>
      </c>
    </row>
    <row r="515" spans="1:1" x14ac:dyDescent="0.25">
      <c r="A515" s="5" t="s">
        <v>3438</v>
      </c>
    </row>
    <row r="516" spans="1:1" x14ac:dyDescent="0.25">
      <c r="A516" s="4" t="s">
        <v>3439</v>
      </c>
    </row>
    <row r="517" spans="1:1" x14ac:dyDescent="0.25">
      <c r="A517" s="5" t="s">
        <v>3440</v>
      </c>
    </row>
    <row r="518" spans="1:1" x14ac:dyDescent="0.25">
      <c r="A518" s="4" t="s">
        <v>3441</v>
      </c>
    </row>
    <row r="519" spans="1:1" x14ac:dyDescent="0.25">
      <c r="A519" s="5" t="s">
        <v>3442</v>
      </c>
    </row>
    <row r="520" spans="1:1" x14ac:dyDescent="0.25">
      <c r="A520" s="4" t="s">
        <v>2891</v>
      </c>
    </row>
    <row r="521" spans="1:1" x14ac:dyDescent="0.25">
      <c r="A521" s="5" t="s">
        <v>3443</v>
      </c>
    </row>
    <row r="522" spans="1:1" x14ac:dyDescent="0.25">
      <c r="A522" s="4" t="s">
        <v>3444</v>
      </c>
    </row>
    <row r="523" spans="1:1" x14ac:dyDescent="0.25">
      <c r="A523" s="5" t="s">
        <v>2897</v>
      </c>
    </row>
    <row r="524" spans="1:1" x14ac:dyDescent="0.25">
      <c r="A524" s="4" t="s">
        <v>3445</v>
      </c>
    </row>
    <row r="525" spans="1:1" x14ac:dyDescent="0.25">
      <c r="A525" s="5" t="s">
        <v>3445</v>
      </c>
    </row>
    <row r="526" spans="1:1" x14ac:dyDescent="0.25">
      <c r="A526" s="4" t="s">
        <v>3446</v>
      </c>
    </row>
    <row r="527" spans="1:1" x14ac:dyDescent="0.25">
      <c r="A527" s="5" t="s">
        <v>3446</v>
      </c>
    </row>
    <row r="528" spans="1:1" x14ac:dyDescent="0.25">
      <c r="A528" s="4" t="s">
        <v>3447</v>
      </c>
    </row>
    <row r="529" spans="1:1" x14ac:dyDescent="0.25">
      <c r="A529" s="5" t="s">
        <v>2921</v>
      </c>
    </row>
    <row r="530" spans="1:1" x14ac:dyDescent="0.25">
      <c r="A530" s="4" t="s">
        <v>3448</v>
      </c>
    </row>
    <row r="531" spans="1:1" x14ac:dyDescent="0.25">
      <c r="A531" s="5" t="s">
        <v>3449</v>
      </c>
    </row>
    <row r="532" spans="1:1" x14ac:dyDescent="0.25">
      <c r="A532" s="4" t="s">
        <v>3450</v>
      </c>
    </row>
    <row r="533" spans="1:1" x14ac:dyDescent="0.25">
      <c r="A533" s="5" t="s">
        <v>3451</v>
      </c>
    </row>
    <row r="534" spans="1:1" x14ac:dyDescent="0.25">
      <c r="A534" s="4" t="s">
        <v>3452</v>
      </c>
    </row>
    <row r="535" spans="1:1" x14ac:dyDescent="0.25">
      <c r="A535" s="5" t="s">
        <v>3453</v>
      </c>
    </row>
    <row r="536" spans="1:1" x14ac:dyDescent="0.25">
      <c r="A536" s="4" t="s">
        <v>2944</v>
      </c>
    </row>
    <row r="537" spans="1:1" x14ac:dyDescent="0.25">
      <c r="A537" s="5" t="s">
        <v>3454</v>
      </c>
    </row>
    <row r="538" spans="1:1" x14ac:dyDescent="0.25">
      <c r="A538" s="4" t="s">
        <v>2948</v>
      </c>
    </row>
    <row r="539" spans="1:1" x14ac:dyDescent="0.25">
      <c r="A539" s="5" t="s">
        <v>2950</v>
      </c>
    </row>
    <row r="540" spans="1:1" x14ac:dyDescent="0.25">
      <c r="A540" s="4" t="s">
        <v>3455</v>
      </c>
    </row>
    <row r="541" spans="1:1" x14ac:dyDescent="0.25">
      <c r="A541" s="5" t="s">
        <v>3456</v>
      </c>
    </row>
    <row r="542" spans="1:1" x14ac:dyDescent="0.25">
      <c r="A542" s="4" t="s">
        <v>2969</v>
      </c>
    </row>
    <row r="543" spans="1:1" x14ac:dyDescent="0.25">
      <c r="A543" s="5" t="s">
        <v>3457</v>
      </c>
    </row>
    <row r="544" spans="1:1" x14ac:dyDescent="0.25">
      <c r="A544" s="4" t="s">
        <v>3458</v>
      </c>
    </row>
    <row r="545" spans="1:1" x14ac:dyDescent="0.25">
      <c r="A545" s="5" t="s">
        <v>2983</v>
      </c>
    </row>
    <row r="546" spans="1:1" x14ac:dyDescent="0.25">
      <c r="A546" s="4" t="s">
        <v>3459</v>
      </c>
    </row>
    <row r="547" spans="1:1" x14ac:dyDescent="0.25">
      <c r="A547" s="5" t="s">
        <v>3460</v>
      </c>
    </row>
    <row r="548" spans="1:1" x14ac:dyDescent="0.25">
      <c r="A548" s="4" t="s">
        <v>2989</v>
      </c>
    </row>
    <row r="549" spans="1:1" x14ac:dyDescent="0.25">
      <c r="A549" s="5" t="s">
        <v>2990</v>
      </c>
    </row>
    <row r="550" spans="1:1" x14ac:dyDescent="0.25">
      <c r="A550" s="4" t="s">
        <v>3461</v>
      </c>
    </row>
    <row r="551" spans="1:1" x14ac:dyDescent="0.25">
      <c r="A551" s="5" t="s">
        <v>3462</v>
      </c>
    </row>
    <row r="552" spans="1:1" x14ac:dyDescent="0.25">
      <c r="A552" s="7" t="s">
        <v>300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51E45CC7D16E4786CA32D6CD85CF39" ma:contentTypeVersion="13" ma:contentTypeDescription="Een nieuw document maken." ma:contentTypeScope="" ma:versionID="a994ea96508a13a7e63bc9930f965c1c">
  <xsd:schema xmlns:xsd="http://www.w3.org/2001/XMLSchema" xmlns:xs="http://www.w3.org/2001/XMLSchema" xmlns:p="http://schemas.microsoft.com/office/2006/metadata/properties" xmlns:ns3="3ffa7738-bc79-438c-83ec-90d19dddbc47" xmlns:ns4="53f6822b-9ece-4ea4-9d39-be00ced4d171" targetNamespace="http://schemas.microsoft.com/office/2006/metadata/properties" ma:root="true" ma:fieldsID="cc37db3d1130706fb66b83698b9c376b" ns3:_="" ns4:_="">
    <xsd:import namespace="3ffa7738-bc79-438c-83ec-90d19dddbc47"/>
    <xsd:import namespace="53f6822b-9ece-4ea4-9d39-be00ced4d1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fa7738-bc79-438c-83ec-90d19dddbc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6822b-9ece-4ea4-9d39-be00ced4d171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F669721-FED6-4DB4-956D-910F04DC61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fa7738-bc79-438c-83ec-90d19dddbc47"/>
    <ds:schemaRef ds:uri="53f6822b-9ece-4ea4-9d39-be00ced4d1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B3EA6B8-50F0-4B44-88C4-E3DFE71331CE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53f6822b-9ece-4ea4-9d39-be00ced4d171"/>
    <ds:schemaRef ds:uri="http://purl.org/dc/elements/1.1/"/>
    <ds:schemaRef ds:uri="3ffa7738-bc79-438c-83ec-90d19dddbc47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E940A5D-F514-45CC-BFFF-7D9A420CD63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ejunum only TOPP</vt:lpstr>
      <vt:lpstr>Ileum only TOP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, Bart van der</dc:creator>
  <cp:lastModifiedBy>Jayanthi</cp:lastModifiedBy>
  <dcterms:created xsi:type="dcterms:W3CDTF">2020-04-12T18:01:33Z</dcterms:created>
  <dcterms:modified xsi:type="dcterms:W3CDTF">2020-06-30T14:3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51E45CC7D16E4786CA32D6CD85CF39</vt:lpwstr>
  </property>
</Properties>
</file>